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943" windowHeight="9947"/>
  </bookViews>
  <sheets>
    <sheet name="step1" sheetId="8" r:id="rId1"/>
  </sheets>
  <calcPr calcId="144525"/>
</workbook>
</file>

<file path=xl/sharedStrings.xml><?xml version="1.0" encoding="utf-8"?>
<sst xmlns="http://schemas.openxmlformats.org/spreadsheetml/2006/main" count="173">
  <si>
    <t>序号</t>
  </si>
  <si>
    <t>年份</t>
  </si>
  <si>
    <t>单位名称</t>
  </si>
  <si>
    <t>投入</t>
  </si>
  <si>
    <t>产出</t>
  </si>
  <si>
    <t>stage1</t>
  </si>
  <si>
    <t>门（急）诊人次（万人）</t>
  </si>
  <si>
    <t>出院人次数（万人次）</t>
  </si>
  <si>
    <t>业务收入
（万元）</t>
  </si>
  <si>
    <t>病床使用率（%）</t>
  </si>
  <si>
    <t>在职职工人数（人）</t>
  </si>
  <si>
    <t>财政补助收入（万元）</t>
  </si>
  <si>
    <t>实际开放床位（张）</t>
  </si>
  <si>
    <t>固定资产
(万元）</t>
  </si>
  <si>
    <t>总支出
（万元）</t>
  </si>
  <si>
    <t>每职工门急诊人次（人次）</t>
  </si>
  <si>
    <t>每职工实际占用总床日（床日）</t>
  </si>
  <si>
    <t>CMI</t>
  </si>
  <si>
    <t>百元固定资 产医疗收入（元）</t>
  </si>
  <si>
    <t>固定资产</t>
  </si>
  <si>
    <t>每职工业务收入（万元）</t>
  </si>
  <si>
    <t>在职职工人数
（人）</t>
  </si>
  <si>
    <t>总收入
（万元）</t>
  </si>
  <si>
    <t>财政补助收入占总收入比重（%）</t>
  </si>
  <si>
    <t>总收入/总支出
（%）</t>
  </si>
  <si>
    <t>H1</t>
  </si>
  <si>
    <t>-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2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3</t>
    </r>
  </si>
  <si>
    <t>drs</t>
  </si>
  <si>
    <t>H4</t>
  </si>
  <si>
    <t>irs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5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6</t>
    </r>
  </si>
  <si>
    <t>H7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8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9</t>
    </r>
  </si>
  <si>
    <t>H10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11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12</t>
    </r>
  </si>
  <si>
    <t>H13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14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15</t>
    </r>
  </si>
  <si>
    <t>H16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17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18</t>
    </r>
  </si>
  <si>
    <t>H19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20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21</t>
    </r>
  </si>
  <si>
    <t>H22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23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24</t>
    </r>
  </si>
  <si>
    <t>H25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26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27</t>
    </r>
  </si>
  <si>
    <t>H28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29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30</t>
    </r>
  </si>
  <si>
    <t>H31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32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33</t>
    </r>
  </si>
  <si>
    <t>H34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35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36</t>
    </r>
  </si>
  <si>
    <t>H37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38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39</t>
    </r>
  </si>
  <si>
    <t>H40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41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42</t>
    </r>
  </si>
  <si>
    <t>H43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44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45</t>
    </r>
  </si>
  <si>
    <t>H46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47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48</t>
    </r>
  </si>
  <si>
    <t>H49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50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51</t>
    </r>
  </si>
  <si>
    <t>H52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53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54</t>
    </r>
  </si>
  <si>
    <t>H55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56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57</t>
    </r>
  </si>
  <si>
    <t>H58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59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60</t>
    </r>
  </si>
  <si>
    <t>H61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62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63</t>
    </r>
  </si>
  <si>
    <t>H64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65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66</t>
    </r>
  </si>
  <si>
    <t>H67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68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69</t>
    </r>
  </si>
  <si>
    <t>H70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71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72</t>
    </r>
  </si>
  <si>
    <t>H73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74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75</t>
    </r>
  </si>
  <si>
    <t>H76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77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78</t>
    </r>
  </si>
  <si>
    <t>H79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80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81</t>
    </r>
  </si>
  <si>
    <t>H82</t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83</t>
    </r>
  </si>
  <si>
    <r>
      <rPr>
        <sz val="11"/>
        <color theme="1"/>
        <rFont val="宋体"/>
        <charset val="134"/>
        <scheme val="minor"/>
      </rPr>
      <t>H</t>
    </r>
    <r>
      <rPr>
        <sz val="11"/>
        <color theme="1"/>
        <rFont val="宋体"/>
        <charset val="134"/>
        <scheme val="minor"/>
      </rPr>
      <t>84</t>
    </r>
  </si>
  <si>
    <t>Mean</t>
  </si>
  <si>
    <t>Maximum</t>
  </si>
  <si>
    <t>Minimum</t>
  </si>
  <si>
    <t>SD</t>
  </si>
  <si>
    <t>H2</t>
  </si>
  <si>
    <t>H3</t>
  </si>
  <si>
    <t>H5</t>
  </si>
  <si>
    <t>H6</t>
  </si>
  <si>
    <t>H8</t>
  </si>
  <si>
    <t>H9</t>
  </si>
  <si>
    <t>H11</t>
  </si>
  <si>
    <t>H12</t>
  </si>
  <si>
    <t>H14</t>
  </si>
  <si>
    <t>H15</t>
  </si>
  <si>
    <t>H17</t>
  </si>
  <si>
    <t>H18</t>
  </si>
  <si>
    <t>H20</t>
  </si>
  <si>
    <t>H21</t>
  </si>
  <si>
    <t>H23</t>
  </si>
  <si>
    <t>H24</t>
  </si>
  <si>
    <t>H26</t>
  </si>
  <si>
    <t>H27</t>
  </si>
  <si>
    <t>H29</t>
  </si>
  <si>
    <t>H30</t>
  </si>
  <si>
    <t>H32</t>
  </si>
  <si>
    <t>H33</t>
  </si>
  <si>
    <t>H35</t>
  </si>
  <si>
    <t>H36</t>
  </si>
  <si>
    <t>H38</t>
  </si>
  <si>
    <t>H39</t>
  </si>
  <si>
    <t>H41</t>
  </si>
  <si>
    <t>H42</t>
  </si>
  <si>
    <t>H44</t>
  </si>
  <si>
    <t>H47</t>
  </si>
  <si>
    <t>H48</t>
  </si>
  <si>
    <t>H50</t>
  </si>
  <si>
    <t>H51</t>
  </si>
  <si>
    <t>H53</t>
  </si>
  <si>
    <t>H54</t>
  </si>
  <si>
    <t>H56</t>
  </si>
  <si>
    <t>H57</t>
  </si>
  <si>
    <t>H59</t>
  </si>
  <si>
    <t>H60</t>
  </si>
  <si>
    <t>H62</t>
  </si>
  <si>
    <t>H63</t>
  </si>
  <si>
    <t>H65</t>
  </si>
  <si>
    <t>H66</t>
  </si>
  <si>
    <t>H68</t>
  </si>
  <si>
    <t>H69</t>
  </si>
  <si>
    <t>H71</t>
  </si>
  <si>
    <t>H72</t>
  </si>
  <si>
    <t>H74</t>
  </si>
  <si>
    <t>H75</t>
  </si>
  <si>
    <t>H77</t>
  </si>
  <si>
    <t>H78</t>
  </si>
  <si>
    <t>H80</t>
  </si>
  <si>
    <t>H81</t>
  </si>
  <si>
    <t>H83</t>
  </si>
  <si>
    <t>H84</t>
  </si>
  <si>
    <t>H86</t>
  </si>
  <si>
    <t>H87</t>
  </si>
</sst>
</file>

<file path=xl/styles.xml><?xml version="1.0" encoding="utf-8"?>
<styleSheet xmlns="http://schemas.openxmlformats.org/spreadsheetml/2006/main">
  <numFmts count="6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0_ "/>
    <numFmt numFmtId="177" formatCode="0.00_ "/>
  </numFmts>
  <fonts count="21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7" fillId="17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0" fillId="16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12" borderId="4" applyNumberFormat="0" applyFont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7" fillId="0" borderId="6" applyNumberFormat="0" applyFill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1" fillId="11" borderId="3" applyNumberFormat="0" applyAlignment="0" applyProtection="0">
      <alignment vertical="center"/>
    </xf>
    <xf numFmtId="0" fontId="20" fillId="11" borderId="7" applyNumberFormat="0" applyAlignment="0" applyProtection="0">
      <alignment vertical="center"/>
    </xf>
    <xf numFmtId="0" fontId="3" fillId="5" borderId="1" applyNumberForma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8" fillId="18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</cellStyleXfs>
  <cellXfs count="10">
    <xf numFmtId="0" fontId="0" fillId="0" borderId="0" xfId="0" applyFont="1">
      <alignment vertical="center"/>
    </xf>
    <xf numFmtId="0" fontId="0" fillId="0" borderId="0" xfId="0" applyFont="1" applyAlignment="1">
      <alignment horizontal="center" vertical="center" wrapText="1"/>
    </xf>
    <xf numFmtId="177" fontId="0" fillId="0" borderId="0" xfId="0" applyNumberFormat="1" applyFont="1">
      <alignment vertical="center"/>
    </xf>
    <xf numFmtId="0" fontId="0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177" fontId="1" fillId="0" borderId="0" xfId="0" applyNumberFormat="1" applyFont="1">
      <alignment vertical="center"/>
    </xf>
    <xf numFmtId="0" fontId="0" fillId="0" borderId="0" xfId="0" applyFont="1" applyAlignment="1">
      <alignment horizontal="center" vertical="center"/>
    </xf>
    <xf numFmtId="176" fontId="1" fillId="0" borderId="0" xfId="0" applyNumberFormat="1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650"/>
  <sheetViews>
    <sheetView tabSelected="1" topLeftCell="A620" workbookViewId="0">
      <selection activeCell="C447" sqref="C447"/>
    </sheetView>
  </sheetViews>
  <sheetFormatPr defaultColWidth="8.87962962962963" defaultRowHeight="14.4"/>
  <cols>
    <col min="3" max="3" width="27.3796296296296" customWidth="1"/>
    <col min="4" max="4" width="5" customWidth="1"/>
    <col min="5" max="5" width="9.5" customWidth="1"/>
    <col min="6" max="6" width="8.5" customWidth="1"/>
    <col min="7" max="7" width="14.3796296296296" customWidth="1"/>
    <col min="8" max="8" width="11.3333333333333" customWidth="1"/>
    <col min="9" max="9" width="9.37962962962963" customWidth="1"/>
    <col min="10" max="10" width="11.8796296296296" customWidth="1"/>
    <col min="11" max="11" width="10.1296296296296" customWidth="1"/>
    <col min="12" max="12" width="14" customWidth="1"/>
    <col min="13" max="13" width="12.3333333333333" customWidth="1"/>
    <col min="17" max="17" width="9.62962962962963"/>
    <col min="20" max="20" width="11.8796296296296"/>
    <col min="23" max="23" width="11.8796296296296"/>
    <col min="24" max="24" width="10.75"/>
    <col min="26" max="26" width="9.62962962962963"/>
    <col min="27" max="27" width="10.75"/>
    <col min="29" max="29" width="9.62962962962963"/>
  </cols>
  <sheetData>
    <row r="1" spans="1:15">
      <c r="A1" t="s">
        <v>0</v>
      </c>
      <c r="B1" t="s">
        <v>1</v>
      </c>
      <c r="C1" t="s">
        <v>2</v>
      </c>
      <c r="K1" t="s">
        <v>3</v>
      </c>
      <c r="O1" t="s">
        <v>4</v>
      </c>
    </row>
    <row r="2" ht="57.6" spans="3:31">
      <c r="C2" t="s">
        <v>5</v>
      </c>
      <c r="D2" t="s">
        <v>0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3" t="s">
        <v>14</v>
      </c>
      <c r="N2" s="3"/>
      <c r="O2" s="3" t="s">
        <v>6</v>
      </c>
      <c r="P2" s="3" t="s">
        <v>7</v>
      </c>
      <c r="Q2" s="3" t="s">
        <v>15</v>
      </c>
      <c r="R2" s="3" t="s">
        <v>16</v>
      </c>
      <c r="S2" s="3" t="s">
        <v>17</v>
      </c>
      <c r="T2" s="3" t="s">
        <v>8</v>
      </c>
      <c r="U2" s="3" t="s">
        <v>9</v>
      </c>
      <c r="V2" s="3" t="s">
        <v>18</v>
      </c>
      <c r="W2" s="4" t="s">
        <v>19</v>
      </c>
      <c r="X2" s="3" t="s">
        <v>8</v>
      </c>
      <c r="Y2" s="3" t="s">
        <v>20</v>
      </c>
      <c r="Z2" s="3" t="s">
        <v>21</v>
      </c>
      <c r="AA2" s="3" t="s">
        <v>22</v>
      </c>
      <c r="AB2" s="3" t="s">
        <v>23</v>
      </c>
      <c r="AC2" s="3" t="s">
        <v>11</v>
      </c>
      <c r="AD2" s="3" t="s">
        <v>24</v>
      </c>
      <c r="AE2" s="3"/>
    </row>
    <row r="3" spans="1:43">
      <c r="A3">
        <v>1</v>
      </c>
      <c r="B3">
        <v>2010</v>
      </c>
      <c r="C3" t="s">
        <v>25</v>
      </c>
      <c r="D3">
        <v>1</v>
      </c>
      <c r="E3" s="2">
        <v>183.8</v>
      </c>
      <c r="F3" s="2">
        <v>7.82</v>
      </c>
      <c r="G3" s="2">
        <v>192318.17</v>
      </c>
      <c r="H3" s="2">
        <v>102.12</v>
      </c>
      <c r="I3" s="2">
        <v>1729.3</v>
      </c>
      <c r="J3" s="2">
        <v>5148.32</v>
      </c>
      <c r="K3" s="2">
        <v>2511</v>
      </c>
      <c r="L3" s="2">
        <v>162802.141708287</v>
      </c>
      <c r="M3" s="2"/>
      <c r="N3" s="2"/>
      <c r="O3" s="2">
        <v>183.8</v>
      </c>
      <c r="P3" s="2">
        <v>7.82</v>
      </c>
      <c r="Q3" s="2">
        <v>1062.86</v>
      </c>
      <c r="R3" s="2">
        <v>485.6</v>
      </c>
      <c r="S3" s="2"/>
      <c r="T3" s="2">
        <v>192318.17</v>
      </c>
      <c r="U3" s="2">
        <v>102.12</v>
      </c>
      <c r="V3" s="2">
        <v>118.13</v>
      </c>
      <c r="W3" s="2">
        <f>(T3/V3)*100</f>
        <v>162802.141708287</v>
      </c>
      <c r="X3" s="2"/>
      <c r="Y3" s="2"/>
      <c r="Z3" s="2" t="e">
        <v>#DIV/0!</v>
      </c>
      <c r="AA3" s="2"/>
      <c r="AB3" s="2"/>
      <c r="AC3" s="2">
        <v>0</v>
      </c>
      <c r="AF3" s="5">
        <v>1</v>
      </c>
      <c r="AG3" s="5">
        <v>1</v>
      </c>
      <c r="AH3" s="5">
        <v>1</v>
      </c>
      <c r="AI3" s="5" t="s">
        <v>26</v>
      </c>
      <c r="AJ3" s="5"/>
      <c r="AK3" s="5">
        <v>1</v>
      </c>
      <c r="AL3" s="6">
        <v>1</v>
      </c>
      <c r="AM3" s="5">
        <v>1</v>
      </c>
      <c r="AN3" s="6">
        <v>1</v>
      </c>
      <c r="AO3" s="5">
        <v>1</v>
      </c>
      <c r="AP3" s="6">
        <v>1</v>
      </c>
      <c r="AQ3" s="5" t="s">
        <v>26</v>
      </c>
    </row>
    <row r="4" spans="1:43">
      <c r="A4">
        <v>2</v>
      </c>
      <c r="C4" t="s">
        <v>27</v>
      </c>
      <c r="D4">
        <v>2</v>
      </c>
      <c r="E4" s="2">
        <v>100.34</v>
      </c>
      <c r="F4" s="2">
        <v>3.91</v>
      </c>
      <c r="G4" s="2">
        <v>78498.12</v>
      </c>
      <c r="H4" s="2">
        <v>105.36</v>
      </c>
      <c r="I4" s="2">
        <v>879.03829787234</v>
      </c>
      <c r="J4" s="2">
        <v>1988.058046</v>
      </c>
      <c r="K4" s="2">
        <v>1328</v>
      </c>
      <c r="L4" s="2">
        <v>59141.2039478641</v>
      </c>
      <c r="M4" s="2"/>
      <c r="N4" s="2"/>
      <c r="O4" s="2">
        <v>100.34</v>
      </c>
      <c r="P4" s="2">
        <v>3.91</v>
      </c>
      <c r="Q4" s="2">
        <v>1142</v>
      </c>
      <c r="R4" s="2">
        <v>572</v>
      </c>
      <c r="S4" s="2"/>
      <c r="T4" s="2">
        <v>78498.12</v>
      </c>
      <c r="U4" s="2">
        <v>105.36</v>
      </c>
      <c r="V4" s="2">
        <v>132.73</v>
      </c>
      <c r="W4" s="2">
        <f>T4/V4*100</f>
        <v>59141.2039478641</v>
      </c>
      <c r="X4" s="2">
        <v>78498.12</v>
      </c>
      <c r="Y4" s="2">
        <v>89.3</v>
      </c>
      <c r="Z4" s="2">
        <v>879.03829787234</v>
      </c>
      <c r="AA4" s="2">
        <v>80488.18</v>
      </c>
      <c r="AB4" s="2">
        <v>2.47</v>
      </c>
      <c r="AC4" s="2">
        <v>1988.058046</v>
      </c>
      <c r="AF4" s="5">
        <v>1</v>
      </c>
      <c r="AG4" s="5">
        <v>1</v>
      </c>
      <c r="AH4" s="5">
        <v>1</v>
      </c>
      <c r="AI4" s="5" t="s">
        <v>26</v>
      </c>
      <c r="AJ4" s="5"/>
      <c r="AK4" s="5">
        <v>1</v>
      </c>
      <c r="AL4" s="6">
        <v>2</v>
      </c>
      <c r="AM4" s="5">
        <v>1</v>
      </c>
      <c r="AN4" s="6">
        <v>2</v>
      </c>
      <c r="AO4" s="5">
        <v>1</v>
      </c>
      <c r="AP4" s="6">
        <v>2</v>
      </c>
      <c r="AQ4" s="5" t="s">
        <v>26</v>
      </c>
    </row>
    <row r="5" spans="1:43">
      <c r="A5">
        <v>3</v>
      </c>
      <c r="C5" t="s">
        <v>28</v>
      </c>
      <c r="D5">
        <v>3</v>
      </c>
      <c r="E5" s="2">
        <v>84.66</v>
      </c>
      <c r="F5" s="2">
        <v>2.12</v>
      </c>
      <c r="G5" s="2">
        <v>41509.15</v>
      </c>
      <c r="H5" s="2">
        <v>112.59</v>
      </c>
      <c r="I5" s="2">
        <v>1142.87307268722</v>
      </c>
      <c r="J5" s="2">
        <v>6561.93447</v>
      </c>
      <c r="K5" s="2">
        <v>843</v>
      </c>
      <c r="L5" s="2">
        <v>79382.5779307707</v>
      </c>
      <c r="M5" s="2"/>
      <c r="N5" s="2"/>
      <c r="O5" s="2">
        <v>84.66</v>
      </c>
      <c r="P5" s="2">
        <v>2.12</v>
      </c>
      <c r="Q5" s="2">
        <v>741</v>
      </c>
      <c r="R5" s="2">
        <v>304</v>
      </c>
      <c r="S5" s="2"/>
      <c r="T5" s="2">
        <v>41509.15</v>
      </c>
      <c r="U5" s="2">
        <v>112.59</v>
      </c>
      <c r="V5" s="2">
        <v>52.29</v>
      </c>
      <c r="W5" s="2">
        <f>T5/V5*100</f>
        <v>79382.5779307707</v>
      </c>
      <c r="X5" s="2">
        <v>41509.15</v>
      </c>
      <c r="Y5" s="2">
        <v>36.32</v>
      </c>
      <c r="Z5" s="2">
        <v>1142.87307268722</v>
      </c>
      <c r="AA5" s="2">
        <v>48072.78</v>
      </c>
      <c r="AB5" s="2">
        <v>13.65</v>
      </c>
      <c r="AC5" s="2">
        <v>6561.93447</v>
      </c>
      <c r="AF5" s="5">
        <v>0.884</v>
      </c>
      <c r="AG5" s="5">
        <v>0.912</v>
      </c>
      <c r="AH5" s="5">
        <v>0.969</v>
      </c>
      <c r="AI5" s="5" t="s">
        <v>29</v>
      </c>
      <c r="AJ5" s="5"/>
      <c r="AK5" s="5">
        <v>1</v>
      </c>
      <c r="AL5" s="6">
        <v>3</v>
      </c>
      <c r="AM5" s="5">
        <v>1</v>
      </c>
      <c r="AN5" s="6">
        <v>3</v>
      </c>
      <c r="AO5" s="5">
        <v>1</v>
      </c>
      <c r="AP5" s="6">
        <v>3</v>
      </c>
      <c r="AQ5" s="5" t="s">
        <v>29</v>
      </c>
    </row>
    <row r="6" spans="1:43">
      <c r="A6">
        <v>4</v>
      </c>
      <c r="C6" t="s">
        <v>30</v>
      </c>
      <c r="D6">
        <v>4</v>
      </c>
      <c r="E6" s="2">
        <v>68.47</v>
      </c>
      <c r="F6" s="2">
        <v>2.74</v>
      </c>
      <c r="G6" s="2">
        <v>49224.64</v>
      </c>
      <c r="H6" s="2">
        <v>98.53</v>
      </c>
      <c r="I6" s="2">
        <v>1415.06</v>
      </c>
      <c r="J6" s="2">
        <v>3884.69</v>
      </c>
      <c r="K6" s="2">
        <v>1224</v>
      </c>
      <c r="L6" s="2">
        <v>81470.7712677921</v>
      </c>
      <c r="M6" s="2"/>
      <c r="N6" s="2"/>
      <c r="O6" s="2">
        <v>68.47</v>
      </c>
      <c r="P6" s="2">
        <v>2.74</v>
      </c>
      <c r="Q6" s="2">
        <v>483.87</v>
      </c>
      <c r="R6" s="2">
        <v>311.08</v>
      </c>
      <c r="S6" s="2"/>
      <c r="T6" s="2">
        <v>49224.64</v>
      </c>
      <c r="U6" s="2">
        <v>98.53</v>
      </c>
      <c r="V6" s="2">
        <v>60.42</v>
      </c>
      <c r="W6" s="2">
        <f>T6/V6*100</f>
        <v>81470.7712677921</v>
      </c>
      <c r="X6" s="2"/>
      <c r="Y6" s="2"/>
      <c r="Z6" s="2" t="e">
        <v>#DIV/0!</v>
      </c>
      <c r="AA6" s="2"/>
      <c r="AB6" s="2"/>
      <c r="AC6" s="2">
        <v>0</v>
      </c>
      <c r="AF6" s="5">
        <v>0.662</v>
      </c>
      <c r="AG6" s="5">
        <v>0.699</v>
      </c>
      <c r="AH6" s="5">
        <v>0.947</v>
      </c>
      <c r="AI6" s="5" t="s">
        <v>31</v>
      </c>
      <c r="AJ6" s="5"/>
      <c r="AK6" s="5">
        <v>1</v>
      </c>
      <c r="AL6" s="6">
        <v>4</v>
      </c>
      <c r="AM6" s="5">
        <v>1</v>
      </c>
      <c r="AN6" s="6">
        <v>4</v>
      </c>
      <c r="AO6" s="5">
        <v>1</v>
      </c>
      <c r="AP6" s="6">
        <v>4</v>
      </c>
      <c r="AQ6" s="5" t="s">
        <v>31</v>
      </c>
    </row>
    <row r="7" spans="1:43">
      <c r="A7">
        <v>5</v>
      </c>
      <c r="C7" t="s">
        <v>32</v>
      </c>
      <c r="D7">
        <v>5</v>
      </c>
      <c r="E7" s="2">
        <v>39.26</v>
      </c>
      <c r="F7" s="2">
        <v>2.6</v>
      </c>
      <c r="G7" s="2">
        <v>31194.82</v>
      </c>
      <c r="H7" s="2">
        <v>101.99</v>
      </c>
      <c r="I7" s="2">
        <v>671.000645300065</v>
      </c>
      <c r="J7" s="2">
        <v>1735.383596</v>
      </c>
      <c r="K7" s="2">
        <v>800</v>
      </c>
      <c r="L7" s="2">
        <v>58703.0861874294</v>
      </c>
      <c r="M7" s="2"/>
      <c r="N7" s="2"/>
      <c r="O7" s="2">
        <v>39.26</v>
      </c>
      <c r="P7" s="2">
        <v>2.6</v>
      </c>
      <c r="Q7" s="2">
        <v>585</v>
      </c>
      <c r="R7" s="2">
        <v>444</v>
      </c>
      <c r="S7" s="2"/>
      <c r="T7" s="2">
        <v>31194.82</v>
      </c>
      <c r="U7" s="2">
        <v>101.99</v>
      </c>
      <c r="V7" s="2">
        <v>53.14</v>
      </c>
      <c r="W7" s="2">
        <f>T7/V7*100</f>
        <v>58703.0861874294</v>
      </c>
      <c r="X7" s="2">
        <v>31194.82</v>
      </c>
      <c r="Y7" s="2">
        <v>46.49</v>
      </c>
      <c r="Z7" s="2">
        <v>671.000645300065</v>
      </c>
      <c r="AA7" s="2">
        <v>32929.48</v>
      </c>
      <c r="AB7" s="2">
        <v>5.27</v>
      </c>
      <c r="AC7" s="2">
        <v>1735.383596</v>
      </c>
      <c r="AF7" s="5">
        <v>0.814</v>
      </c>
      <c r="AG7" s="5">
        <v>0.826</v>
      </c>
      <c r="AH7" s="5">
        <v>0.986</v>
      </c>
      <c r="AI7" s="5" t="s">
        <v>31</v>
      </c>
      <c r="AJ7" s="5"/>
      <c r="AK7" s="5">
        <v>1</v>
      </c>
      <c r="AL7" s="6">
        <v>5</v>
      </c>
      <c r="AM7" s="5">
        <v>1</v>
      </c>
      <c r="AN7" s="6">
        <v>5</v>
      </c>
      <c r="AO7" s="5">
        <v>1</v>
      </c>
      <c r="AP7" s="6">
        <v>5</v>
      </c>
      <c r="AQ7" s="5" t="s">
        <v>31</v>
      </c>
    </row>
    <row r="8" spans="1:43">
      <c r="A8">
        <v>6</v>
      </c>
      <c r="C8" t="s">
        <v>33</v>
      </c>
      <c r="D8">
        <v>6</v>
      </c>
      <c r="E8" s="2">
        <v>20.79</v>
      </c>
      <c r="F8" s="2">
        <v>1.51</v>
      </c>
      <c r="G8" s="2">
        <v>25500.53</v>
      </c>
      <c r="H8" s="2">
        <v>98.32</v>
      </c>
      <c r="I8" s="2">
        <v>729.003144654088</v>
      </c>
      <c r="J8" s="2">
        <v>2861.797439</v>
      </c>
      <c r="K8" s="2">
        <v>576</v>
      </c>
      <c r="L8" s="2">
        <v>34178.4345262029</v>
      </c>
      <c r="M8" s="2"/>
      <c r="N8" s="2"/>
      <c r="O8" s="2">
        <v>20.79</v>
      </c>
      <c r="P8" s="2">
        <v>1.51</v>
      </c>
      <c r="Q8" s="2">
        <v>285</v>
      </c>
      <c r="R8" s="2">
        <v>281</v>
      </c>
      <c r="S8" s="2"/>
      <c r="T8" s="2">
        <v>25500.53</v>
      </c>
      <c r="U8" s="2">
        <v>98.32</v>
      </c>
      <c r="V8" s="2">
        <v>74.61</v>
      </c>
      <c r="W8" s="2">
        <f>T8/V8*100</f>
        <v>34178.4345262029</v>
      </c>
      <c r="X8" s="2">
        <v>25500.53</v>
      </c>
      <c r="Y8" s="2">
        <v>34.98</v>
      </c>
      <c r="Z8" s="2">
        <v>729.003144654088</v>
      </c>
      <c r="AA8" s="2">
        <v>28362.71</v>
      </c>
      <c r="AB8" s="2">
        <v>10.09</v>
      </c>
      <c r="AC8" s="2">
        <v>2861.797439</v>
      </c>
      <c r="AF8" s="5">
        <v>0.676</v>
      </c>
      <c r="AG8" s="5">
        <v>0.715</v>
      </c>
      <c r="AH8" s="5">
        <v>0.945</v>
      </c>
      <c r="AI8" s="5" t="s">
        <v>31</v>
      </c>
      <c r="AJ8" s="5"/>
      <c r="AK8" s="5">
        <v>1</v>
      </c>
      <c r="AL8" s="6">
        <v>6</v>
      </c>
      <c r="AM8" s="5">
        <v>1</v>
      </c>
      <c r="AN8" s="6">
        <v>6</v>
      </c>
      <c r="AO8" s="5">
        <v>1</v>
      </c>
      <c r="AP8" s="6">
        <v>6</v>
      </c>
      <c r="AQ8" s="5" t="s">
        <v>31</v>
      </c>
    </row>
    <row r="9" spans="1:43">
      <c r="A9">
        <v>7</v>
      </c>
      <c r="C9" t="s">
        <v>34</v>
      </c>
      <c r="D9">
        <v>7</v>
      </c>
      <c r="E9" s="2">
        <v>13.94</v>
      </c>
      <c r="F9" s="2">
        <v>0.9</v>
      </c>
      <c r="G9" s="2">
        <v>6260.88</v>
      </c>
      <c r="H9" s="2">
        <v>74.11</v>
      </c>
      <c r="I9" s="2">
        <v>414.902584493042</v>
      </c>
      <c r="J9" s="2">
        <v>772.193754</v>
      </c>
      <c r="K9" s="2">
        <v>427</v>
      </c>
      <c r="L9" s="2">
        <v>11557.8364408344</v>
      </c>
      <c r="M9" s="2"/>
      <c r="N9" s="2"/>
      <c r="O9" s="2">
        <v>13.94</v>
      </c>
      <c r="P9" s="2">
        <v>0.9</v>
      </c>
      <c r="Q9" s="2">
        <v>336</v>
      </c>
      <c r="R9" s="2">
        <v>278</v>
      </c>
      <c r="S9" s="2"/>
      <c r="T9" s="2">
        <v>6260.88</v>
      </c>
      <c r="U9" s="2">
        <v>74.11</v>
      </c>
      <c r="V9" s="2">
        <v>54.17</v>
      </c>
      <c r="W9" s="2">
        <f t="shared" ref="W9:W28" si="0">T9/V9*100</f>
        <v>11557.8364408344</v>
      </c>
      <c r="X9" s="2">
        <v>6260.88</v>
      </c>
      <c r="Y9" s="2">
        <v>15.09</v>
      </c>
      <c r="Z9" s="2">
        <v>414.902584493042</v>
      </c>
      <c r="AA9" s="2">
        <v>7032.73</v>
      </c>
      <c r="AB9" s="2">
        <v>10.98</v>
      </c>
      <c r="AC9" s="2">
        <v>772.193754</v>
      </c>
      <c r="AF9" s="5">
        <v>0.478</v>
      </c>
      <c r="AG9" s="5">
        <v>0.634</v>
      </c>
      <c r="AH9" s="5">
        <v>0.753</v>
      </c>
      <c r="AI9" s="5" t="s">
        <v>31</v>
      </c>
      <c r="AJ9" s="5"/>
      <c r="AK9" s="5">
        <v>1</v>
      </c>
      <c r="AL9" s="6">
        <v>7</v>
      </c>
      <c r="AM9" s="5">
        <v>1</v>
      </c>
      <c r="AN9" s="6">
        <v>7</v>
      </c>
      <c r="AO9" s="5">
        <v>1</v>
      </c>
      <c r="AP9" s="6">
        <v>7</v>
      </c>
      <c r="AQ9" s="5" t="s">
        <v>31</v>
      </c>
    </row>
    <row r="10" spans="1:43">
      <c r="A10">
        <v>8</v>
      </c>
      <c r="C10" t="s">
        <v>35</v>
      </c>
      <c r="D10">
        <v>8</v>
      </c>
      <c r="E10" s="2">
        <v>109.45</v>
      </c>
      <c r="F10" s="2">
        <v>5.57</v>
      </c>
      <c r="G10" s="2">
        <v>80817.01</v>
      </c>
      <c r="H10" s="2">
        <v>100</v>
      </c>
      <c r="I10" s="2">
        <v>2621.37560817386</v>
      </c>
      <c r="J10" s="2">
        <v>1347.846956</v>
      </c>
      <c r="K10" s="2">
        <v>1970</v>
      </c>
      <c r="L10" s="2">
        <v>97687.6707361296</v>
      </c>
      <c r="M10" s="2"/>
      <c r="N10" s="2"/>
      <c r="O10" s="2">
        <v>109.45</v>
      </c>
      <c r="P10" s="2">
        <v>5.57</v>
      </c>
      <c r="Q10" s="2">
        <v>418</v>
      </c>
      <c r="R10" s="2">
        <v>274</v>
      </c>
      <c r="S10" s="2"/>
      <c r="T10" s="2">
        <v>80817.01</v>
      </c>
      <c r="U10" s="2">
        <v>100</v>
      </c>
      <c r="V10" s="2">
        <v>82.73</v>
      </c>
      <c r="W10" s="2">
        <f t="shared" si="0"/>
        <v>97687.6707361296</v>
      </c>
      <c r="X10" s="2">
        <v>80817.01</v>
      </c>
      <c r="Y10" s="2">
        <v>30.83</v>
      </c>
      <c r="Z10" s="2">
        <v>2621.37560817386</v>
      </c>
      <c r="AA10" s="2">
        <v>82185.79</v>
      </c>
      <c r="AB10" s="2">
        <v>1.64</v>
      </c>
      <c r="AC10" s="2">
        <v>1347.846956</v>
      </c>
      <c r="AF10" s="5">
        <v>1</v>
      </c>
      <c r="AG10" s="5">
        <v>1</v>
      </c>
      <c r="AH10" s="5">
        <v>1</v>
      </c>
      <c r="AI10" s="5" t="s">
        <v>26</v>
      </c>
      <c r="AJ10" s="5"/>
      <c r="AK10" s="5">
        <v>1</v>
      </c>
      <c r="AL10" s="6">
        <v>8</v>
      </c>
      <c r="AM10" s="5">
        <v>1</v>
      </c>
      <c r="AN10" s="6">
        <v>8</v>
      </c>
      <c r="AO10" s="5">
        <v>1</v>
      </c>
      <c r="AP10" s="6">
        <v>8</v>
      </c>
      <c r="AQ10" s="5" t="s">
        <v>26</v>
      </c>
    </row>
    <row r="11" spans="1:43">
      <c r="A11">
        <v>9</v>
      </c>
      <c r="C11" t="s">
        <v>36</v>
      </c>
      <c r="D11">
        <v>9</v>
      </c>
      <c r="E11" s="2">
        <v>54.78</v>
      </c>
      <c r="F11" s="2">
        <v>3.23</v>
      </c>
      <c r="G11" s="2">
        <v>38702.02</v>
      </c>
      <c r="H11" s="2">
        <v>98.57</v>
      </c>
      <c r="I11" s="2">
        <v>664.983161512027</v>
      </c>
      <c r="J11" s="2">
        <v>2085.607664</v>
      </c>
      <c r="K11" s="2">
        <v>1008</v>
      </c>
      <c r="L11" s="2">
        <v>39136.4344220851</v>
      </c>
      <c r="M11" s="2"/>
      <c r="N11" s="2"/>
      <c r="O11" s="2">
        <v>54.78</v>
      </c>
      <c r="P11" s="2">
        <v>3.23</v>
      </c>
      <c r="Q11" s="2">
        <v>824</v>
      </c>
      <c r="R11" s="2">
        <v>545</v>
      </c>
      <c r="S11" s="2"/>
      <c r="T11" s="2">
        <v>38702.02</v>
      </c>
      <c r="U11" s="2">
        <v>98.57</v>
      </c>
      <c r="V11" s="2">
        <v>98.89</v>
      </c>
      <c r="W11" s="2">
        <f t="shared" si="0"/>
        <v>39136.4344220851</v>
      </c>
      <c r="X11" s="2">
        <v>38702.02</v>
      </c>
      <c r="Y11" s="2">
        <v>58.2</v>
      </c>
      <c r="Z11" s="2">
        <v>664.983161512027</v>
      </c>
      <c r="AA11" s="2">
        <v>40814.24</v>
      </c>
      <c r="AB11" s="2">
        <v>5.11</v>
      </c>
      <c r="AC11" s="2">
        <v>2085.607664</v>
      </c>
      <c r="AF11" s="5">
        <v>0.847</v>
      </c>
      <c r="AG11" s="5">
        <v>0.871</v>
      </c>
      <c r="AH11" s="5">
        <v>0.972</v>
      </c>
      <c r="AI11" s="5" t="s">
        <v>31</v>
      </c>
      <c r="AJ11" s="5"/>
      <c r="AK11" s="5">
        <v>1</v>
      </c>
      <c r="AL11" s="6">
        <v>9</v>
      </c>
      <c r="AM11" s="5">
        <v>1</v>
      </c>
      <c r="AN11" s="6">
        <v>9</v>
      </c>
      <c r="AO11" s="5">
        <v>1</v>
      </c>
      <c r="AP11" s="6">
        <v>9</v>
      </c>
      <c r="AQ11" s="5" t="s">
        <v>31</v>
      </c>
    </row>
    <row r="12" spans="1:43">
      <c r="A12">
        <v>10</v>
      </c>
      <c r="C12" t="s">
        <v>37</v>
      </c>
      <c r="D12">
        <v>10</v>
      </c>
      <c r="E12" s="2">
        <v>30.11</v>
      </c>
      <c r="F12" s="2">
        <v>2.78</v>
      </c>
      <c r="G12" s="2">
        <v>21458.68</v>
      </c>
      <c r="H12" s="2">
        <v>101.07</v>
      </c>
      <c r="I12" s="2">
        <v>452.047187697493</v>
      </c>
      <c r="J12" s="2">
        <v>1807.907283</v>
      </c>
      <c r="K12" s="2">
        <v>700</v>
      </c>
      <c r="L12" s="2">
        <v>13969.5853134562</v>
      </c>
      <c r="M12" s="2"/>
      <c r="N12" s="2"/>
      <c r="O12" s="2">
        <v>30.11</v>
      </c>
      <c r="P12" s="2">
        <v>2.78</v>
      </c>
      <c r="Q12" s="2">
        <v>666</v>
      </c>
      <c r="R12" s="2">
        <v>571</v>
      </c>
      <c r="S12" s="2"/>
      <c r="T12" s="2">
        <v>21458.68</v>
      </c>
      <c r="U12" s="2">
        <v>101.07</v>
      </c>
      <c r="V12" s="2">
        <v>153.61</v>
      </c>
      <c r="W12" s="2">
        <f t="shared" si="0"/>
        <v>13969.5853134562</v>
      </c>
      <c r="X12" s="2">
        <v>21458.68</v>
      </c>
      <c r="Y12" s="2">
        <v>47.47</v>
      </c>
      <c r="Z12" s="2">
        <v>452.047187697493</v>
      </c>
      <c r="AA12" s="2">
        <v>23267.79</v>
      </c>
      <c r="AB12" s="2">
        <v>7.77</v>
      </c>
      <c r="AC12" s="2">
        <v>1807.907283</v>
      </c>
      <c r="AF12" s="5">
        <v>0.936</v>
      </c>
      <c r="AG12" s="5">
        <v>0.938</v>
      </c>
      <c r="AH12" s="5">
        <v>0.998</v>
      </c>
      <c r="AI12" s="5" t="s">
        <v>29</v>
      </c>
      <c r="AJ12" s="5"/>
      <c r="AK12" s="5">
        <v>1</v>
      </c>
      <c r="AL12" s="6">
        <v>10</v>
      </c>
      <c r="AM12" s="5">
        <v>1</v>
      </c>
      <c r="AN12" s="6">
        <v>10</v>
      </c>
      <c r="AO12" s="5">
        <v>1</v>
      </c>
      <c r="AP12" s="6">
        <v>10</v>
      </c>
      <c r="AQ12" s="5" t="s">
        <v>29</v>
      </c>
    </row>
    <row r="13" spans="1:43">
      <c r="A13">
        <v>11</v>
      </c>
      <c r="C13" t="s">
        <v>38</v>
      </c>
      <c r="D13">
        <v>11</v>
      </c>
      <c r="E13" s="2">
        <v>49.92</v>
      </c>
      <c r="F13" s="2">
        <v>3.12</v>
      </c>
      <c r="G13" s="2">
        <v>32454.71</v>
      </c>
      <c r="H13" s="2">
        <v>119.49</v>
      </c>
      <c r="I13" s="2">
        <v>640.006113192664</v>
      </c>
      <c r="J13" s="2">
        <v>941.746896</v>
      </c>
      <c r="K13" s="2">
        <v>735</v>
      </c>
      <c r="L13" s="2">
        <v>64857.5339728217</v>
      </c>
      <c r="M13" s="2"/>
      <c r="N13" s="2"/>
      <c r="O13" s="2">
        <v>49.92</v>
      </c>
      <c r="P13" s="2">
        <v>3.12</v>
      </c>
      <c r="Q13" s="2">
        <v>780</v>
      </c>
      <c r="R13" s="2">
        <v>501</v>
      </c>
      <c r="S13" s="2"/>
      <c r="T13" s="2">
        <v>32454.71</v>
      </c>
      <c r="U13" s="2">
        <v>119.49</v>
      </c>
      <c r="V13" s="2">
        <v>50.04</v>
      </c>
      <c r="W13" s="2">
        <f t="shared" si="0"/>
        <v>64857.5339728217</v>
      </c>
      <c r="X13" s="2">
        <v>32454.71</v>
      </c>
      <c r="Y13" s="2">
        <v>50.71</v>
      </c>
      <c r="Z13" s="2">
        <v>640.006113192664</v>
      </c>
      <c r="AA13" s="2">
        <v>33395.28</v>
      </c>
      <c r="AB13" s="2">
        <v>2.82</v>
      </c>
      <c r="AC13" s="2">
        <v>941.746896</v>
      </c>
      <c r="AF13" s="5">
        <v>1</v>
      </c>
      <c r="AG13" s="5">
        <v>1</v>
      </c>
      <c r="AH13" s="5">
        <v>1</v>
      </c>
      <c r="AI13" s="5" t="s">
        <v>26</v>
      </c>
      <c r="AJ13" s="5"/>
      <c r="AK13" s="5">
        <v>1</v>
      </c>
      <c r="AL13" s="6">
        <v>11</v>
      </c>
      <c r="AM13" s="5">
        <v>1</v>
      </c>
      <c r="AN13" s="6">
        <v>11</v>
      </c>
      <c r="AO13" s="5">
        <v>1</v>
      </c>
      <c r="AP13" s="6">
        <v>11</v>
      </c>
      <c r="AQ13" s="5" t="s">
        <v>26</v>
      </c>
    </row>
    <row r="14" spans="1:43">
      <c r="A14">
        <v>12</v>
      </c>
      <c r="C14" t="s">
        <v>39</v>
      </c>
      <c r="D14">
        <v>12</v>
      </c>
      <c r="E14" s="2">
        <v>37.62</v>
      </c>
      <c r="F14" s="2">
        <v>3.2</v>
      </c>
      <c r="G14" s="2">
        <v>25122.22</v>
      </c>
      <c r="H14" s="2">
        <v>97.8</v>
      </c>
      <c r="I14" s="2">
        <v>542.948346660903</v>
      </c>
      <c r="J14" s="2">
        <v>2306.730122</v>
      </c>
      <c r="K14" s="2">
        <v>1080</v>
      </c>
      <c r="L14" s="2">
        <v>42357.4776597538</v>
      </c>
      <c r="M14" s="2"/>
      <c r="N14" s="2"/>
      <c r="O14" s="2">
        <v>37.62</v>
      </c>
      <c r="P14" s="2">
        <v>3.2</v>
      </c>
      <c r="Q14" s="2">
        <v>693</v>
      </c>
      <c r="R14" s="2">
        <v>723</v>
      </c>
      <c r="S14" s="2"/>
      <c r="T14" s="2">
        <v>25122.22</v>
      </c>
      <c r="U14" s="2">
        <v>97.8</v>
      </c>
      <c r="V14" s="2">
        <v>59.31</v>
      </c>
      <c r="W14" s="2">
        <f t="shared" si="0"/>
        <v>42357.4776597538</v>
      </c>
      <c r="X14" s="2">
        <v>25122.22</v>
      </c>
      <c r="Y14" s="2">
        <v>46.27</v>
      </c>
      <c r="Z14" s="2">
        <v>542.948346660903</v>
      </c>
      <c r="AA14" s="2">
        <v>27428.42</v>
      </c>
      <c r="AB14" s="2">
        <v>8.41</v>
      </c>
      <c r="AC14" s="2">
        <v>2306.730122</v>
      </c>
      <c r="AF14" s="5">
        <v>0.929</v>
      </c>
      <c r="AG14" s="5">
        <v>0.95</v>
      </c>
      <c r="AH14" s="5">
        <v>0.977</v>
      </c>
      <c r="AI14" s="5" t="s">
        <v>31</v>
      </c>
      <c r="AJ14" s="5"/>
      <c r="AK14" s="5">
        <v>1</v>
      </c>
      <c r="AL14" s="6">
        <v>12</v>
      </c>
      <c r="AM14" s="5">
        <v>1</v>
      </c>
      <c r="AN14" s="6">
        <v>12</v>
      </c>
      <c r="AO14" s="5">
        <v>1</v>
      </c>
      <c r="AP14" s="6">
        <v>12</v>
      </c>
      <c r="AQ14" s="5" t="s">
        <v>31</v>
      </c>
    </row>
    <row r="15" spans="1:43">
      <c r="A15">
        <v>13</v>
      </c>
      <c r="C15" t="s">
        <v>40</v>
      </c>
      <c r="D15">
        <v>13</v>
      </c>
      <c r="E15" s="2">
        <v>42.67</v>
      </c>
      <c r="F15" s="2">
        <v>2.89</v>
      </c>
      <c r="G15" s="2">
        <v>24799.49</v>
      </c>
      <c r="H15" s="2">
        <v>99.7</v>
      </c>
      <c r="I15" s="2">
        <v>577.000697999069</v>
      </c>
      <c r="J15" s="2">
        <v>352.12534</v>
      </c>
      <c r="K15" s="2">
        <v>900</v>
      </c>
      <c r="L15" s="2">
        <v>33079.2183540083</v>
      </c>
      <c r="M15" s="2"/>
      <c r="N15" s="2"/>
      <c r="O15" s="2">
        <v>42.67</v>
      </c>
      <c r="P15" s="2">
        <v>2.89</v>
      </c>
      <c r="Q15" s="2">
        <v>740</v>
      </c>
      <c r="R15" s="2">
        <v>568</v>
      </c>
      <c r="S15" s="2"/>
      <c r="T15" s="2">
        <v>24799.49</v>
      </c>
      <c r="U15" s="2">
        <v>99.7</v>
      </c>
      <c r="V15" s="2">
        <v>74.97</v>
      </c>
      <c r="W15" s="2">
        <f t="shared" si="0"/>
        <v>33079.2183540083</v>
      </c>
      <c r="X15" s="2">
        <v>24799.49</v>
      </c>
      <c r="Y15" s="2">
        <v>42.98</v>
      </c>
      <c r="Z15" s="2">
        <v>577.000697999069</v>
      </c>
      <c r="AA15" s="2">
        <v>25151.81</v>
      </c>
      <c r="AB15" s="2">
        <v>1.4</v>
      </c>
      <c r="AC15" s="2">
        <v>352.12534</v>
      </c>
      <c r="AF15" s="5">
        <v>0.953</v>
      </c>
      <c r="AG15" s="5">
        <v>0.954</v>
      </c>
      <c r="AH15" s="5">
        <v>0.999</v>
      </c>
      <c r="AI15" s="5" t="s">
        <v>29</v>
      </c>
      <c r="AJ15" s="5"/>
      <c r="AK15" s="5">
        <v>1</v>
      </c>
      <c r="AL15" s="6">
        <v>13</v>
      </c>
      <c r="AM15" s="5">
        <v>1</v>
      </c>
      <c r="AN15" s="6">
        <v>13</v>
      </c>
      <c r="AO15" s="5">
        <v>1</v>
      </c>
      <c r="AP15" s="6">
        <v>13</v>
      </c>
      <c r="AQ15" s="5" t="s">
        <v>29</v>
      </c>
    </row>
    <row r="16" spans="1:43">
      <c r="A16">
        <v>14</v>
      </c>
      <c r="C16" t="s">
        <v>41</v>
      </c>
      <c r="D16">
        <v>14</v>
      </c>
      <c r="E16" s="2">
        <v>39.24</v>
      </c>
      <c r="F16" s="2">
        <v>2.88</v>
      </c>
      <c r="G16" s="2">
        <v>20242.56</v>
      </c>
      <c r="H16" s="2">
        <v>93.7</v>
      </c>
      <c r="I16" s="2">
        <v>559.032311516156</v>
      </c>
      <c r="J16" s="2">
        <v>3471.81744</v>
      </c>
      <c r="K16" s="2">
        <v>800</v>
      </c>
      <c r="L16" s="2">
        <v>23237.9290552175</v>
      </c>
      <c r="M16" s="2"/>
      <c r="N16" s="2"/>
      <c r="O16" s="2">
        <v>39.24</v>
      </c>
      <c r="P16" s="2">
        <v>2.88</v>
      </c>
      <c r="Q16" s="2">
        <v>702</v>
      </c>
      <c r="R16" s="2">
        <v>427</v>
      </c>
      <c r="S16" s="2"/>
      <c r="T16" s="2">
        <v>20242.56</v>
      </c>
      <c r="U16" s="2">
        <v>93.7</v>
      </c>
      <c r="V16" s="2">
        <v>87.11</v>
      </c>
      <c r="W16" s="2">
        <f t="shared" si="0"/>
        <v>23237.9290552175</v>
      </c>
      <c r="X16" s="2">
        <v>20242.56</v>
      </c>
      <c r="Y16" s="2">
        <v>36.21</v>
      </c>
      <c r="Z16" s="2">
        <v>559.032311516156</v>
      </c>
      <c r="AA16" s="2">
        <v>23714.6</v>
      </c>
      <c r="AB16" s="2">
        <v>14.64</v>
      </c>
      <c r="AC16" s="2">
        <v>3471.81744</v>
      </c>
      <c r="AF16" s="5">
        <v>0.897</v>
      </c>
      <c r="AG16" s="5">
        <v>0.911</v>
      </c>
      <c r="AH16" s="5">
        <v>0.984</v>
      </c>
      <c r="AI16" s="5" t="s">
        <v>31</v>
      </c>
      <c r="AJ16" s="5"/>
      <c r="AK16" s="5">
        <v>1</v>
      </c>
      <c r="AL16" s="6">
        <v>14</v>
      </c>
      <c r="AM16" s="5">
        <v>1</v>
      </c>
      <c r="AN16" s="6">
        <v>14</v>
      </c>
      <c r="AO16" s="5">
        <v>1</v>
      </c>
      <c r="AP16" s="6">
        <v>14</v>
      </c>
      <c r="AQ16" s="5" t="s">
        <v>31</v>
      </c>
    </row>
    <row r="17" spans="1:43">
      <c r="A17">
        <v>15</v>
      </c>
      <c r="C17" t="s">
        <v>42</v>
      </c>
      <c r="D17">
        <v>15</v>
      </c>
      <c r="E17" s="2">
        <v>42.67</v>
      </c>
      <c r="F17" s="2">
        <v>2.89</v>
      </c>
      <c r="G17" s="2">
        <v>24799.49</v>
      </c>
      <c r="H17" s="2">
        <v>95.17</v>
      </c>
      <c r="I17" s="2">
        <v>423.705621049035</v>
      </c>
      <c r="J17" s="2">
        <v>352.12534</v>
      </c>
      <c r="K17" s="2">
        <v>900</v>
      </c>
      <c r="L17" s="2">
        <v>31225.7491815664</v>
      </c>
      <c r="M17" s="2"/>
      <c r="N17" s="2"/>
      <c r="O17" s="2">
        <v>42.67</v>
      </c>
      <c r="P17" s="2">
        <v>2.89</v>
      </c>
      <c r="Q17" s="2">
        <v>1054</v>
      </c>
      <c r="R17" s="2">
        <v>709</v>
      </c>
      <c r="S17" s="2"/>
      <c r="T17" s="2">
        <v>24799.49</v>
      </c>
      <c r="U17" s="2">
        <v>95.17</v>
      </c>
      <c r="V17" s="2">
        <v>79.42</v>
      </c>
      <c r="W17" s="2">
        <f t="shared" si="0"/>
        <v>31225.7491815664</v>
      </c>
      <c r="X17" s="2">
        <v>24799.49</v>
      </c>
      <c r="Y17" s="2">
        <v>58.53</v>
      </c>
      <c r="Z17" s="2">
        <v>423.705621049035</v>
      </c>
      <c r="AA17" s="2">
        <v>25151.81</v>
      </c>
      <c r="AB17" s="2">
        <v>1.4</v>
      </c>
      <c r="AC17" s="2">
        <v>352.12534</v>
      </c>
      <c r="AF17" s="5">
        <v>1</v>
      </c>
      <c r="AG17" s="5">
        <v>1</v>
      </c>
      <c r="AH17" s="5">
        <v>1</v>
      </c>
      <c r="AI17" s="5" t="s">
        <v>26</v>
      </c>
      <c r="AJ17" s="5"/>
      <c r="AK17" s="5">
        <v>1</v>
      </c>
      <c r="AL17" s="6">
        <v>15</v>
      </c>
      <c r="AM17" s="5">
        <v>1</v>
      </c>
      <c r="AN17" s="6">
        <v>15</v>
      </c>
      <c r="AO17" s="5">
        <v>1</v>
      </c>
      <c r="AP17" s="6">
        <v>15</v>
      </c>
      <c r="AQ17" s="5" t="s">
        <v>26</v>
      </c>
    </row>
    <row r="18" spans="1:43">
      <c r="A18">
        <v>16</v>
      </c>
      <c r="C18" t="s">
        <v>43</v>
      </c>
      <c r="D18">
        <v>16</v>
      </c>
      <c r="E18" s="2">
        <v>35.85</v>
      </c>
      <c r="F18" s="2">
        <v>2.04</v>
      </c>
      <c r="G18" s="2">
        <v>16290</v>
      </c>
      <c r="H18" s="2">
        <v>98.58</v>
      </c>
      <c r="I18" s="2">
        <v>422.020725388601</v>
      </c>
      <c r="J18" s="2">
        <v>256.458815</v>
      </c>
      <c r="K18" s="2">
        <v>560</v>
      </c>
      <c r="L18" s="2">
        <v>32340.6789755807</v>
      </c>
      <c r="M18" s="2"/>
      <c r="N18" s="2"/>
      <c r="O18" s="2">
        <v>35.85</v>
      </c>
      <c r="P18" s="2">
        <v>2.04</v>
      </c>
      <c r="Q18" s="2">
        <v>849</v>
      </c>
      <c r="R18" s="2">
        <v>563</v>
      </c>
      <c r="S18" s="2"/>
      <c r="T18" s="2">
        <v>16290</v>
      </c>
      <c r="U18" s="2">
        <v>98.58</v>
      </c>
      <c r="V18" s="2">
        <v>50.37</v>
      </c>
      <c r="W18" s="2">
        <f t="shared" si="0"/>
        <v>32340.6789755807</v>
      </c>
      <c r="X18" s="2">
        <v>16290</v>
      </c>
      <c r="Y18" s="2">
        <v>38.6</v>
      </c>
      <c r="Z18" s="2">
        <v>422.020725388601</v>
      </c>
      <c r="AA18" s="2">
        <v>16545.73</v>
      </c>
      <c r="AB18" s="2">
        <v>1.55</v>
      </c>
      <c r="AC18" s="2">
        <v>256.458815</v>
      </c>
      <c r="AF18" s="5">
        <v>0.892</v>
      </c>
      <c r="AG18" s="5">
        <v>0.91</v>
      </c>
      <c r="AH18" s="5">
        <v>0.98</v>
      </c>
      <c r="AI18" s="5" t="s">
        <v>31</v>
      </c>
      <c r="AJ18" s="5"/>
      <c r="AK18" s="5">
        <v>1</v>
      </c>
      <c r="AL18" s="6">
        <v>16</v>
      </c>
      <c r="AM18" s="5">
        <v>1</v>
      </c>
      <c r="AN18" s="6">
        <v>16</v>
      </c>
      <c r="AO18" s="5">
        <v>1</v>
      </c>
      <c r="AP18" s="6">
        <v>16</v>
      </c>
      <c r="AQ18" s="5" t="s">
        <v>31</v>
      </c>
    </row>
    <row r="19" spans="1:43">
      <c r="A19">
        <v>17</v>
      </c>
      <c r="C19" t="s">
        <v>44</v>
      </c>
      <c r="D19">
        <v>17</v>
      </c>
      <c r="E19" s="2">
        <v>48.4</v>
      </c>
      <c r="F19" s="2">
        <v>3</v>
      </c>
      <c r="G19" s="2">
        <v>18900.21</v>
      </c>
      <c r="H19" s="2">
        <v>98.64</v>
      </c>
      <c r="I19" s="2">
        <v>417.03905560459</v>
      </c>
      <c r="J19" s="2">
        <v>472.676556</v>
      </c>
      <c r="K19" s="2">
        <v>717</v>
      </c>
      <c r="L19" s="2">
        <v>18044.8825663548</v>
      </c>
      <c r="M19" s="2"/>
      <c r="N19" s="2"/>
      <c r="O19" s="2">
        <v>48.4</v>
      </c>
      <c r="P19" s="2">
        <v>3</v>
      </c>
      <c r="Q19" s="2">
        <v>1161</v>
      </c>
      <c r="R19" s="2">
        <v>619</v>
      </c>
      <c r="S19" s="2"/>
      <c r="T19" s="2">
        <v>18900.21</v>
      </c>
      <c r="U19" s="2">
        <v>98.64</v>
      </c>
      <c r="V19" s="2">
        <v>104.74</v>
      </c>
      <c r="W19" s="2">
        <f t="shared" si="0"/>
        <v>18044.8825663548</v>
      </c>
      <c r="X19" s="2">
        <v>18900.21</v>
      </c>
      <c r="Y19" s="2">
        <v>45.32</v>
      </c>
      <c r="Z19" s="2">
        <v>417.03905560459</v>
      </c>
      <c r="AA19" s="2">
        <v>19371.99</v>
      </c>
      <c r="AB19" s="2">
        <v>2.44</v>
      </c>
      <c r="AC19" s="2">
        <v>472.676556</v>
      </c>
      <c r="AF19" s="5">
        <v>1</v>
      </c>
      <c r="AG19" s="5">
        <v>1</v>
      </c>
      <c r="AH19" s="5">
        <v>1</v>
      </c>
      <c r="AI19" s="5" t="s">
        <v>26</v>
      </c>
      <c r="AJ19" s="5"/>
      <c r="AK19" s="5">
        <v>1</v>
      </c>
      <c r="AL19" s="6">
        <v>17</v>
      </c>
      <c r="AM19" s="5">
        <v>1</v>
      </c>
      <c r="AN19" s="6">
        <v>17</v>
      </c>
      <c r="AO19" s="5">
        <v>1</v>
      </c>
      <c r="AP19" s="6">
        <v>17</v>
      </c>
      <c r="AQ19" s="5" t="s">
        <v>26</v>
      </c>
    </row>
    <row r="20" spans="1:43">
      <c r="A20">
        <v>18</v>
      </c>
      <c r="C20" t="s">
        <v>45</v>
      </c>
      <c r="D20">
        <v>18</v>
      </c>
      <c r="E20" s="2">
        <v>39.92</v>
      </c>
      <c r="F20" s="2">
        <v>2.38</v>
      </c>
      <c r="G20" s="2">
        <v>18610.79</v>
      </c>
      <c r="H20" s="2">
        <v>96.13</v>
      </c>
      <c r="I20" s="2">
        <v>493.001059602649</v>
      </c>
      <c r="J20" s="2">
        <v>2392.320291</v>
      </c>
      <c r="K20" s="2">
        <v>682</v>
      </c>
      <c r="L20" s="2">
        <v>21480.5978762696</v>
      </c>
      <c r="M20" s="2"/>
      <c r="N20" s="2"/>
      <c r="O20" s="2">
        <v>39.92</v>
      </c>
      <c r="P20" s="2">
        <v>2.38</v>
      </c>
      <c r="Q20" s="2">
        <v>810</v>
      </c>
      <c r="R20" s="2">
        <v>485</v>
      </c>
      <c r="S20" s="2"/>
      <c r="T20" s="2">
        <v>18610.79</v>
      </c>
      <c r="U20" s="2">
        <v>96.13</v>
      </c>
      <c r="V20" s="2">
        <v>86.64</v>
      </c>
      <c r="W20" s="2">
        <f t="shared" si="0"/>
        <v>21480.5978762696</v>
      </c>
      <c r="X20" s="2">
        <v>18610.79</v>
      </c>
      <c r="Y20" s="2">
        <v>37.75</v>
      </c>
      <c r="Z20" s="2">
        <v>493.001059602649</v>
      </c>
      <c r="AA20" s="2">
        <v>21003.69</v>
      </c>
      <c r="AB20" s="2">
        <v>11.39</v>
      </c>
      <c r="AC20" s="2">
        <v>2392.320291</v>
      </c>
      <c r="AF20" s="5">
        <v>0.833</v>
      </c>
      <c r="AG20" s="5">
        <v>0.853</v>
      </c>
      <c r="AH20" s="5">
        <v>0.977</v>
      </c>
      <c r="AI20" s="5" t="s">
        <v>31</v>
      </c>
      <c r="AJ20" s="5"/>
      <c r="AK20" s="5">
        <v>1</v>
      </c>
      <c r="AL20" s="6">
        <v>18</v>
      </c>
      <c r="AM20" s="5">
        <v>1</v>
      </c>
      <c r="AN20" s="6">
        <v>18</v>
      </c>
      <c r="AO20" s="5">
        <v>1</v>
      </c>
      <c r="AP20" s="6">
        <v>18</v>
      </c>
      <c r="AQ20" s="5" t="s">
        <v>31</v>
      </c>
    </row>
    <row r="21" spans="1:43">
      <c r="A21">
        <v>19</v>
      </c>
      <c r="C21" t="s">
        <v>46</v>
      </c>
      <c r="D21">
        <v>19</v>
      </c>
      <c r="E21" s="2">
        <v>41.32</v>
      </c>
      <c r="F21" s="2">
        <v>2.81</v>
      </c>
      <c r="G21" s="2">
        <v>20196.77</v>
      </c>
      <c r="H21" s="2">
        <v>90.18</v>
      </c>
      <c r="I21" s="2">
        <v>428.988317757009</v>
      </c>
      <c r="J21" s="2">
        <v>253.594508</v>
      </c>
      <c r="K21" s="2">
        <v>663</v>
      </c>
      <c r="L21" s="2">
        <v>17829.0695621469</v>
      </c>
      <c r="M21" s="2"/>
      <c r="N21" s="2"/>
      <c r="O21" s="2">
        <v>41.32</v>
      </c>
      <c r="P21" s="2">
        <v>2.81</v>
      </c>
      <c r="Q21" s="2">
        <v>963</v>
      </c>
      <c r="R21" s="2">
        <v>509</v>
      </c>
      <c r="S21" s="2"/>
      <c r="T21" s="2">
        <v>20196.77</v>
      </c>
      <c r="U21" s="2">
        <v>90.18</v>
      </c>
      <c r="V21" s="2">
        <v>113.28</v>
      </c>
      <c r="W21" s="2">
        <f t="shared" si="0"/>
        <v>17829.0695621469</v>
      </c>
      <c r="X21" s="2">
        <v>20196.77</v>
      </c>
      <c r="Y21" s="2">
        <v>47.08</v>
      </c>
      <c r="Z21" s="2">
        <v>428.988317757009</v>
      </c>
      <c r="AA21" s="2">
        <v>20451.17</v>
      </c>
      <c r="AB21" s="2">
        <v>1.24</v>
      </c>
      <c r="AC21" s="2">
        <v>253.594508</v>
      </c>
      <c r="AF21" s="5">
        <v>1</v>
      </c>
      <c r="AG21" s="5">
        <v>1</v>
      </c>
      <c r="AH21" s="5">
        <v>1</v>
      </c>
      <c r="AI21" s="5" t="s">
        <v>26</v>
      </c>
      <c r="AJ21" s="5"/>
      <c r="AK21" s="5">
        <v>1</v>
      </c>
      <c r="AL21" s="6">
        <v>19</v>
      </c>
      <c r="AM21" s="5">
        <v>1</v>
      </c>
      <c r="AN21" s="6">
        <v>19</v>
      </c>
      <c r="AO21" s="5">
        <v>1</v>
      </c>
      <c r="AP21" s="6">
        <v>19</v>
      </c>
      <c r="AQ21" s="5" t="s">
        <v>26</v>
      </c>
    </row>
    <row r="22" spans="1:43">
      <c r="A22">
        <v>20</v>
      </c>
      <c r="C22" t="s">
        <v>47</v>
      </c>
      <c r="D22">
        <v>20</v>
      </c>
      <c r="E22" s="2">
        <v>34.86</v>
      </c>
      <c r="F22" s="2">
        <v>1.14</v>
      </c>
      <c r="G22" s="2">
        <v>13436.69</v>
      </c>
      <c r="H22" s="2">
        <v>126.29</v>
      </c>
      <c r="I22" s="2">
        <v>290.021368443773</v>
      </c>
      <c r="J22" s="2">
        <v>716.109922</v>
      </c>
      <c r="K22" s="2">
        <v>330</v>
      </c>
      <c r="L22" s="2">
        <v>16318.5450570804</v>
      </c>
      <c r="M22" s="2"/>
      <c r="N22" s="2"/>
      <c r="O22" s="2">
        <v>34.86</v>
      </c>
      <c r="P22" s="2">
        <v>1.14</v>
      </c>
      <c r="Q22" s="2">
        <v>1202</v>
      </c>
      <c r="R22" s="2">
        <v>525</v>
      </c>
      <c r="S22" s="2"/>
      <c r="T22" s="2">
        <v>13436.69</v>
      </c>
      <c r="U22" s="2">
        <v>126.29</v>
      </c>
      <c r="V22" s="2">
        <v>82.34</v>
      </c>
      <c r="W22" s="2">
        <f t="shared" si="0"/>
        <v>16318.5450570804</v>
      </c>
      <c r="X22" s="2">
        <v>13436.69</v>
      </c>
      <c r="Y22" s="2">
        <v>46.33</v>
      </c>
      <c r="Z22" s="2">
        <v>290.021368443773</v>
      </c>
      <c r="AA22" s="2">
        <v>14152.37</v>
      </c>
      <c r="AB22" s="2">
        <v>5.06</v>
      </c>
      <c r="AC22" s="2">
        <v>716.109922</v>
      </c>
      <c r="AF22" s="5">
        <v>0.701</v>
      </c>
      <c r="AG22" s="5">
        <v>0.712</v>
      </c>
      <c r="AH22" s="5">
        <v>0.985</v>
      </c>
      <c r="AI22" s="5" t="s">
        <v>31</v>
      </c>
      <c r="AJ22" s="5"/>
      <c r="AK22" s="5">
        <v>1</v>
      </c>
      <c r="AL22" s="6">
        <v>20</v>
      </c>
      <c r="AM22" s="5">
        <v>1</v>
      </c>
      <c r="AN22" s="6">
        <v>20</v>
      </c>
      <c r="AO22" s="5">
        <v>1</v>
      </c>
      <c r="AP22" s="6">
        <v>20</v>
      </c>
      <c r="AQ22" s="5" t="s">
        <v>31</v>
      </c>
    </row>
    <row r="23" spans="1:43">
      <c r="A23">
        <v>21</v>
      </c>
      <c r="C23" t="s">
        <v>48</v>
      </c>
      <c r="D23">
        <v>21</v>
      </c>
      <c r="E23" s="2">
        <v>20.23</v>
      </c>
      <c r="F23" s="2">
        <v>2.08</v>
      </c>
      <c r="G23" s="2">
        <v>13211.94</v>
      </c>
      <c r="H23" s="2">
        <v>126.34</v>
      </c>
      <c r="I23" s="2">
        <v>400.969347496206</v>
      </c>
      <c r="J23" s="2">
        <v>873.41942</v>
      </c>
      <c r="K23" s="2">
        <v>450</v>
      </c>
      <c r="L23" s="2">
        <v>16208.980493191</v>
      </c>
      <c r="M23" s="2"/>
      <c r="N23" s="2"/>
      <c r="O23" s="2">
        <v>20.23</v>
      </c>
      <c r="P23" s="2">
        <v>2.08</v>
      </c>
      <c r="Q23" s="2">
        <v>504</v>
      </c>
      <c r="R23" s="2">
        <v>477</v>
      </c>
      <c r="S23" s="2"/>
      <c r="T23" s="2">
        <v>13211.94</v>
      </c>
      <c r="U23" s="2">
        <v>126.34</v>
      </c>
      <c r="V23" s="2">
        <v>81.51</v>
      </c>
      <c r="W23" s="2">
        <f t="shared" si="0"/>
        <v>16208.980493191</v>
      </c>
      <c r="X23" s="2">
        <v>13211.94</v>
      </c>
      <c r="Y23" s="2">
        <v>32.95</v>
      </c>
      <c r="Z23" s="2">
        <v>400.969347496206</v>
      </c>
      <c r="AA23" s="2">
        <v>14087.41</v>
      </c>
      <c r="AB23" s="2">
        <v>6.2</v>
      </c>
      <c r="AC23" s="2">
        <v>873.41942</v>
      </c>
      <c r="AF23" s="5">
        <v>0.957</v>
      </c>
      <c r="AG23" s="5">
        <v>0.983</v>
      </c>
      <c r="AH23" s="5">
        <v>0.974</v>
      </c>
      <c r="AI23" s="5" t="s">
        <v>29</v>
      </c>
      <c r="AJ23" s="5"/>
      <c r="AK23" s="5">
        <v>1</v>
      </c>
      <c r="AL23" s="6">
        <v>21</v>
      </c>
      <c r="AM23" s="5">
        <v>1</v>
      </c>
      <c r="AN23" s="6">
        <v>21</v>
      </c>
      <c r="AO23" s="5">
        <v>1</v>
      </c>
      <c r="AP23" s="6">
        <v>21</v>
      </c>
      <c r="AQ23" s="5" t="s">
        <v>29</v>
      </c>
    </row>
    <row r="24" spans="1:43">
      <c r="A24">
        <v>22</v>
      </c>
      <c r="C24" t="s">
        <v>49</v>
      </c>
      <c r="D24">
        <v>22</v>
      </c>
      <c r="E24" s="2">
        <v>23.89</v>
      </c>
      <c r="F24" s="2">
        <v>2.23</v>
      </c>
      <c r="G24" s="2">
        <v>14712</v>
      </c>
      <c r="H24" s="2">
        <v>81.13</v>
      </c>
      <c r="I24" s="2">
        <v>367.983991995998</v>
      </c>
      <c r="J24" s="2">
        <v>315.56301</v>
      </c>
      <c r="K24" s="2">
        <v>574</v>
      </c>
      <c r="L24" s="2">
        <v>13569.4521306032</v>
      </c>
      <c r="M24" s="2"/>
      <c r="N24" s="2"/>
      <c r="O24" s="2">
        <v>23.89</v>
      </c>
      <c r="P24" s="2">
        <v>2.23</v>
      </c>
      <c r="Q24" s="2">
        <v>649</v>
      </c>
      <c r="R24" s="2">
        <v>473</v>
      </c>
      <c r="S24" s="2"/>
      <c r="T24" s="2">
        <v>14712</v>
      </c>
      <c r="U24" s="2">
        <v>81.13</v>
      </c>
      <c r="V24" s="2">
        <v>108.42</v>
      </c>
      <c r="W24" s="2">
        <f t="shared" si="0"/>
        <v>13569.4521306032</v>
      </c>
      <c r="X24" s="2">
        <v>14712</v>
      </c>
      <c r="Y24" s="2">
        <v>39.98</v>
      </c>
      <c r="Z24" s="2">
        <v>367.983991995998</v>
      </c>
      <c r="AA24" s="2">
        <v>15026.81</v>
      </c>
      <c r="AB24" s="2">
        <v>2.1</v>
      </c>
      <c r="AC24" s="2">
        <v>315.56301</v>
      </c>
      <c r="AF24" s="5">
        <v>0.925</v>
      </c>
      <c r="AG24" s="5">
        <v>0.971</v>
      </c>
      <c r="AH24" s="5">
        <v>0.953</v>
      </c>
      <c r="AI24" s="5" t="s">
        <v>31</v>
      </c>
      <c r="AJ24" s="5"/>
      <c r="AK24" s="5">
        <v>1</v>
      </c>
      <c r="AL24" s="6">
        <v>22</v>
      </c>
      <c r="AM24" s="5">
        <v>1</v>
      </c>
      <c r="AN24" s="6">
        <v>22</v>
      </c>
      <c r="AO24" s="5">
        <v>1</v>
      </c>
      <c r="AP24" s="6">
        <v>22</v>
      </c>
      <c r="AQ24" s="5" t="s">
        <v>31</v>
      </c>
    </row>
    <row r="25" spans="1:43">
      <c r="A25">
        <v>23</v>
      </c>
      <c r="C25" t="s">
        <v>50</v>
      </c>
      <c r="D25">
        <v>23</v>
      </c>
      <c r="E25" s="2">
        <v>20.74</v>
      </c>
      <c r="F25" s="2">
        <v>1.6</v>
      </c>
      <c r="G25" s="2">
        <v>10162.3</v>
      </c>
      <c r="H25" s="2">
        <v>89.81</v>
      </c>
      <c r="I25" s="2">
        <v>516.114779075673</v>
      </c>
      <c r="J25" s="2">
        <v>1629.629524</v>
      </c>
      <c r="K25" s="2">
        <v>355</v>
      </c>
      <c r="L25" s="2">
        <v>10679.1719209752</v>
      </c>
      <c r="M25" s="2"/>
      <c r="N25" s="2"/>
      <c r="O25" s="2">
        <v>20.74</v>
      </c>
      <c r="P25" s="2">
        <v>1.6</v>
      </c>
      <c r="Q25" s="2">
        <v>402</v>
      </c>
      <c r="R25" s="2">
        <v>223</v>
      </c>
      <c r="S25" s="2"/>
      <c r="T25" s="2">
        <v>10162.3</v>
      </c>
      <c r="U25" s="2">
        <v>89.81</v>
      </c>
      <c r="V25" s="2">
        <v>95.16</v>
      </c>
      <c r="W25" s="2">
        <f t="shared" si="0"/>
        <v>10679.1719209752</v>
      </c>
      <c r="X25" s="2">
        <v>10162.3</v>
      </c>
      <c r="Y25" s="2">
        <v>19.69</v>
      </c>
      <c r="Z25" s="2">
        <v>516.114779075673</v>
      </c>
      <c r="AA25" s="2">
        <v>11791.82</v>
      </c>
      <c r="AB25" s="2">
        <v>13.82</v>
      </c>
      <c r="AC25" s="2">
        <v>1629.629524</v>
      </c>
      <c r="AF25" s="5">
        <v>0.944</v>
      </c>
      <c r="AG25" s="5">
        <v>0.95</v>
      </c>
      <c r="AH25" s="5">
        <v>0.994</v>
      </c>
      <c r="AI25" s="5" t="s">
        <v>31</v>
      </c>
      <c r="AJ25" s="5"/>
      <c r="AK25" s="5">
        <v>1</v>
      </c>
      <c r="AL25" s="6">
        <v>23</v>
      </c>
      <c r="AM25" s="5">
        <v>1</v>
      </c>
      <c r="AN25" s="6">
        <v>23</v>
      </c>
      <c r="AO25" s="5">
        <v>1</v>
      </c>
      <c r="AP25" s="6">
        <v>23</v>
      </c>
      <c r="AQ25" s="5" t="s">
        <v>31</v>
      </c>
    </row>
    <row r="26" spans="1:43">
      <c r="A26">
        <v>24</v>
      </c>
      <c r="C26" t="s">
        <v>51</v>
      </c>
      <c r="D26">
        <v>24</v>
      </c>
      <c r="E26" s="2">
        <v>20.38</v>
      </c>
      <c r="F26" s="2">
        <v>1.49</v>
      </c>
      <c r="G26" s="2">
        <v>1226.81</v>
      </c>
      <c r="H26" s="2">
        <v>78.15</v>
      </c>
      <c r="I26" s="2">
        <v>400.978405843125</v>
      </c>
      <c r="J26" s="2">
        <v>3441.15558</v>
      </c>
      <c r="K26" s="2">
        <v>500</v>
      </c>
      <c r="L26" s="2">
        <v>2898.20458303803</v>
      </c>
      <c r="M26" s="2"/>
      <c r="N26" s="2"/>
      <c r="O26" s="2">
        <v>20.38</v>
      </c>
      <c r="P26" s="2">
        <v>1.49</v>
      </c>
      <c r="Q26" s="2">
        <v>508</v>
      </c>
      <c r="R26" s="2">
        <v>351</v>
      </c>
      <c r="S26" s="2"/>
      <c r="T26" s="2">
        <v>1226.81</v>
      </c>
      <c r="U26" s="2">
        <v>78.15</v>
      </c>
      <c r="V26" s="2">
        <v>42.33</v>
      </c>
      <c r="W26" s="2">
        <f t="shared" si="0"/>
        <v>2898.20458303803</v>
      </c>
      <c r="X26" s="2">
        <v>12626.81</v>
      </c>
      <c r="Y26" s="2">
        <v>31.49</v>
      </c>
      <c r="Z26" s="2">
        <v>400.978405843125</v>
      </c>
      <c r="AA26" s="2">
        <v>16155.66</v>
      </c>
      <c r="AB26" s="2">
        <v>21.3</v>
      </c>
      <c r="AC26" s="2">
        <v>3441.15558</v>
      </c>
      <c r="AF26" s="5">
        <v>0.704</v>
      </c>
      <c r="AG26" s="5">
        <v>0.777</v>
      </c>
      <c r="AH26" s="5">
        <v>0.906</v>
      </c>
      <c r="AI26" s="5" t="s">
        <v>31</v>
      </c>
      <c r="AJ26" s="5"/>
      <c r="AK26" s="5">
        <v>1</v>
      </c>
      <c r="AL26" s="6">
        <v>24</v>
      </c>
      <c r="AM26" s="5">
        <v>1</v>
      </c>
      <c r="AN26" s="6">
        <v>24</v>
      </c>
      <c r="AO26" s="5">
        <v>1</v>
      </c>
      <c r="AP26" s="6">
        <v>24</v>
      </c>
      <c r="AQ26" s="5" t="s">
        <v>31</v>
      </c>
    </row>
    <row r="27" spans="1:43">
      <c r="A27">
        <v>25</v>
      </c>
      <c r="C27" t="s">
        <v>52</v>
      </c>
      <c r="D27">
        <v>25</v>
      </c>
      <c r="E27" s="2">
        <v>19.29</v>
      </c>
      <c r="F27" s="2">
        <v>2.1</v>
      </c>
      <c r="G27" s="2">
        <v>13266.42</v>
      </c>
      <c r="H27" s="2">
        <v>90.2</v>
      </c>
      <c r="I27" s="2">
        <v>377.960683760684</v>
      </c>
      <c r="J27" s="2">
        <v>494.017387</v>
      </c>
      <c r="K27" s="2">
        <v>450</v>
      </c>
      <c r="L27" s="2">
        <v>9394.15097011755</v>
      </c>
      <c r="M27" s="2"/>
      <c r="N27" s="2"/>
      <c r="O27" s="2">
        <v>19.29</v>
      </c>
      <c r="P27" s="2">
        <v>2.1</v>
      </c>
      <c r="Q27" s="2">
        <v>510</v>
      </c>
      <c r="R27" s="2">
        <v>553</v>
      </c>
      <c r="S27" s="2"/>
      <c r="T27" s="2">
        <v>13266.42</v>
      </c>
      <c r="U27" s="2">
        <v>90.2</v>
      </c>
      <c r="V27" s="2">
        <v>141.22</v>
      </c>
      <c r="W27" s="2">
        <f t="shared" si="0"/>
        <v>9394.15097011755</v>
      </c>
      <c r="X27" s="2">
        <v>13266.42</v>
      </c>
      <c r="Y27" s="2">
        <v>35.1</v>
      </c>
      <c r="Z27" s="2">
        <v>377.960683760684</v>
      </c>
      <c r="AA27" s="2">
        <v>13760.93</v>
      </c>
      <c r="AB27" s="2">
        <v>3.59</v>
      </c>
      <c r="AC27" s="2">
        <v>494.017387</v>
      </c>
      <c r="AF27" s="5">
        <v>1</v>
      </c>
      <c r="AG27" s="5">
        <v>1</v>
      </c>
      <c r="AH27" s="5">
        <v>1</v>
      </c>
      <c r="AI27" s="5" t="s">
        <v>26</v>
      </c>
      <c r="AJ27" s="5"/>
      <c r="AK27" s="5">
        <v>1</v>
      </c>
      <c r="AL27" s="6">
        <v>25</v>
      </c>
      <c r="AM27" s="5">
        <v>1</v>
      </c>
      <c r="AN27" s="6">
        <v>25</v>
      </c>
      <c r="AO27" s="5">
        <v>1</v>
      </c>
      <c r="AP27" s="6">
        <v>25</v>
      </c>
      <c r="AQ27" s="5" t="s">
        <v>26</v>
      </c>
    </row>
    <row r="28" spans="1:43">
      <c r="A28">
        <v>26</v>
      </c>
      <c r="C28" t="s">
        <v>53</v>
      </c>
      <c r="D28">
        <v>26</v>
      </c>
      <c r="E28" s="2">
        <v>24.81</v>
      </c>
      <c r="F28" s="2">
        <v>1.79</v>
      </c>
      <c r="G28" s="2">
        <v>12908.05</v>
      </c>
      <c r="H28" s="2">
        <v>97.87</v>
      </c>
      <c r="I28" s="2">
        <v>704.97269251775</v>
      </c>
      <c r="J28" s="2">
        <v>4583.060328</v>
      </c>
      <c r="K28" s="2">
        <v>500</v>
      </c>
      <c r="L28" s="2">
        <v>21470.4757152362</v>
      </c>
      <c r="M28" s="2"/>
      <c r="N28" s="2"/>
      <c r="O28" s="2">
        <v>24.81</v>
      </c>
      <c r="P28" s="2">
        <v>1.79</v>
      </c>
      <c r="Q28" s="2">
        <v>352</v>
      </c>
      <c r="R28" s="2">
        <v>242</v>
      </c>
      <c r="S28" s="2"/>
      <c r="T28" s="2">
        <v>12908.05</v>
      </c>
      <c r="U28" s="2">
        <v>97.87</v>
      </c>
      <c r="V28" s="2">
        <v>60.12</v>
      </c>
      <c r="W28" s="2">
        <f t="shared" si="0"/>
        <v>21470.4757152362</v>
      </c>
      <c r="X28" s="2">
        <v>12908.05</v>
      </c>
      <c r="Y28" s="2">
        <v>18.31</v>
      </c>
      <c r="Z28" s="2">
        <v>704.97269251775</v>
      </c>
      <c r="AA28" s="2">
        <v>17505.96</v>
      </c>
      <c r="AB28" s="2">
        <v>26.18</v>
      </c>
      <c r="AC28" s="2">
        <v>4583.060328</v>
      </c>
      <c r="AF28" s="5">
        <v>0.795</v>
      </c>
      <c r="AG28" s="5">
        <v>0.812</v>
      </c>
      <c r="AH28" s="5">
        <v>0.98</v>
      </c>
      <c r="AI28" s="5" t="s">
        <v>31</v>
      </c>
      <c r="AJ28" s="5"/>
      <c r="AK28" s="5">
        <v>1</v>
      </c>
      <c r="AL28" s="6">
        <v>26</v>
      </c>
      <c r="AM28" s="5">
        <v>1</v>
      </c>
      <c r="AN28" s="6">
        <v>26</v>
      </c>
      <c r="AO28" s="5">
        <v>1</v>
      </c>
      <c r="AP28" s="6">
        <v>26</v>
      </c>
      <c r="AQ28" s="5" t="s">
        <v>31</v>
      </c>
    </row>
    <row r="29" spans="1:43">
      <c r="A29">
        <v>27</v>
      </c>
      <c r="C29" t="s">
        <v>54</v>
      </c>
      <c r="D29">
        <v>27</v>
      </c>
      <c r="E29" s="2">
        <v>31.26</v>
      </c>
      <c r="F29" s="2">
        <v>1.99</v>
      </c>
      <c r="G29" s="2">
        <v>13113.21</v>
      </c>
      <c r="H29" s="2">
        <v>86.04</v>
      </c>
      <c r="I29" s="2">
        <v>545.928809325562</v>
      </c>
      <c r="J29" s="2">
        <v>356.97249</v>
      </c>
      <c r="K29" s="2">
        <v>571</v>
      </c>
      <c r="L29" s="2">
        <v>13917.6501804288</v>
      </c>
      <c r="M29" s="2"/>
      <c r="N29" s="2"/>
      <c r="O29" s="2">
        <v>31.26</v>
      </c>
      <c r="P29" s="2">
        <v>1.99</v>
      </c>
      <c r="Q29" s="2">
        <v>572</v>
      </c>
      <c r="R29" s="2">
        <v>328</v>
      </c>
      <c r="S29" s="2"/>
      <c r="T29" s="2">
        <v>13113.21</v>
      </c>
      <c r="U29" s="2">
        <v>86.04</v>
      </c>
      <c r="V29" s="2">
        <v>94.22</v>
      </c>
      <c r="W29" s="2">
        <f t="shared" ref="W29:W58" si="1">T29/V29*100</f>
        <v>13917.6501804288</v>
      </c>
      <c r="X29" s="2">
        <v>13113.21</v>
      </c>
      <c r="Y29" s="2">
        <v>24.02</v>
      </c>
      <c r="Z29" s="2">
        <v>545.928809325562</v>
      </c>
      <c r="AA29" s="2">
        <v>13470.66</v>
      </c>
      <c r="AB29" s="2">
        <v>2.65</v>
      </c>
      <c r="AC29" s="2">
        <v>356.97249</v>
      </c>
      <c r="AF29" s="5">
        <v>0.829</v>
      </c>
      <c r="AG29" s="5">
        <v>0.852</v>
      </c>
      <c r="AH29" s="5">
        <v>0.973</v>
      </c>
      <c r="AI29" s="5" t="s">
        <v>31</v>
      </c>
      <c r="AJ29" s="5"/>
      <c r="AK29" s="5">
        <v>0.994</v>
      </c>
      <c r="AL29" s="6">
        <v>1</v>
      </c>
      <c r="AM29" s="5">
        <v>1</v>
      </c>
      <c r="AN29" s="6">
        <v>27</v>
      </c>
      <c r="AO29" s="5">
        <v>1</v>
      </c>
      <c r="AP29" s="6">
        <v>27</v>
      </c>
      <c r="AQ29" s="5" t="s">
        <v>31</v>
      </c>
    </row>
    <row r="30" spans="1:43">
      <c r="A30">
        <v>28</v>
      </c>
      <c r="C30" t="s">
        <v>55</v>
      </c>
      <c r="D30">
        <v>28</v>
      </c>
      <c r="E30" s="2">
        <v>21.1</v>
      </c>
      <c r="F30" s="2">
        <v>2.21</v>
      </c>
      <c r="G30" s="2">
        <v>12914.01</v>
      </c>
      <c r="H30" s="2">
        <v>96.94</v>
      </c>
      <c r="I30" s="2">
        <v>314.975853658537</v>
      </c>
      <c r="J30" s="2">
        <v>158.171442</v>
      </c>
      <c r="K30" s="2">
        <v>472</v>
      </c>
      <c r="L30" s="2">
        <v>15968.8512427353</v>
      </c>
      <c r="M30" s="2"/>
      <c r="N30" s="2"/>
      <c r="O30" s="2">
        <v>21.1</v>
      </c>
      <c r="P30" s="2">
        <v>2.21</v>
      </c>
      <c r="Q30" s="2">
        <v>670</v>
      </c>
      <c r="R30" s="2">
        <v>518</v>
      </c>
      <c r="S30" s="2"/>
      <c r="T30" s="2">
        <v>12914.01</v>
      </c>
      <c r="U30" s="2">
        <v>96.94</v>
      </c>
      <c r="V30" s="2">
        <v>80.87</v>
      </c>
      <c r="W30" s="2">
        <f t="shared" si="1"/>
        <v>15968.8512427353</v>
      </c>
      <c r="X30" s="2">
        <v>12914.01</v>
      </c>
      <c r="Y30" s="2">
        <v>41</v>
      </c>
      <c r="Z30" s="2">
        <v>314.975853658537</v>
      </c>
      <c r="AA30" s="2">
        <v>13072.02</v>
      </c>
      <c r="AB30" s="2">
        <v>1.21</v>
      </c>
      <c r="AC30" s="2">
        <v>158.171442</v>
      </c>
      <c r="AF30" s="5">
        <v>1</v>
      </c>
      <c r="AG30" s="5">
        <v>1</v>
      </c>
      <c r="AH30" s="5">
        <v>1</v>
      </c>
      <c r="AI30" s="5" t="s">
        <v>26</v>
      </c>
      <c r="AJ30" s="5"/>
      <c r="AK30" s="5">
        <v>0.977</v>
      </c>
      <c r="AL30" s="6">
        <v>2</v>
      </c>
      <c r="AM30" s="5">
        <v>1</v>
      </c>
      <c r="AN30" s="6">
        <v>28</v>
      </c>
      <c r="AO30" s="5">
        <v>1</v>
      </c>
      <c r="AP30" s="6">
        <v>28</v>
      </c>
      <c r="AQ30" s="5" t="s">
        <v>26</v>
      </c>
    </row>
    <row r="31" spans="1:43">
      <c r="A31">
        <v>29</v>
      </c>
      <c r="C31" t="s">
        <v>56</v>
      </c>
      <c r="D31">
        <v>29</v>
      </c>
      <c r="E31" s="2">
        <v>28.29</v>
      </c>
      <c r="F31" s="2">
        <v>1.42</v>
      </c>
      <c r="G31" s="2">
        <v>12723.67</v>
      </c>
      <c r="H31" s="2">
        <v>97.14</v>
      </c>
      <c r="I31" s="2">
        <v>414.992498369211</v>
      </c>
      <c r="J31" s="2">
        <v>970.949267</v>
      </c>
      <c r="K31" s="2">
        <v>350</v>
      </c>
      <c r="L31" s="2">
        <v>14267.4030051581</v>
      </c>
      <c r="M31" s="2"/>
      <c r="N31" s="2"/>
      <c r="O31" s="2">
        <v>28.29</v>
      </c>
      <c r="P31" s="2">
        <v>1.42</v>
      </c>
      <c r="Q31" s="2">
        <v>682</v>
      </c>
      <c r="R31" s="2">
        <v>299</v>
      </c>
      <c r="S31" s="2"/>
      <c r="T31" s="2">
        <v>12723.67</v>
      </c>
      <c r="U31" s="2">
        <v>97.14</v>
      </c>
      <c r="V31" s="2">
        <v>89.18</v>
      </c>
      <c r="W31" s="2">
        <f t="shared" si="1"/>
        <v>14267.4030051581</v>
      </c>
      <c r="X31" s="2">
        <v>12723.67</v>
      </c>
      <c r="Y31" s="2">
        <v>30.66</v>
      </c>
      <c r="Z31" s="2">
        <v>414.992498369211</v>
      </c>
      <c r="AA31" s="2">
        <v>13694.63</v>
      </c>
      <c r="AB31" s="2">
        <v>7.09</v>
      </c>
      <c r="AC31" s="2">
        <v>970.949267</v>
      </c>
      <c r="AF31" s="5">
        <v>0.857</v>
      </c>
      <c r="AG31" s="5">
        <v>0.872</v>
      </c>
      <c r="AH31" s="5">
        <v>0.982</v>
      </c>
      <c r="AI31" s="5" t="s">
        <v>31</v>
      </c>
      <c r="AJ31" s="5"/>
      <c r="AK31" s="5">
        <v>0.976</v>
      </c>
      <c r="AL31" s="6">
        <v>3</v>
      </c>
      <c r="AM31" s="5">
        <v>1</v>
      </c>
      <c r="AN31" s="6">
        <v>29</v>
      </c>
      <c r="AO31" s="5">
        <v>1</v>
      </c>
      <c r="AP31" s="6">
        <v>29</v>
      </c>
      <c r="AQ31" s="5" t="s">
        <v>31</v>
      </c>
    </row>
    <row r="32" spans="1:43">
      <c r="A32">
        <v>30</v>
      </c>
      <c r="C32" t="s">
        <v>57</v>
      </c>
      <c r="D32">
        <v>30</v>
      </c>
      <c r="E32" s="2">
        <v>27.21</v>
      </c>
      <c r="F32" s="2">
        <v>2.17</v>
      </c>
      <c r="G32" s="2">
        <v>12810.98</v>
      </c>
      <c r="H32" s="2">
        <v>99.35</v>
      </c>
      <c r="I32" s="2">
        <v>377.015303119482</v>
      </c>
      <c r="J32" s="2">
        <v>256.104772</v>
      </c>
      <c r="K32" s="2">
        <v>490</v>
      </c>
      <c r="L32" s="2">
        <v>25443.8530287984</v>
      </c>
      <c r="M32" s="2"/>
      <c r="N32" s="2"/>
      <c r="O32" s="2">
        <v>27.21</v>
      </c>
      <c r="P32" s="2">
        <v>2.17</v>
      </c>
      <c r="Q32" s="2">
        <v>722</v>
      </c>
      <c r="R32" s="2">
        <v>471</v>
      </c>
      <c r="S32" s="2"/>
      <c r="T32" s="2">
        <v>12810.98</v>
      </c>
      <c r="U32" s="2">
        <v>99.35</v>
      </c>
      <c r="V32" s="2">
        <v>50.35</v>
      </c>
      <c r="W32" s="2">
        <f t="shared" si="1"/>
        <v>25443.8530287984</v>
      </c>
      <c r="X32" s="2">
        <v>12810.98</v>
      </c>
      <c r="Y32" s="2">
        <v>33.98</v>
      </c>
      <c r="Z32" s="2">
        <v>377.015303119482</v>
      </c>
      <c r="AA32" s="2">
        <v>13066.57</v>
      </c>
      <c r="AB32" s="2">
        <v>1.96</v>
      </c>
      <c r="AC32" s="2">
        <v>256.104772</v>
      </c>
      <c r="AF32" s="5">
        <v>0.964</v>
      </c>
      <c r="AG32" s="5">
        <v>0.97</v>
      </c>
      <c r="AH32" s="5">
        <v>0.994</v>
      </c>
      <c r="AI32" s="5" t="s">
        <v>29</v>
      </c>
      <c r="AJ32" s="5"/>
      <c r="AK32" s="5">
        <v>0.973</v>
      </c>
      <c r="AL32" s="6">
        <v>4</v>
      </c>
      <c r="AM32" s="5">
        <v>1</v>
      </c>
      <c r="AN32" s="6">
        <v>30</v>
      </c>
      <c r="AO32" s="5">
        <v>0.999</v>
      </c>
      <c r="AP32" s="6">
        <v>1</v>
      </c>
      <c r="AQ32" s="5" t="s">
        <v>29</v>
      </c>
    </row>
    <row r="33" spans="1:43">
      <c r="A33">
        <v>31</v>
      </c>
      <c r="C33" t="s">
        <v>58</v>
      </c>
      <c r="D33">
        <v>31</v>
      </c>
      <c r="E33" s="2">
        <v>26.16</v>
      </c>
      <c r="F33" s="2">
        <v>2.22</v>
      </c>
      <c r="G33" s="2">
        <v>12037.66</v>
      </c>
      <c r="H33" s="2">
        <v>102.16</v>
      </c>
      <c r="I33" s="2">
        <v>321.004266666667</v>
      </c>
      <c r="J33" s="2">
        <v>61.706481</v>
      </c>
      <c r="K33" s="2">
        <v>505</v>
      </c>
      <c r="L33" s="2">
        <v>16705.0513461005</v>
      </c>
      <c r="M33" s="2"/>
      <c r="N33" s="2"/>
      <c r="O33" s="2">
        <v>26.16</v>
      </c>
      <c r="P33" s="2">
        <v>2.22</v>
      </c>
      <c r="Q33" s="2">
        <v>815</v>
      </c>
      <c r="R33" s="2">
        <v>564</v>
      </c>
      <c r="S33" s="2"/>
      <c r="T33" s="2">
        <v>12037.66</v>
      </c>
      <c r="U33" s="2">
        <v>102.16</v>
      </c>
      <c r="V33" s="2">
        <v>72.06</v>
      </c>
      <c r="W33" s="2">
        <f t="shared" si="1"/>
        <v>16705.0513461005</v>
      </c>
      <c r="X33" s="2">
        <v>12037.66</v>
      </c>
      <c r="Y33" s="2">
        <v>37.5</v>
      </c>
      <c r="Z33" s="2">
        <v>321.004266666667</v>
      </c>
      <c r="AA33" s="2">
        <v>12099.31</v>
      </c>
      <c r="AB33" s="2">
        <v>0.51</v>
      </c>
      <c r="AC33" s="2">
        <v>61.706481</v>
      </c>
      <c r="AF33" s="5">
        <v>1</v>
      </c>
      <c r="AG33" s="5">
        <v>1</v>
      </c>
      <c r="AH33" s="5">
        <v>1</v>
      </c>
      <c r="AI33" s="5" t="s">
        <v>26</v>
      </c>
      <c r="AJ33" s="5"/>
      <c r="AK33" s="5">
        <v>0.964</v>
      </c>
      <c r="AL33" s="6">
        <v>5</v>
      </c>
      <c r="AM33" s="5">
        <v>0.994</v>
      </c>
      <c r="AN33" s="6">
        <v>1</v>
      </c>
      <c r="AO33" s="5">
        <v>0.999</v>
      </c>
      <c r="AP33" s="6">
        <v>2</v>
      </c>
      <c r="AQ33" s="5" t="s">
        <v>26</v>
      </c>
    </row>
    <row r="34" spans="1:43">
      <c r="A34">
        <v>32</v>
      </c>
      <c r="C34" t="s">
        <v>59</v>
      </c>
      <c r="D34">
        <v>32</v>
      </c>
      <c r="E34" s="2">
        <v>32.23</v>
      </c>
      <c r="F34" s="2">
        <v>0.85</v>
      </c>
      <c r="G34" s="2">
        <v>10808.67</v>
      </c>
      <c r="H34" s="2">
        <v>55.52</v>
      </c>
      <c r="I34" s="2">
        <v>280.963608006239</v>
      </c>
      <c r="J34" s="2">
        <v>1046.785021</v>
      </c>
      <c r="K34" s="2">
        <v>350</v>
      </c>
      <c r="L34" s="2">
        <v>10536.8200428934</v>
      </c>
      <c r="M34" s="2"/>
      <c r="N34" s="2"/>
      <c r="O34" s="2">
        <v>32.23</v>
      </c>
      <c r="P34" s="2">
        <v>0.85</v>
      </c>
      <c r="Q34" s="2">
        <v>1147</v>
      </c>
      <c r="R34" s="2">
        <v>252</v>
      </c>
      <c r="S34" s="2"/>
      <c r="T34" s="2">
        <v>10808.67</v>
      </c>
      <c r="U34" s="2">
        <v>55.52</v>
      </c>
      <c r="V34" s="2">
        <v>102.58</v>
      </c>
      <c r="W34" s="2">
        <f t="shared" si="1"/>
        <v>10536.8200428934</v>
      </c>
      <c r="X34" s="2">
        <v>10808.67</v>
      </c>
      <c r="Y34" s="2">
        <v>38.47</v>
      </c>
      <c r="Z34" s="2">
        <v>280.963608006239</v>
      </c>
      <c r="AA34" s="2">
        <v>11854.87</v>
      </c>
      <c r="AB34" s="2">
        <v>8.83</v>
      </c>
      <c r="AC34" s="2">
        <v>1046.785021</v>
      </c>
      <c r="AF34" s="5">
        <v>0.838</v>
      </c>
      <c r="AG34" s="5">
        <v>0.994</v>
      </c>
      <c r="AH34" s="5">
        <v>0.843</v>
      </c>
      <c r="AI34" s="5" t="s">
        <v>31</v>
      </c>
      <c r="AJ34" s="5"/>
      <c r="AK34" s="5">
        <v>0.957</v>
      </c>
      <c r="AL34" s="6">
        <v>6</v>
      </c>
      <c r="AM34" s="5">
        <v>0.983</v>
      </c>
      <c r="AN34" s="6">
        <v>2</v>
      </c>
      <c r="AO34" s="5">
        <v>0.999</v>
      </c>
      <c r="AP34" s="6">
        <v>3</v>
      </c>
      <c r="AQ34" s="5" t="s">
        <v>31</v>
      </c>
    </row>
    <row r="35" spans="1:43">
      <c r="A35">
        <v>33</v>
      </c>
      <c r="C35" t="s">
        <v>60</v>
      </c>
      <c r="D35">
        <v>33</v>
      </c>
      <c r="E35" s="2">
        <v>15.15</v>
      </c>
      <c r="F35" s="2">
        <v>1.5</v>
      </c>
      <c r="G35" s="2">
        <v>9542.69</v>
      </c>
      <c r="H35" s="2">
        <v>90.45</v>
      </c>
      <c r="I35" s="2">
        <v>465.043372319688</v>
      </c>
      <c r="J35" s="2">
        <v>827.586648</v>
      </c>
      <c r="K35" s="2">
        <v>329</v>
      </c>
      <c r="L35" s="2">
        <v>8753.15538433315</v>
      </c>
      <c r="M35" s="2"/>
      <c r="N35" s="2"/>
      <c r="O35" s="2">
        <v>15.15</v>
      </c>
      <c r="P35" s="2">
        <v>1.5</v>
      </c>
      <c r="Q35" s="2">
        <v>326</v>
      </c>
      <c r="R35" s="2">
        <v>241</v>
      </c>
      <c r="S35" s="2"/>
      <c r="T35" s="2">
        <v>9542.69</v>
      </c>
      <c r="U35" s="2">
        <v>90.45</v>
      </c>
      <c r="V35" s="2">
        <v>109.02</v>
      </c>
      <c r="W35" s="2">
        <f t="shared" si="1"/>
        <v>8753.15538433315</v>
      </c>
      <c r="X35" s="2">
        <v>9542.69</v>
      </c>
      <c r="Y35" s="2">
        <v>20.52</v>
      </c>
      <c r="Z35" s="2">
        <v>465.043372319688</v>
      </c>
      <c r="AA35" s="2">
        <v>10370.76</v>
      </c>
      <c r="AB35" s="2">
        <v>7.98</v>
      </c>
      <c r="AC35" s="2">
        <v>827.586648</v>
      </c>
      <c r="AF35" s="5">
        <v>0.947</v>
      </c>
      <c r="AG35" s="5">
        <v>0.952</v>
      </c>
      <c r="AH35" s="5">
        <v>0.994</v>
      </c>
      <c r="AI35" s="5" t="s">
        <v>31</v>
      </c>
      <c r="AJ35" s="5"/>
      <c r="AK35" s="5">
        <v>0.957</v>
      </c>
      <c r="AL35" s="6">
        <v>7</v>
      </c>
      <c r="AM35" s="5">
        <v>0.983</v>
      </c>
      <c r="AN35" s="6">
        <v>3</v>
      </c>
      <c r="AO35" s="5">
        <v>0.998</v>
      </c>
      <c r="AP35" s="6">
        <v>4</v>
      </c>
      <c r="AQ35" s="5" t="s">
        <v>31</v>
      </c>
    </row>
    <row r="36" spans="1:43">
      <c r="A36">
        <v>34</v>
      </c>
      <c r="C36" t="s">
        <v>61</v>
      </c>
      <c r="D36">
        <v>34</v>
      </c>
      <c r="E36" s="2">
        <v>24.56</v>
      </c>
      <c r="F36" s="2">
        <v>2.15</v>
      </c>
      <c r="G36" s="2">
        <v>12309.83</v>
      </c>
      <c r="H36" s="2">
        <v>96.73</v>
      </c>
      <c r="I36" s="2">
        <v>302.007605495584</v>
      </c>
      <c r="J36" s="2">
        <v>435.917646</v>
      </c>
      <c r="K36" s="2">
        <v>480</v>
      </c>
      <c r="L36" s="2">
        <v>25502.0302465299</v>
      </c>
      <c r="M36" s="2"/>
      <c r="N36" s="2"/>
      <c r="O36" s="2">
        <v>24.56</v>
      </c>
      <c r="P36" s="2">
        <v>2.15</v>
      </c>
      <c r="Q36" s="2">
        <v>813</v>
      </c>
      <c r="R36" s="2">
        <v>561</v>
      </c>
      <c r="S36" s="2"/>
      <c r="T36" s="2">
        <v>12309.83</v>
      </c>
      <c r="U36" s="2">
        <v>96.73</v>
      </c>
      <c r="V36" s="2">
        <v>48.27</v>
      </c>
      <c r="W36" s="2">
        <f t="shared" si="1"/>
        <v>25502.0302465299</v>
      </c>
      <c r="X36" s="2">
        <v>12309.83</v>
      </c>
      <c r="Y36" s="2">
        <v>40.76</v>
      </c>
      <c r="Z36" s="2">
        <v>302.007605495584</v>
      </c>
      <c r="AA36" s="2">
        <v>12746.13</v>
      </c>
      <c r="AB36" s="2">
        <v>3.42</v>
      </c>
      <c r="AC36" s="2">
        <v>435.917646</v>
      </c>
      <c r="AF36" s="5">
        <v>1</v>
      </c>
      <c r="AG36" s="5">
        <v>1</v>
      </c>
      <c r="AH36" s="5">
        <v>1</v>
      </c>
      <c r="AI36" s="5" t="s">
        <v>26</v>
      </c>
      <c r="AJ36" s="5"/>
      <c r="AK36" s="5">
        <v>0.956</v>
      </c>
      <c r="AL36" s="6">
        <v>8</v>
      </c>
      <c r="AM36" s="5">
        <v>0.982</v>
      </c>
      <c r="AN36" s="6">
        <v>4</v>
      </c>
      <c r="AO36" s="5">
        <v>0.998</v>
      </c>
      <c r="AP36" s="6">
        <v>5</v>
      </c>
      <c r="AQ36" s="5" t="s">
        <v>26</v>
      </c>
    </row>
    <row r="37" spans="1:43">
      <c r="A37">
        <v>35</v>
      </c>
      <c r="C37" t="s">
        <v>62</v>
      </c>
      <c r="D37">
        <v>35</v>
      </c>
      <c r="E37" s="2">
        <v>52.28</v>
      </c>
      <c r="F37" s="2">
        <v>1.04</v>
      </c>
      <c r="G37" s="2">
        <v>12909.14</v>
      </c>
      <c r="H37" s="2">
        <v>94.71</v>
      </c>
      <c r="I37" s="2">
        <v>113.998057223596</v>
      </c>
      <c r="J37" s="2">
        <v>377.374656</v>
      </c>
      <c r="K37" s="2">
        <v>200</v>
      </c>
      <c r="L37" s="2">
        <v>6668.63312325653</v>
      </c>
      <c r="M37" s="2"/>
      <c r="N37" s="2"/>
      <c r="O37" s="2">
        <v>52.28</v>
      </c>
      <c r="P37" s="2">
        <v>1.04</v>
      </c>
      <c r="Q37" s="2">
        <v>4586</v>
      </c>
      <c r="R37" s="2">
        <v>606</v>
      </c>
      <c r="S37" s="2"/>
      <c r="T37" s="2">
        <v>12909.14</v>
      </c>
      <c r="U37" s="2">
        <v>94.71</v>
      </c>
      <c r="V37" s="2">
        <v>193.58</v>
      </c>
      <c r="W37" s="2">
        <f t="shared" si="1"/>
        <v>6668.63312325653</v>
      </c>
      <c r="X37" s="2">
        <v>12909.14</v>
      </c>
      <c r="Y37" s="2">
        <v>113.24</v>
      </c>
      <c r="Z37" s="2">
        <v>113.998057223596</v>
      </c>
      <c r="AA37" s="2">
        <v>13287.84</v>
      </c>
      <c r="AB37" s="2">
        <v>2.84</v>
      </c>
      <c r="AC37" s="2">
        <v>377.374656</v>
      </c>
      <c r="AF37" s="5">
        <v>1</v>
      </c>
      <c r="AG37" s="5">
        <v>1</v>
      </c>
      <c r="AH37" s="5">
        <v>1</v>
      </c>
      <c r="AI37" s="5" t="s">
        <v>26</v>
      </c>
      <c r="AJ37" s="5"/>
      <c r="AK37" s="5">
        <v>0.953</v>
      </c>
      <c r="AL37" s="6">
        <v>9</v>
      </c>
      <c r="AM37" s="5">
        <v>0.973</v>
      </c>
      <c r="AN37" s="6">
        <v>5</v>
      </c>
      <c r="AO37" s="5">
        <v>0.996</v>
      </c>
      <c r="AP37" s="6">
        <v>6</v>
      </c>
      <c r="AQ37" s="5" t="s">
        <v>26</v>
      </c>
    </row>
    <row r="38" spans="1:43">
      <c r="A38">
        <v>36</v>
      </c>
      <c r="C38" t="s">
        <v>63</v>
      </c>
      <c r="D38">
        <v>36</v>
      </c>
      <c r="E38" s="2">
        <v>28.49</v>
      </c>
      <c r="F38" s="2">
        <v>1.67</v>
      </c>
      <c r="G38" s="2">
        <v>10970.85</v>
      </c>
      <c r="H38" s="2">
        <v>97.31</v>
      </c>
      <c r="I38" s="2">
        <v>592.058823529412</v>
      </c>
      <c r="J38" s="2">
        <v>134.374493</v>
      </c>
      <c r="K38" s="2">
        <v>471</v>
      </c>
      <c r="L38" s="2">
        <v>10588.601486343</v>
      </c>
      <c r="M38" s="2"/>
      <c r="N38" s="2"/>
      <c r="O38" s="2">
        <v>28.49</v>
      </c>
      <c r="P38" s="2">
        <v>1.67</v>
      </c>
      <c r="Q38" s="2">
        <v>481</v>
      </c>
      <c r="R38" s="2">
        <v>283</v>
      </c>
      <c r="S38" s="2"/>
      <c r="T38" s="2">
        <v>10970.85</v>
      </c>
      <c r="U38" s="2">
        <v>97.31</v>
      </c>
      <c r="V38" s="2">
        <v>103.61</v>
      </c>
      <c r="W38" s="2">
        <f t="shared" si="1"/>
        <v>10588.601486343</v>
      </c>
      <c r="X38" s="2">
        <v>10970.85</v>
      </c>
      <c r="Y38" s="2">
        <v>18.53</v>
      </c>
      <c r="Z38" s="2">
        <v>592.058823529412</v>
      </c>
      <c r="AA38" s="2">
        <v>11105.33</v>
      </c>
      <c r="AB38" s="2">
        <v>1.21</v>
      </c>
      <c r="AC38" s="2">
        <v>134.374493</v>
      </c>
      <c r="AF38" s="5">
        <v>0.956</v>
      </c>
      <c r="AG38" s="5">
        <v>0.96</v>
      </c>
      <c r="AH38" s="5">
        <v>0.996</v>
      </c>
      <c r="AI38" s="5" t="s">
        <v>31</v>
      </c>
      <c r="AJ38" s="5"/>
      <c r="AK38" s="5">
        <v>0.947</v>
      </c>
      <c r="AL38" s="6">
        <v>10</v>
      </c>
      <c r="AM38" s="5">
        <v>0.971</v>
      </c>
      <c r="AN38" s="6">
        <v>6</v>
      </c>
      <c r="AO38" s="5">
        <v>0.995</v>
      </c>
      <c r="AP38" s="6">
        <v>7</v>
      </c>
      <c r="AQ38" s="5" t="s">
        <v>31</v>
      </c>
    </row>
    <row r="39" spans="1:43">
      <c r="A39">
        <v>37</v>
      </c>
      <c r="C39" t="s">
        <v>64</v>
      </c>
      <c r="D39">
        <v>37</v>
      </c>
      <c r="E39" s="2">
        <v>23.98</v>
      </c>
      <c r="F39" s="2">
        <v>1.87</v>
      </c>
      <c r="G39" s="2">
        <v>11917.75</v>
      </c>
      <c r="H39" s="2">
        <v>99.93</v>
      </c>
      <c r="I39" s="2">
        <v>395.93853820598</v>
      </c>
      <c r="J39" s="2">
        <v>141.090066</v>
      </c>
      <c r="K39" s="2">
        <v>487</v>
      </c>
      <c r="L39" s="2">
        <v>17140.4429742557</v>
      </c>
      <c r="M39" s="2"/>
      <c r="N39" s="2"/>
      <c r="O39" s="2">
        <v>23.98</v>
      </c>
      <c r="P39" s="2">
        <v>1.87</v>
      </c>
      <c r="Q39" s="2">
        <v>606</v>
      </c>
      <c r="R39" s="2">
        <v>449</v>
      </c>
      <c r="S39" s="2"/>
      <c r="T39" s="2">
        <v>11917.75</v>
      </c>
      <c r="U39" s="2">
        <v>99.93</v>
      </c>
      <c r="V39" s="2">
        <v>69.53</v>
      </c>
      <c r="W39" s="2">
        <f t="shared" si="1"/>
        <v>17140.4429742557</v>
      </c>
      <c r="X39" s="2">
        <v>11917.75</v>
      </c>
      <c r="Y39" s="2">
        <v>30.1</v>
      </c>
      <c r="Z39" s="2">
        <v>395.93853820598</v>
      </c>
      <c r="AA39" s="2">
        <v>12058.98</v>
      </c>
      <c r="AB39" s="2">
        <v>1.17</v>
      </c>
      <c r="AC39" s="2">
        <v>141.090066</v>
      </c>
      <c r="AF39" s="5">
        <v>0.904</v>
      </c>
      <c r="AG39" s="5">
        <v>0.908</v>
      </c>
      <c r="AH39" s="5">
        <v>0.995</v>
      </c>
      <c r="AI39" s="5" t="s">
        <v>31</v>
      </c>
      <c r="AJ39" s="5"/>
      <c r="AK39" s="5">
        <v>0.944</v>
      </c>
      <c r="AL39" s="6">
        <v>11</v>
      </c>
      <c r="AM39" s="5">
        <v>0.97</v>
      </c>
      <c r="AN39" s="6">
        <v>7</v>
      </c>
      <c r="AO39" s="5">
        <v>0.994</v>
      </c>
      <c r="AP39" s="6">
        <v>8</v>
      </c>
      <c r="AQ39" s="5" t="s">
        <v>31</v>
      </c>
    </row>
    <row r="40" spans="1:43">
      <c r="A40">
        <v>38</v>
      </c>
      <c r="C40" t="s">
        <v>65</v>
      </c>
      <c r="D40">
        <v>38</v>
      </c>
      <c r="E40" s="2">
        <v>20.5</v>
      </c>
      <c r="F40" s="2">
        <v>1.47</v>
      </c>
      <c r="G40" s="2">
        <v>7382.43</v>
      </c>
      <c r="H40" s="2">
        <v>89.81</v>
      </c>
      <c r="I40" s="2">
        <v>370.976381909548</v>
      </c>
      <c r="J40" s="2">
        <v>476.256612</v>
      </c>
      <c r="K40" s="2">
        <v>330</v>
      </c>
      <c r="L40" s="2">
        <v>6542.38745125842</v>
      </c>
      <c r="M40" s="2"/>
      <c r="N40" s="2"/>
      <c r="O40" s="2">
        <v>20.5</v>
      </c>
      <c r="P40" s="2">
        <v>1.47</v>
      </c>
      <c r="Q40" s="2">
        <v>553</v>
      </c>
      <c r="R40" s="2">
        <v>292</v>
      </c>
      <c r="S40" s="2"/>
      <c r="T40" s="2">
        <v>7382.43</v>
      </c>
      <c r="U40" s="2">
        <v>89.81</v>
      </c>
      <c r="V40" s="2">
        <v>112.84</v>
      </c>
      <c r="W40" s="2">
        <f t="shared" si="1"/>
        <v>6542.38745125842</v>
      </c>
      <c r="X40" s="2">
        <v>7382.43</v>
      </c>
      <c r="Y40" s="2">
        <v>19.9</v>
      </c>
      <c r="Z40" s="2">
        <v>370.976381909548</v>
      </c>
      <c r="AA40" s="2">
        <v>7859.02</v>
      </c>
      <c r="AB40" s="2">
        <v>6.06</v>
      </c>
      <c r="AC40" s="2">
        <v>476.256612</v>
      </c>
      <c r="AF40" s="5">
        <v>0.936</v>
      </c>
      <c r="AG40" s="5">
        <v>0.943</v>
      </c>
      <c r="AH40" s="5">
        <v>0.992</v>
      </c>
      <c r="AI40" s="5" t="s">
        <v>31</v>
      </c>
      <c r="AJ40" s="5"/>
      <c r="AK40" s="5">
        <v>0.944</v>
      </c>
      <c r="AL40" s="6">
        <v>12</v>
      </c>
      <c r="AM40" s="5">
        <v>0.96</v>
      </c>
      <c r="AN40" s="6">
        <v>8</v>
      </c>
      <c r="AO40" s="5">
        <v>0.994</v>
      </c>
      <c r="AP40" s="6">
        <v>9</v>
      </c>
      <c r="AQ40" s="5" t="s">
        <v>31</v>
      </c>
    </row>
    <row r="41" spans="1:43">
      <c r="A41">
        <v>39</v>
      </c>
      <c r="C41" t="s">
        <v>66</v>
      </c>
      <c r="D41">
        <v>39</v>
      </c>
      <c r="E41" s="2">
        <v>22.02</v>
      </c>
      <c r="F41" s="2">
        <v>1.11</v>
      </c>
      <c r="G41" s="2">
        <v>9271.17</v>
      </c>
      <c r="H41" s="2">
        <v>99.15</v>
      </c>
      <c r="I41" s="2">
        <v>375.047330097087</v>
      </c>
      <c r="J41" s="2">
        <v>1371.684815</v>
      </c>
      <c r="K41" s="2">
        <v>390</v>
      </c>
      <c r="L41" s="2">
        <v>10771.6626002091</v>
      </c>
      <c r="M41" s="2"/>
      <c r="N41" s="2"/>
      <c r="O41" s="2">
        <v>22.02</v>
      </c>
      <c r="P41" s="2">
        <v>1.11</v>
      </c>
      <c r="Q41" s="2">
        <v>587</v>
      </c>
      <c r="R41" s="2">
        <v>376</v>
      </c>
      <c r="S41" s="2"/>
      <c r="T41" s="2">
        <v>9271.17</v>
      </c>
      <c r="U41" s="2">
        <v>99.15</v>
      </c>
      <c r="V41" s="2">
        <v>86.07</v>
      </c>
      <c r="W41" s="2">
        <f t="shared" si="1"/>
        <v>10771.6626002091</v>
      </c>
      <c r="X41" s="2">
        <v>9271.17</v>
      </c>
      <c r="Y41" s="2">
        <v>24.72</v>
      </c>
      <c r="Z41" s="2">
        <v>375.047330097087</v>
      </c>
      <c r="AA41" s="2">
        <v>10674.59</v>
      </c>
      <c r="AB41" s="2">
        <v>12.85</v>
      </c>
      <c r="AC41" s="2">
        <v>1371.684815</v>
      </c>
      <c r="AF41" s="5">
        <v>0.643</v>
      </c>
      <c r="AG41" s="5">
        <v>0.668</v>
      </c>
      <c r="AH41" s="5">
        <v>0.963</v>
      </c>
      <c r="AI41" s="5" t="s">
        <v>31</v>
      </c>
      <c r="AJ41" s="5"/>
      <c r="AK41" s="5">
        <v>0.936</v>
      </c>
      <c r="AL41" s="6">
        <v>13</v>
      </c>
      <c r="AM41" s="5">
        <v>0.954</v>
      </c>
      <c r="AN41" s="6">
        <v>9</v>
      </c>
      <c r="AO41" s="5">
        <v>0.994</v>
      </c>
      <c r="AP41" s="6">
        <v>10</v>
      </c>
      <c r="AQ41" s="5" t="s">
        <v>31</v>
      </c>
    </row>
    <row r="42" spans="1:43">
      <c r="A42">
        <v>40</v>
      </c>
      <c r="C42" t="s">
        <v>67</v>
      </c>
      <c r="D42">
        <v>40</v>
      </c>
      <c r="E42" s="2">
        <v>26.02</v>
      </c>
      <c r="F42" s="2">
        <v>0.97</v>
      </c>
      <c r="G42" s="2">
        <v>6763.04</v>
      </c>
      <c r="H42" s="2">
        <v>92.93</v>
      </c>
      <c r="I42" s="2">
        <v>461.956284153005</v>
      </c>
      <c r="J42" s="2">
        <v>2204.880192</v>
      </c>
      <c r="K42" s="2">
        <v>389</v>
      </c>
      <c r="L42" s="2">
        <v>19844.6009389671</v>
      </c>
      <c r="M42" s="2"/>
      <c r="N42" s="2"/>
      <c r="O42" s="2">
        <v>26.02</v>
      </c>
      <c r="P42" s="2">
        <v>0.97</v>
      </c>
      <c r="Q42" s="2">
        <v>566</v>
      </c>
      <c r="R42" s="2">
        <v>238</v>
      </c>
      <c r="S42" s="2"/>
      <c r="T42" s="2">
        <v>6763.04</v>
      </c>
      <c r="U42" s="2">
        <v>92.93</v>
      </c>
      <c r="V42" s="2">
        <v>34.08</v>
      </c>
      <c r="W42" s="2">
        <f t="shared" si="1"/>
        <v>19844.6009389671</v>
      </c>
      <c r="X42" s="2">
        <v>6763.04</v>
      </c>
      <c r="Y42" s="2">
        <v>14.64</v>
      </c>
      <c r="Z42" s="2">
        <v>461.956284153005</v>
      </c>
      <c r="AA42" s="2">
        <v>8941.12</v>
      </c>
      <c r="AB42" s="2">
        <v>24.66</v>
      </c>
      <c r="AC42" s="2">
        <v>2204.880192</v>
      </c>
      <c r="AF42" s="5">
        <v>0.607</v>
      </c>
      <c r="AG42" s="5">
        <v>0.651</v>
      </c>
      <c r="AH42" s="5">
        <v>0.933</v>
      </c>
      <c r="AI42" s="5" t="s">
        <v>31</v>
      </c>
      <c r="AJ42" s="5"/>
      <c r="AK42" s="5">
        <v>0.936</v>
      </c>
      <c r="AL42" s="6">
        <v>14</v>
      </c>
      <c r="AM42" s="5">
        <v>0.952</v>
      </c>
      <c r="AN42" s="6">
        <v>10</v>
      </c>
      <c r="AO42" s="5">
        <v>0.994</v>
      </c>
      <c r="AP42" s="6">
        <v>11</v>
      </c>
      <c r="AQ42" s="5" t="s">
        <v>31</v>
      </c>
    </row>
    <row r="43" spans="1:43">
      <c r="A43">
        <v>41</v>
      </c>
      <c r="C43" t="s">
        <v>68</v>
      </c>
      <c r="D43">
        <v>41</v>
      </c>
      <c r="E43" s="2">
        <v>18.07</v>
      </c>
      <c r="F43" s="2">
        <v>1.26</v>
      </c>
      <c r="G43" s="2">
        <v>9526.13</v>
      </c>
      <c r="H43" s="2">
        <v>94.89</v>
      </c>
      <c r="I43" s="2">
        <v>386.926482534525</v>
      </c>
      <c r="J43" s="2">
        <v>584.385166</v>
      </c>
      <c r="K43" s="2">
        <v>400</v>
      </c>
      <c r="L43" s="2">
        <v>11252.2206472951</v>
      </c>
      <c r="M43" s="2"/>
      <c r="N43" s="2"/>
      <c r="O43" s="2">
        <v>18.07</v>
      </c>
      <c r="P43" s="2">
        <v>1.26</v>
      </c>
      <c r="Q43" s="2">
        <v>467</v>
      </c>
      <c r="R43" s="2">
        <v>358</v>
      </c>
      <c r="S43" s="2"/>
      <c r="T43" s="2">
        <v>9526.13</v>
      </c>
      <c r="U43" s="2">
        <v>94.89</v>
      </c>
      <c r="V43" s="2">
        <v>84.66</v>
      </c>
      <c r="W43" s="2">
        <f t="shared" si="1"/>
        <v>11252.2206472951</v>
      </c>
      <c r="X43" s="2">
        <v>9526.13</v>
      </c>
      <c r="Y43" s="2">
        <v>24.62</v>
      </c>
      <c r="Z43" s="2">
        <v>386.926482534525</v>
      </c>
      <c r="AA43" s="2">
        <v>10110.47</v>
      </c>
      <c r="AB43" s="2">
        <v>5.78</v>
      </c>
      <c r="AC43" s="2">
        <v>584.385166</v>
      </c>
      <c r="AF43" s="5">
        <v>0.708</v>
      </c>
      <c r="AG43" s="5">
        <v>0.723</v>
      </c>
      <c r="AH43" s="5">
        <v>0.98</v>
      </c>
      <c r="AI43" s="5" t="s">
        <v>31</v>
      </c>
      <c r="AJ43" s="5"/>
      <c r="AK43" s="5">
        <v>0.934</v>
      </c>
      <c r="AL43" s="6">
        <v>15</v>
      </c>
      <c r="AM43" s="5">
        <v>0.95</v>
      </c>
      <c r="AN43" s="6">
        <v>11</v>
      </c>
      <c r="AO43" s="5">
        <v>0.994</v>
      </c>
      <c r="AP43" s="6">
        <v>12</v>
      </c>
      <c r="AQ43" s="5" t="s">
        <v>31</v>
      </c>
    </row>
    <row r="44" spans="1:43">
      <c r="A44">
        <v>42</v>
      </c>
      <c r="C44" t="s">
        <v>69</v>
      </c>
      <c r="D44">
        <v>42</v>
      </c>
      <c r="E44" s="2">
        <v>10.52</v>
      </c>
      <c r="F44" s="2">
        <v>0.81</v>
      </c>
      <c r="G44" s="2">
        <v>4565.29</v>
      </c>
      <c r="H44" s="2">
        <v>99.75</v>
      </c>
      <c r="I44" s="2">
        <v>298.971185330714</v>
      </c>
      <c r="J44" s="2">
        <v>1251.854984</v>
      </c>
      <c r="K44" s="2">
        <v>236</v>
      </c>
      <c r="L44" s="2">
        <v>5884.62232534158</v>
      </c>
      <c r="M44" s="2"/>
      <c r="N44" s="2"/>
      <c r="O44" s="2">
        <v>10.52</v>
      </c>
      <c r="P44" s="2">
        <v>0.81</v>
      </c>
      <c r="Q44" s="2">
        <v>352</v>
      </c>
      <c r="R44" s="2">
        <v>287</v>
      </c>
      <c r="S44" s="2"/>
      <c r="T44" s="2">
        <v>4565.29</v>
      </c>
      <c r="U44" s="2">
        <v>99.75</v>
      </c>
      <c r="V44" s="2">
        <v>77.58</v>
      </c>
      <c r="W44" s="2">
        <f t="shared" si="1"/>
        <v>5884.62232534158</v>
      </c>
      <c r="X44" s="2">
        <v>4565.29</v>
      </c>
      <c r="Y44" s="2">
        <v>15.27</v>
      </c>
      <c r="Z44" s="2">
        <v>298.971185330714</v>
      </c>
      <c r="AA44" s="2">
        <v>5817.17</v>
      </c>
      <c r="AB44" s="2">
        <v>21.52</v>
      </c>
      <c r="AC44" s="2">
        <v>1251.854984</v>
      </c>
      <c r="AF44" s="5">
        <v>0.686</v>
      </c>
      <c r="AG44" s="5">
        <v>0.724</v>
      </c>
      <c r="AH44" s="5">
        <v>0.947</v>
      </c>
      <c r="AI44" s="5" t="s">
        <v>31</v>
      </c>
      <c r="AJ44" s="5"/>
      <c r="AK44" s="5">
        <v>0.929</v>
      </c>
      <c r="AL44" s="6">
        <v>16</v>
      </c>
      <c r="AM44" s="5">
        <v>0.95</v>
      </c>
      <c r="AN44" s="6">
        <v>12</v>
      </c>
      <c r="AO44" s="5">
        <v>0.993</v>
      </c>
      <c r="AP44" s="6">
        <v>13</v>
      </c>
      <c r="AQ44" s="5" t="s">
        <v>31</v>
      </c>
    </row>
    <row r="45" spans="1:43">
      <c r="A45">
        <v>43</v>
      </c>
      <c r="C45" t="s">
        <v>70</v>
      </c>
      <c r="D45">
        <v>43</v>
      </c>
      <c r="E45" s="2">
        <v>12.74</v>
      </c>
      <c r="F45" s="2">
        <v>1.14</v>
      </c>
      <c r="G45" s="2">
        <v>5243.42</v>
      </c>
      <c r="H45" s="2">
        <v>94.48</v>
      </c>
      <c r="I45" s="2">
        <v>223.982058949167</v>
      </c>
      <c r="J45" s="2">
        <v>289.94492</v>
      </c>
      <c r="K45" s="2">
        <v>232</v>
      </c>
      <c r="L45" s="2">
        <v>5660.60671488719</v>
      </c>
      <c r="M45" s="2"/>
      <c r="N45" s="2"/>
      <c r="O45" s="2">
        <v>12.74</v>
      </c>
      <c r="P45" s="2">
        <v>1.14</v>
      </c>
      <c r="Q45" s="2">
        <v>569</v>
      </c>
      <c r="R45" s="2">
        <v>352</v>
      </c>
      <c r="S45" s="2"/>
      <c r="T45" s="2">
        <v>5243.42</v>
      </c>
      <c r="U45" s="2">
        <v>94.48</v>
      </c>
      <c r="V45" s="2">
        <v>92.63</v>
      </c>
      <c r="W45" s="2">
        <f t="shared" si="1"/>
        <v>5660.60671488719</v>
      </c>
      <c r="X45" s="2">
        <v>5243.42</v>
      </c>
      <c r="Y45" s="2">
        <v>23.41</v>
      </c>
      <c r="Z45" s="2">
        <v>223.982058949167</v>
      </c>
      <c r="AA45" s="2">
        <v>5533.3</v>
      </c>
      <c r="AB45" s="2">
        <v>5.24</v>
      </c>
      <c r="AC45" s="2">
        <v>289.94492</v>
      </c>
      <c r="AF45" s="5">
        <v>0.976</v>
      </c>
      <c r="AG45" s="5">
        <v>0.983</v>
      </c>
      <c r="AH45" s="5">
        <v>0.993</v>
      </c>
      <c r="AI45" s="5" t="s">
        <v>31</v>
      </c>
      <c r="AJ45" s="5"/>
      <c r="AK45" s="5">
        <v>0.925</v>
      </c>
      <c r="AL45" s="6">
        <v>17</v>
      </c>
      <c r="AM45" s="5">
        <v>0.943</v>
      </c>
      <c r="AN45" s="6">
        <v>13</v>
      </c>
      <c r="AO45" s="5">
        <v>0.992</v>
      </c>
      <c r="AP45" s="6">
        <v>14</v>
      </c>
      <c r="AQ45" s="5" t="s">
        <v>31</v>
      </c>
    </row>
    <row r="46" spans="1:43">
      <c r="A46">
        <v>44</v>
      </c>
      <c r="C46" t="s">
        <v>71</v>
      </c>
      <c r="D46">
        <v>44</v>
      </c>
      <c r="E46" s="2">
        <v>12.49</v>
      </c>
      <c r="F46" s="2">
        <v>1.25</v>
      </c>
      <c r="G46" s="2">
        <v>4461.3</v>
      </c>
      <c r="H46" s="2">
        <v>78</v>
      </c>
      <c r="I46" s="2">
        <v>259.982517482517</v>
      </c>
      <c r="J46" s="2">
        <v>1789.709971</v>
      </c>
      <c r="K46" s="2">
        <v>257</v>
      </c>
      <c r="L46" s="2">
        <v>5742.43789419488</v>
      </c>
      <c r="M46" s="2"/>
      <c r="N46" s="2"/>
      <c r="O46" s="2">
        <v>12.49</v>
      </c>
      <c r="P46" s="2">
        <v>1.25</v>
      </c>
      <c r="Q46" s="2">
        <v>481</v>
      </c>
      <c r="R46" s="2">
        <v>281</v>
      </c>
      <c r="S46" s="2"/>
      <c r="T46" s="2">
        <v>4461.3</v>
      </c>
      <c r="U46" s="2">
        <v>78</v>
      </c>
      <c r="V46" s="2">
        <v>77.69</v>
      </c>
      <c r="W46" s="2">
        <f t="shared" si="1"/>
        <v>5742.43789419488</v>
      </c>
      <c r="X46" s="2">
        <v>4461.3</v>
      </c>
      <c r="Y46" s="2">
        <v>17.16</v>
      </c>
      <c r="Z46" s="2">
        <v>259.982517482517</v>
      </c>
      <c r="AA46" s="2">
        <v>6251.17</v>
      </c>
      <c r="AB46" s="2">
        <v>28.63</v>
      </c>
      <c r="AC46" s="2">
        <v>1789.709971</v>
      </c>
      <c r="AF46" s="5">
        <v>1</v>
      </c>
      <c r="AG46" s="5">
        <v>1</v>
      </c>
      <c r="AH46" s="5">
        <v>1</v>
      </c>
      <c r="AI46" s="5" t="s">
        <v>26</v>
      </c>
      <c r="AJ46" s="5"/>
      <c r="AK46" s="5">
        <v>0.904</v>
      </c>
      <c r="AL46" s="6">
        <v>18</v>
      </c>
      <c r="AM46" s="5">
        <v>0.938</v>
      </c>
      <c r="AN46" s="6">
        <v>14</v>
      </c>
      <c r="AO46" s="5">
        <v>0.991</v>
      </c>
      <c r="AP46" s="6">
        <v>15</v>
      </c>
      <c r="AQ46" s="5" t="s">
        <v>26</v>
      </c>
    </row>
    <row r="47" spans="1:43">
      <c r="A47">
        <v>46</v>
      </c>
      <c r="C47" t="s">
        <v>72</v>
      </c>
      <c r="D47">
        <v>45</v>
      </c>
      <c r="E47" s="2">
        <v>5.73</v>
      </c>
      <c r="F47" s="2">
        <v>0.25</v>
      </c>
      <c r="G47" s="2">
        <v>3001.54</v>
      </c>
      <c r="H47" s="2">
        <v>57.25</v>
      </c>
      <c r="I47" s="2">
        <v>166.014380530973</v>
      </c>
      <c r="J47" s="2">
        <v>1744.26834</v>
      </c>
      <c r="K47" s="2">
        <v>155</v>
      </c>
      <c r="L47" s="2">
        <v>9562.08983752787</v>
      </c>
      <c r="M47" s="2"/>
      <c r="N47" s="2"/>
      <c r="O47" s="2">
        <v>5.73</v>
      </c>
      <c r="P47" s="2">
        <v>0.25</v>
      </c>
      <c r="Q47" s="2">
        <v>345</v>
      </c>
      <c r="R47" s="2">
        <v>195</v>
      </c>
      <c r="S47" s="2"/>
      <c r="T47" s="2">
        <v>3001.54</v>
      </c>
      <c r="U47" s="2">
        <v>57.25</v>
      </c>
      <c r="V47" s="2">
        <v>31.39</v>
      </c>
      <c r="W47" s="2">
        <f t="shared" si="1"/>
        <v>9562.08983752787</v>
      </c>
      <c r="X47" s="2">
        <v>3001.54</v>
      </c>
      <c r="Y47" s="2">
        <v>18.08</v>
      </c>
      <c r="Z47" s="2">
        <v>166.014380530973</v>
      </c>
      <c r="AA47" s="2">
        <v>4772.28</v>
      </c>
      <c r="AB47" s="2">
        <v>36.55</v>
      </c>
      <c r="AC47" s="2">
        <v>1744.26834</v>
      </c>
      <c r="AF47" s="5">
        <v>0.495</v>
      </c>
      <c r="AG47" s="5">
        <v>0.719</v>
      </c>
      <c r="AH47" s="5">
        <v>0.689</v>
      </c>
      <c r="AI47" s="5" t="s">
        <v>31</v>
      </c>
      <c r="AJ47" s="5"/>
      <c r="AK47" s="5">
        <v>0.901</v>
      </c>
      <c r="AL47" s="6">
        <v>19</v>
      </c>
      <c r="AM47" s="5">
        <v>0.931</v>
      </c>
      <c r="AN47" s="6">
        <v>15</v>
      </c>
      <c r="AO47" s="5">
        <v>0.987</v>
      </c>
      <c r="AP47" s="6">
        <v>16</v>
      </c>
      <c r="AQ47" s="5" t="s">
        <v>31</v>
      </c>
    </row>
    <row r="48" spans="1:43">
      <c r="A48">
        <v>47</v>
      </c>
      <c r="C48" t="s">
        <v>73</v>
      </c>
      <c r="D48">
        <v>46</v>
      </c>
      <c r="E48" s="2">
        <v>6.98</v>
      </c>
      <c r="F48" s="2">
        <v>0.66</v>
      </c>
      <c r="G48" s="2">
        <v>4505.66</v>
      </c>
      <c r="H48" s="2">
        <v>82.96</v>
      </c>
      <c r="I48" s="2">
        <v>303.003362474781</v>
      </c>
      <c r="J48" s="2">
        <v>856.970646</v>
      </c>
      <c r="K48" s="2">
        <v>237</v>
      </c>
      <c r="L48" s="2">
        <v>8585.48018292683</v>
      </c>
      <c r="M48" s="2"/>
      <c r="N48" s="2"/>
      <c r="O48" s="2">
        <v>6.98</v>
      </c>
      <c r="P48" s="2">
        <v>0.66</v>
      </c>
      <c r="Q48" s="2">
        <v>230</v>
      </c>
      <c r="R48" s="2">
        <v>222</v>
      </c>
      <c r="S48" s="2"/>
      <c r="T48" s="2">
        <v>4505.66</v>
      </c>
      <c r="U48" s="2">
        <v>82.96</v>
      </c>
      <c r="V48" s="2">
        <v>52.48</v>
      </c>
      <c r="W48" s="2">
        <f t="shared" si="1"/>
        <v>8585.48018292683</v>
      </c>
      <c r="X48" s="2">
        <v>4505.66</v>
      </c>
      <c r="Y48" s="2">
        <v>14.87</v>
      </c>
      <c r="Z48" s="2">
        <v>303.003362474781</v>
      </c>
      <c r="AA48" s="2">
        <v>5362.77</v>
      </c>
      <c r="AB48" s="2">
        <v>15.98</v>
      </c>
      <c r="AC48" s="2">
        <v>856.970646</v>
      </c>
      <c r="AF48" s="5">
        <v>0.624</v>
      </c>
      <c r="AG48" s="5">
        <v>0.668</v>
      </c>
      <c r="AH48" s="5">
        <v>0.934</v>
      </c>
      <c r="AI48" s="5" t="s">
        <v>31</v>
      </c>
      <c r="AJ48" s="5"/>
      <c r="AK48" s="5">
        <v>0.897</v>
      </c>
      <c r="AL48" s="6">
        <v>20</v>
      </c>
      <c r="AM48" s="5">
        <v>0.912</v>
      </c>
      <c r="AN48" s="6">
        <v>16</v>
      </c>
      <c r="AO48" s="5">
        <v>0.986</v>
      </c>
      <c r="AP48" s="6">
        <v>17</v>
      </c>
      <c r="AQ48" s="5" t="s">
        <v>31</v>
      </c>
    </row>
    <row r="49" spans="1:43">
      <c r="A49">
        <v>48</v>
      </c>
      <c r="C49" t="s">
        <v>74</v>
      </c>
      <c r="D49">
        <v>47</v>
      </c>
      <c r="E49" s="2">
        <v>19.44</v>
      </c>
      <c r="F49" s="2">
        <v>0.23</v>
      </c>
      <c r="G49" s="2">
        <v>2884.69</v>
      </c>
      <c r="H49" s="2">
        <v>53.27</v>
      </c>
      <c r="I49" s="2">
        <v>155.007522837184</v>
      </c>
      <c r="J49" s="2">
        <v>550.301418</v>
      </c>
      <c r="K49" s="2">
        <v>100</v>
      </c>
      <c r="L49" s="2">
        <v>4101.06624964458</v>
      </c>
      <c r="M49" s="2"/>
      <c r="N49" s="2"/>
      <c r="O49" s="2">
        <v>19.44</v>
      </c>
      <c r="P49" s="2">
        <v>0.23</v>
      </c>
      <c r="Q49" s="2">
        <v>1254</v>
      </c>
      <c r="R49" s="2">
        <v>125</v>
      </c>
      <c r="S49" s="2"/>
      <c r="T49" s="2">
        <v>2884.69</v>
      </c>
      <c r="U49" s="2">
        <v>53.27</v>
      </c>
      <c r="V49" s="2">
        <v>70.34</v>
      </c>
      <c r="W49" s="2">
        <f t="shared" si="1"/>
        <v>4101.06624964458</v>
      </c>
      <c r="X49" s="2">
        <v>2884.69</v>
      </c>
      <c r="Y49" s="2">
        <v>18.61</v>
      </c>
      <c r="Z49" s="2">
        <v>155.007522837184</v>
      </c>
      <c r="AA49" s="2">
        <v>3435.09</v>
      </c>
      <c r="AB49" s="2">
        <v>16.02</v>
      </c>
      <c r="AC49" s="2">
        <v>550.301418</v>
      </c>
      <c r="AF49" s="5">
        <v>0.944</v>
      </c>
      <c r="AG49" s="5">
        <v>1</v>
      </c>
      <c r="AH49" s="5">
        <v>0.944</v>
      </c>
      <c r="AI49" s="5" t="s">
        <v>31</v>
      </c>
      <c r="AJ49" s="5"/>
      <c r="AK49" s="5">
        <v>0.895</v>
      </c>
      <c r="AL49" s="6">
        <v>21</v>
      </c>
      <c r="AM49" s="5">
        <v>0.911</v>
      </c>
      <c r="AN49" s="6">
        <v>17</v>
      </c>
      <c r="AO49" s="5">
        <v>0.985</v>
      </c>
      <c r="AP49" s="6">
        <v>18</v>
      </c>
      <c r="AQ49" s="5" t="s">
        <v>31</v>
      </c>
    </row>
    <row r="50" spans="1:43">
      <c r="A50">
        <v>50</v>
      </c>
      <c r="C50" t="s">
        <v>75</v>
      </c>
      <c r="D50">
        <v>48</v>
      </c>
      <c r="E50" s="2">
        <v>9.96</v>
      </c>
      <c r="F50" s="2">
        <v>0.92</v>
      </c>
      <c r="G50" s="2">
        <v>4513.84</v>
      </c>
      <c r="H50" s="2">
        <v>94.65</v>
      </c>
      <c r="I50" s="2">
        <v>203.969272480795</v>
      </c>
      <c r="J50" s="2">
        <v>214.171152</v>
      </c>
      <c r="K50" s="2">
        <v>200</v>
      </c>
      <c r="L50" s="2">
        <v>5096.92863595303</v>
      </c>
      <c r="M50" s="2"/>
      <c r="N50" s="2"/>
      <c r="O50" s="2">
        <v>9.96</v>
      </c>
      <c r="P50" s="2">
        <v>0.92</v>
      </c>
      <c r="Q50" s="2">
        <v>488</v>
      </c>
      <c r="R50" s="2">
        <v>339</v>
      </c>
      <c r="S50" s="2"/>
      <c r="T50" s="2">
        <v>4513.84</v>
      </c>
      <c r="U50" s="2">
        <v>94.65</v>
      </c>
      <c r="V50" s="2">
        <v>88.56</v>
      </c>
      <c r="W50" s="2">
        <f t="shared" si="1"/>
        <v>5096.92863595303</v>
      </c>
      <c r="X50" s="2">
        <v>4513.84</v>
      </c>
      <c r="Y50" s="2">
        <v>22.13</v>
      </c>
      <c r="Z50" s="2">
        <v>203.969272480795</v>
      </c>
      <c r="AA50" s="2">
        <v>4727.84</v>
      </c>
      <c r="AB50" s="2">
        <v>4.53</v>
      </c>
      <c r="AC50" s="2">
        <v>214.171152</v>
      </c>
      <c r="AF50" s="5">
        <v>0.901</v>
      </c>
      <c r="AG50" s="5">
        <v>0.931</v>
      </c>
      <c r="AH50" s="5">
        <v>0.967</v>
      </c>
      <c r="AI50" s="5" t="s">
        <v>31</v>
      </c>
      <c r="AJ50" s="5"/>
      <c r="AK50" s="5">
        <v>0.892</v>
      </c>
      <c r="AL50" s="6">
        <v>22</v>
      </c>
      <c r="AM50" s="5">
        <v>0.91</v>
      </c>
      <c r="AN50" s="6">
        <v>18</v>
      </c>
      <c r="AO50" s="5">
        <v>0.985</v>
      </c>
      <c r="AP50" s="6">
        <v>19</v>
      </c>
      <c r="AQ50" s="5" t="s">
        <v>31</v>
      </c>
    </row>
    <row r="51" spans="1:43">
      <c r="A51">
        <v>51</v>
      </c>
      <c r="C51" t="s">
        <v>76</v>
      </c>
      <c r="D51">
        <v>49</v>
      </c>
      <c r="E51" s="2">
        <v>29.03</v>
      </c>
      <c r="F51" s="2">
        <v>2.21</v>
      </c>
      <c r="G51" s="2">
        <v>12565.99</v>
      </c>
      <c r="H51" s="2">
        <v>106.79</v>
      </c>
      <c r="I51" s="2">
        <v>275.027139417816</v>
      </c>
      <c r="J51" s="2">
        <v>474.671288</v>
      </c>
      <c r="K51" s="2">
        <v>560</v>
      </c>
      <c r="L51" s="2">
        <v>12821.1304968881</v>
      </c>
      <c r="M51" s="2"/>
      <c r="N51" s="2"/>
      <c r="O51" s="2">
        <v>29.03</v>
      </c>
      <c r="P51" s="2">
        <v>2.21</v>
      </c>
      <c r="Q51" s="2">
        <v>1056</v>
      </c>
      <c r="R51" s="2">
        <v>689</v>
      </c>
      <c r="S51" s="2"/>
      <c r="T51" s="2">
        <v>12565.99</v>
      </c>
      <c r="U51" s="2">
        <v>106.79</v>
      </c>
      <c r="V51" s="2">
        <v>98.01</v>
      </c>
      <c r="W51" s="2">
        <f t="shared" si="1"/>
        <v>12821.1304968881</v>
      </c>
      <c r="X51" s="2">
        <v>12565.99</v>
      </c>
      <c r="Y51" s="2">
        <v>45.69</v>
      </c>
      <c r="Z51" s="2">
        <v>275.027139417816</v>
      </c>
      <c r="AA51" s="2">
        <v>13040.42</v>
      </c>
      <c r="AB51" s="2">
        <v>3.64</v>
      </c>
      <c r="AC51" s="2">
        <v>474.671288</v>
      </c>
      <c r="AF51" s="5">
        <v>1</v>
      </c>
      <c r="AG51" s="5">
        <v>1</v>
      </c>
      <c r="AH51" s="5">
        <v>1</v>
      </c>
      <c r="AI51" s="5" t="s">
        <v>26</v>
      </c>
      <c r="AJ51" s="5"/>
      <c r="AK51" s="5">
        <v>0.884</v>
      </c>
      <c r="AL51" s="6">
        <v>23</v>
      </c>
      <c r="AM51" s="5">
        <v>0.908</v>
      </c>
      <c r="AN51" s="6">
        <v>19</v>
      </c>
      <c r="AO51" s="5">
        <v>0.984</v>
      </c>
      <c r="AP51" s="6">
        <v>20</v>
      </c>
      <c r="AQ51" s="5" t="s">
        <v>26</v>
      </c>
    </row>
    <row r="52" spans="1:43">
      <c r="A52">
        <v>52</v>
      </c>
      <c r="C52" t="s">
        <v>77</v>
      </c>
      <c r="D52">
        <v>50</v>
      </c>
      <c r="E52" s="2">
        <v>21.04</v>
      </c>
      <c r="F52" s="2">
        <v>1.23</v>
      </c>
      <c r="G52" s="2">
        <v>9566</v>
      </c>
      <c r="H52" s="2">
        <v>94.87</v>
      </c>
      <c r="I52" s="2">
        <v>364.00304414003</v>
      </c>
      <c r="J52" s="2">
        <v>1713.231492</v>
      </c>
      <c r="K52" s="2">
        <v>400</v>
      </c>
      <c r="L52" s="2">
        <v>18076.3416477702</v>
      </c>
      <c r="M52" s="2"/>
      <c r="N52" s="2"/>
      <c r="O52" s="2">
        <v>21.04</v>
      </c>
      <c r="P52" s="2">
        <v>1.23</v>
      </c>
      <c r="Q52" s="2">
        <v>578</v>
      </c>
      <c r="R52" s="2">
        <v>381</v>
      </c>
      <c r="S52" s="2"/>
      <c r="T52" s="2">
        <v>9566</v>
      </c>
      <c r="U52" s="2">
        <v>94.87</v>
      </c>
      <c r="V52" s="2">
        <v>52.92</v>
      </c>
      <c r="W52" s="2">
        <f t="shared" si="1"/>
        <v>18076.3416477702</v>
      </c>
      <c r="X52" s="2">
        <v>9566</v>
      </c>
      <c r="Y52" s="2">
        <v>26.28</v>
      </c>
      <c r="Z52" s="2">
        <v>364.00304414003</v>
      </c>
      <c r="AA52" s="2">
        <v>11278.68</v>
      </c>
      <c r="AB52" s="2">
        <v>15.19</v>
      </c>
      <c r="AC52" s="2">
        <v>1713.231492</v>
      </c>
      <c r="AF52" s="5">
        <v>0.716</v>
      </c>
      <c r="AG52" s="5">
        <v>0.717</v>
      </c>
      <c r="AH52" s="5">
        <v>0.999</v>
      </c>
      <c r="AI52" s="5" t="s">
        <v>26</v>
      </c>
      <c r="AJ52" s="5"/>
      <c r="AK52" s="5">
        <v>0.876</v>
      </c>
      <c r="AL52" s="6">
        <v>24</v>
      </c>
      <c r="AM52" s="5">
        <v>0.895</v>
      </c>
      <c r="AN52" s="6">
        <v>20</v>
      </c>
      <c r="AO52" s="5">
        <v>0.982</v>
      </c>
      <c r="AP52" s="6">
        <v>21</v>
      </c>
      <c r="AQ52" s="5" t="s">
        <v>26</v>
      </c>
    </row>
    <row r="53" spans="1:43">
      <c r="A53">
        <v>53</v>
      </c>
      <c r="C53" t="s">
        <v>78</v>
      </c>
      <c r="D53">
        <v>51</v>
      </c>
      <c r="E53" s="2">
        <v>28.94</v>
      </c>
      <c r="F53" s="2">
        <v>1.51</v>
      </c>
      <c r="G53" s="2">
        <v>9276.28</v>
      </c>
      <c r="H53" s="2">
        <v>95.12</v>
      </c>
      <c r="I53" s="2">
        <v>248.028877005348</v>
      </c>
      <c r="J53" s="2">
        <v>2383.29378</v>
      </c>
      <c r="K53" s="2">
        <v>520</v>
      </c>
      <c r="L53" s="2">
        <v>10402.9157788494</v>
      </c>
      <c r="M53" s="2"/>
      <c r="N53" s="2"/>
      <c r="O53" s="2">
        <v>28.94</v>
      </c>
      <c r="P53" s="2">
        <v>1.51</v>
      </c>
      <c r="Q53" s="2">
        <v>1167</v>
      </c>
      <c r="R53" s="2">
        <v>682</v>
      </c>
      <c r="S53" s="2"/>
      <c r="T53" s="2">
        <v>9276.28</v>
      </c>
      <c r="U53" s="2">
        <v>95.12</v>
      </c>
      <c r="V53" s="2">
        <v>89.17</v>
      </c>
      <c r="W53" s="2">
        <f t="shared" si="1"/>
        <v>10402.9157788494</v>
      </c>
      <c r="X53" s="2">
        <v>9276.28</v>
      </c>
      <c r="Y53" s="2">
        <v>37.4</v>
      </c>
      <c r="Z53" s="2">
        <v>248.028877005348</v>
      </c>
      <c r="AA53" s="2">
        <v>11659.95</v>
      </c>
      <c r="AB53" s="2">
        <v>20.44</v>
      </c>
      <c r="AC53" s="2">
        <v>2383.29378</v>
      </c>
      <c r="AF53" s="5">
        <v>0.876</v>
      </c>
      <c r="AG53" s="5">
        <v>0.877</v>
      </c>
      <c r="AH53" s="5">
        <v>1</v>
      </c>
      <c r="AI53" s="5" t="s">
        <v>26</v>
      </c>
      <c r="AJ53" s="5"/>
      <c r="AK53" s="5">
        <v>0.857</v>
      </c>
      <c r="AL53" s="6">
        <v>25</v>
      </c>
      <c r="AM53" s="5">
        <v>0.877</v>
      </c>
      <c r="AN53" s="6">
        <v>21</v>
      </c>
      <c r="AO53" s="5">
        <v>0.98</v>
      </c>
      <c r="AP53" s="6">
        <v>22</v>
      </c>
      <c r="AQ53" s="5" t="s">
        <v>26</v>
      </c>
    </row>
    <row r="54" spans="1:43">
      <c r="A54">
        <v>54</v>
      </c>
      <c r="C54" t="s">
        <v>79</v>
      </c>
      <c r="D54">
        <v>52</v>
      </c>
      <c r="E54" s="2">
        <v>22.93</v>
      </c>
      <c r="F54" s="2">
        <v>1.2</v>
      </c>
      <c r="G54" s="2">
        <v>10117.69</v>
      </c>
      <c r="H54" s="2">
        <v>91.62</v>
      </c>
      <c r="I54" s="2">
        <v>309.031459987783</v>
      </c>
      <c r="J54" s="2">
        <v>119.773602</v>
      </c>
      <c r="K54" s="2">
        <v>389</v>
      </c>
      <c r="L54" s="2">
        <v>15938.3900441084</v>
      </c>
      <c r="M54" s="2"/>
      <c r="N54" s="2"/>
      <c r="O54" s="2">
        <v>22.93</v>
      </c>
      <c r="P54" s="2">
        <v>1.2</v>
      </c>
      <c r="Q54" s="2">
        <v>742</v>
      </c>
      <c r="R54" s="2">
        <v>421</v>
      </c>
      <c r="S54" s="2"/>
      <c r="T54" s="2">
        <v>10117.69</v>
      </c>
      <c r="U54" s="2">
        <v>91.62</v>
      </c>
      <c r="V54" s="2">
        <v>63.48</v>
      </c>
      <c r="W54" s="2">
        <f t="shared" si="1"/>
        <v>15938.3900441084</v>
      </c>
      <c r="X54" s="2">
        <v>10117.69</v>
      </c>
      <c r="Y54" s="2">
        <v>32.74</v>
      </c>
      <c r="Z54" s="2">
        <v>309.031459987783</v>
      </c>
      <c r="AA54" s="2">
        <v>10237.06</v>
      </c>
      <c r="AB54" s="2">
        <v>1.17</v>
      </c>
      <c r="AC54" s="2">
        <v>119.773602</v>
      </c>
      <c r="AF54" s="5">
        <v>1</v>
      </c>
      <c r="AG54" s="5">
        <v>1</v>
      </c>
      <c r="AH54" s="5">
        <v>1</v>
      </c>
      <c r="AI54" s="5" t="s">
        <v>26</v>
      </c>
      <c r="AJ54" s="5"/>
      <c r="AK54" s="5">
        <v>0.85</v>
      </c>
      <c r="AL54" s="6">
        <v>26</v>
      </c>
      <c r="AM54" s="5">
        <v>0.872</v>
      </c>
      <c r="AN54" s="6">
        <v>22</v>
      </c>
      <c r="AO54" s="5">
        <v>0.98</v>
      </c>
      <c r="AP54" s="6">
        <v>23</v>
      </c>
      <c r="AQ54" s="5" t="s">
        <v>26</v>
      </c>
    </row>
    <row r="55" spans="1:43">
      <c r="A55">
        <v>55</v>
      </c>
      <c r="C55" t="s">
        <v>80</v>
      </c>
      <c r="D55">
        <v>53</v>
      </c>
      <c r="E55" s="2">
        <v>12.03</v>
      </c>
      <c r="F55" s="2">
        <v>1.12</v>
      </c>
      <c r="G55" s="2">
        <v>7878.99</v>
      </c>
      <c r="H55" s="2">
        <v>98.79</v>
      </c>
      <c r="I55" s="2">
        <v>278.016584333098</v>
      </c>
      <c r="J55" s="2">
        <v>2211.88144</v>
      </c>
      <c r="K55" s="2">
        <v>490</v>
      </c>
      <c r="L55" s="2">
        <v>9262.86150952269</v>
      </c>
      <c r="M55" s="2"/>
      <c r="N55" s="2"/>
      <c r="O55" s="2">
        <v>12.03</v>
      </c>
      <c r="P55" s="2">
        <v>1.12</v>
      </c>
      <c r="Q55" s="2">
        <v>433</v>
      </c>
      <c r="R55" s="2">
        <v>636</v>
      </c>
      <c r="S55" s="2"/>
      <c r="T55" s="2">
        <v>7878.99</v>
      </c>
      <c r="U55" s="2">
        <v>98.79</v>
      </c>
      <c r="V55" s="2">
        <v>85.06</v>
      </c>
      <c r="W55" s="2">
        <f t="shared" si="1"/>
        <v>9262.86150952269</v>
      </c>
      <c r="X55" s="2">
        <v>7878.99</v>
      </c>
      <c r="Y55" s="2">
        <v>28.34</v>
      </c>
      <c r="Z55" s="2">
        <v>278.016584333098</v>
      </c>
      <c r="AA55" s="2">
        <v>10090.7</v>
      </c>
      <c r="AB55" s="2">
        <v>21.92</v>
      </c>
      <c r="AC55" s="2">
        <v>2211.88144</v>
      </c>
      <c r="AF55" s="5">
        <v>0.647</v>
      </c>
      <c r="AG55" s="5">
        <v>0.685</v>
      </c>
      <c r="AH55" s="5">
        <v>0.945</v>
      </c>
      <c r="AI55" s="5" t="s">
        <v>31</v>
      </c>
      <c r="AJ55" s="5"/>
      <c r="AK55" s="5">
        <v>0.847</v>
      </c>
      <c r="AL55" s="6">
        <v>27</v>
      </c>
      <c r="AM55" s="5">
        <v>0.871</v>
      </c>
      <c r="AN55" s="6">
        <v>23</v>
      </c>
      <c r="AO55" s="5">
        <v>0.98</v>
      </c>
      <c r="AP55" s="6">
        <v>24</v>
      </c>
      <c r="AQ55" s="5" t="s">
        <v>31</v>
      </c>
    </row>
    <row r="56" spans="1:43">
      <c r="A56">
        <v>56</v>
      </c>
      <c r="C56" t="s">
        <v>81</v>
      </c>
      <c r="D56">
        <v>54</v>
      </c>
      <c r="E56" s="2">
        <v>22.35</v>
      </c>
      <c r="F56" s="2">
        <v>0.5</v>
      </c>
      <c r="G56" s="2">
        <v>5912.43</v>
      </c>
      <c r="H56" s="2">
        <v>112.4</v>
      </c>
      <c r="I56" s="2">
        <v>160.011637347767</v>
      </c>
      <c r="J56" s="2">
        <v>420.50456</v>
      </c>
      <c r="K56" s="2">
        <v>170</v>
      </c>
      <c r="L56" s="2">
        <v>8409.08832314038</v>
      </c>
      <c r="M56" s="2"/>
      <c r="N56" s="2"/>
      <c r="O56" s="2">
        <v>22.35</v>
      </c>
      <c r="P56" s="2">
        <v>0.5</v>
      </c>
      <c r="Q56" s="2">
        <v>1397</v>
      </c>
      <c r="R56" s="2">
        <v>436</v>
      </c>
      <c r="S56" s="2"/>
      <c r="T56" s="2">
        <v>5912.43</v>
      </c>
      <c r="U56" s="2">
        <v>112.4</v>
      </c>
      <c r="V56" s="2">
        <v>70.31</v>
      </c>
      <c r="W56" s="2">
        <f t="shared" si="1"/>
        <v>8409.08832314038</v>
      </c>
      <c r="X56" s="2">
        <v>5912.43</v>
      </c>
      <c r="Y56" s="2">
        <v>36.95</v>
      </c>
      <c r="Z56" s="2">
        <v>160.011637347767</v>
      </c>
      <c r="AA56" s="2">
        <v>6332.9</v>
      </c>
      <c r="AB56" s="2">
        <v>6.64</v>
      </c>
      <c r="AC56" s="2">
        <v>420.50456</v>
      </c>
      <c r="AF56" s="5">
        <v>0.653</v>
      </c>
      <c r="AG56" s="5">
        <v>0.685</v>
      </c>
      <c r="AH56" s="5">
        <v>0.953</v>
      </c>
      <c r="AI56" s="5" t="s">
        <v>31</v>
      </c>
      <c r="AJ56" s="5"/>
      <c r="AK56" s="5">
        <v>0.838</v>
      </c>
      <c r="AL56" s="6">
        <v>28</v>
      </c>
      <c r="AM56" s="5">
        <v>0.853</v>
      </c>
      <c r="AN56" s="6">
        <v>24</v>
      </c>
      <c r="AO56" s="5">
        <v>0.977</v>
      </c>
      <c r="AP56" s="6">
        <v>25</v>
      </c>
      <c r="AQ56" s="5" t="s">
        <v>31</v>
      </c>
    </row>
    <row r="57" spans="1:43">
      <c r="A57">
        <v>57</v>
      </c>
      <c r="C57" t="s">
        <v>82</v>
      </c>
      <c r="D57">
        <v>55</v>
      </c>
      <c r="E57" s="2">
        <v>15.5</v>
      </c>
      <c r="F57" s="2">
        <v>0.59</v>
      </c>
      <c r="G57" s="2">
        <v>6344.37</v>
      </c>
      <c r="H57" s="2">
        <v>116.78</v>
      </c>
      <c r="I57" s="2">
        <v>198.01404494382</v>
      </c>
      <c r="J57" s="2">
        <v>420.080418</v>
      </c>
      <c r="K57" s="2">
        <v>270</v>
      </c>
      <c r="L57" s="2">
        <v>7062.64054324836</v>
      </c>
      <c r="M57" s="2"/>
      <c r="N57" s="2"/>
      <c r="O57" s="2">
        <v>15.5</v>
      </c>
      <c r="P57" s="2">
        <v>0.59</v>
      </c>
      <c r="Q57" s="2">
        <v>783</v>
      </c>
      <c r="R57" s="2">
        <v>581</v>
      </c>
      <c r="S57" s="2"/>
      <c r="T57" s="2">
        <v>6344.37</v>
      </c>
      <c r="U57" s="2">
        <v>116.78</v>
      </c>
      <c r="V57" s="2">
        <v>89.83</v>
      </c>
      <c r="W57" s="2">
        <f t="shared" si="1"/>
        <v>7062.64054324836</v>
      </c>
      <c r="X57" s="2">
        <v>6344.37</v>
      </c>
      <c r="Y57" s="2">
        <v>32.04</v>
      </c>
      <c r="Z57" s="2">
        <v>198.01404494382</v>
      </c>
      <c r="AA57" s="2">
        <v>6764.58</v>
      </c>
      <c r="AB57" s="2">
        <v>6.21</v>
      </c>
      <c r="AC57" s="2">
        <v>420.080418</v>
      </c>
      <c r="AF57" s="5">
        <v>0.555</v>
      </c>
      <c r="AG57" s="5">
        <v>0.574</v>
      </c>
      <c r="AH57" s="5">
        <v>0.966</v>
      </c>
      <c r="AI57" s="5" t="s">
        <v>31</v>
      </c>
      <c r="AJ57" s="5"/>
      <c r="AK57" s="5">
        <v>0.833</v>
      </c>
      <c r="AL57" s="6">
        <v>29</v>
      </c>
      <c r="AM57" s="5">
        <v>0.852</v>
      </c>
      <c r="AN57" s="6">
        <v>25</v>
      </c>
      <c r="AO57" s="5">
        <v>0.977</v>
      </c>
      <c r="AP57" s="6">
        <v>26</v>
      </c>
      <c r="AQ57" s="5" t="s">
        <v>31</v>
      </c>
    </row>
    <row r="58" spans="1:43">
      <c r="A58">
        <v>58</v>
      </c>
      <c r="C58" t="s">
        <v>83</v>
      </c>
      <c r="D58">
        <v>56</v>
      </c>
      <c r="E58" s="2">
        <v>9.11</v>
      </c>
      <c r="F58" s="2">
        <v>1.12</v>
      </c>
      <c r="G58" s="2">
        <v>4892.01</v>
      </c>
      <c r="H58" s="2">
        <v>95.64</v>
      </c>
      <c r="I58" s="2">
        <v>153.982058545798</v>
      </c>
      <c r="J58" s="2">
        <v>104.93721</v>
      </c>
      <c r="K58" s="2">
        <v>300</v>
      </c>
      <c r="L58" s="2">
        <v>5088.42313293114</v>
      </c>
      <c r="M58" s="2"/>
      <c r="N58" s="2"/>
      <c r="O58" s="2">
        <v>9.11</v>
      </c>
      <c r="P58" s="2">
        <v>1.12</v>
      </c>
      <c r="Q58" s="2">
        <v>591</v>
      </c>
      <c r="R58" s="2">
        <v>578</v>
      </c>
      <c r="S58" s="2"/>
      <c r="T58" s="2">
        <v>4892.01</v>
      </c>
      <c r="U58" s="2">
        <v>95.64</v>
      </c>
      <c r="V58" s="2">
        <v>96.14</v>
      </c>
      <c r="W58" s="2">
        <f t="shared" si="1"/>
        <v>5088.42313293114</v>
      </c>
      <c r="X58" s="2">
        <v>4892.01</v>
      </c>
      <c r="Y58" s="2">
        <v>31.77</v>
      </c>
      <c r="Z58" s="2">
        <v>153.982058545798</v>
      </c>
      <c r="AA58" s="2">
        <v>4997.01</v>
      </c>
      <c r="AB58" s="2">
        <v>2.1</v>
      </c>
      <c r="AC58" s="2">
        <v>104.93721</v>
      </c>
      <c r="AF58" s="5">
        <v>1</v>
      </c>
      <c r="AG58" s="5">
        <v>1</v>
      </c>
      <c r="AH58" s="5">
        <v>1</v>
      </c>
      <c r="AI58" s="5" t="s">
        <v>26</v>
      </c>
      <c r="AJ58" s="5"/>
      <c r="AK58" s="5">
        <v>0.829</v>
      </c>
      <c r="AL58" s="6">
        <v>30</v>
      </c>
      <c r="AM58" s="5">
        <v>0.851</v>
      </c>
      <c r="AN58" s="6">
        <v>26</v>
      </c>
      <c r="AO58" s="5">
        <v>0.977</v>
      </c>
      <c r="AP58" s="6">
        <v>27</v>
      </c>
      <c r="AQ58" s="5" t="s">
        <v>26</v>
      </c>
    </row>
    <row r="59" spans="1:43">
      <c r="A59">
        <v>59</v>
      </c>
      <c r="C59" t="s">
        <v>84</v>
      </c>
      <c r="D59">
        <v>57</v>
      </c>
      <c r="E59" s="2">
        <v>22.95</v>
      </c>
      <c r="F59" s="2">
        <v>0.59</v>
      </c>
      <c r="G59" s="2">
        <v>6741.58</v>
      </c>
      <c r="H59" s="2">
        <v>157.2</v>
      </c>
      <c r="I59" s="2">
        <v>214.154383735705</v>
      </c>
      <c r="J59" s="2">
        <v>589.214092</v>
      </c>
      <c r="K59" s="2">
        <v>155</v>
      </c>
      <c r="L59" s="2">
        <v>7005.69468980567</v>
      </c>
      <c r="M59" s="2"/>
      <c r="N59" s="2"/>
      <c r="O59" s="2">
        <v>22.95</v>
      </c>
      <c r="P59" s="2">
        <v>0.59</v>
      </c>
      <c r="Q59" s="2">
        <v>1177</v>
      </c>
      <c r="R59" s="2">
        <v>450</v>
      </c>
      <c r="S59" s="2"/>
      <c r="T59" s="2">
        <v>6741.58</v>
      </c>
      <c r="U59" s="2">
        <v>157.2</v>
      </c>
      <c r="V59" s="2">
        <v>96.23</v>
      </c>
      <c r="W59" s="2">
        <f t="shared" ref="W59:W86" si="2">T59/V59*100</f>
        <v>7005.69468980567</v>
      </c>
      <c r="X59" s="2">
        <v>6741.58</v>
      </c>
      <c r="Y59" s="2">
        <v>31.48</v>
      </c>
      <c r="Z59" s="2">
        <v>214.154383735705</v>
      </c>
      <c r="AA59" s="2">
        <v>6741.58</v>
      </c>
      <c r="AB59" s="2">
        <v>8.74</v>
      </c>
      <c r="AC59" s="2">
        <v>589.214092</v>
      </c>
      <c r="AF59" s="5">
        <v>0.776</v>
      </c>
      <c r="AG59" s="5">
        <v>0.787</v>
      </c>
      <c r="AH59" s="5">
        <v>0.987</v>
      </c>
      <c r="AI59" s="5" t="s">
        <v>31</v>
      </c>
      <c r="AJ59" s="5"/>
      <c r="AK59" s="5">
        <v>0.814</v>
      </c>
      <c r="AL59" s="6">
        <v>31</v>
      </c>
      <c r="AM59" s="5">
        <v>0.826</v>
      </c>
      <c r="AN59" s="6">
        <v>27</v>
      </c>
      <c r="AO59" s="5">
        <v>0.974</v>
      </c>
      <c r="AP59" s="6">
        <v>28</v>
      </c>
      <c r="AQ59" s="5" t="s">
        <v>31</v>
      </c>
    </row>
    <row r="60" spans="1:43">
      <c r="A60">
        <v>60</v>
      </c>
      <c r="C60" t="s">
        <v>85</v>
      </c>
      <c r="D60">
        <v>58</v>
      </c>
      <c r="E60" s="2">
        <v>11.71</v>
      </c>
      <c r="F60" s="2">
        <v>0.7</v>
      </c>
      <c r="G60" s="2">
        <v>4324.1</v>
      </c>
      <c r="H60" s="2">
        <v>93.21</v>
      </c>
      <c r="I60" s="2">
        <v>151.989455184534</v>
      </c>
      <c r="J60" s="2">
        <v>19.98286</v>
      </c>
      <c r="K60" s="2">
        <v>203</v>
      </c>
      <c r="L60" s="2">
        <v>7456.63045352647</v>
      </c>
      <c r="M60" s="2"/>
      <c r="N60" s="2"/>
      <c r="O60" s="2">
        <v>11.71</v>
      </c>
      <c r="P60" s="2">
        <v>0.7</v>
      </c>
      <c r="Q60" s="2">
        <v>770</v>
      </c>
      <c r="R60" s="2">
        <v>443</v>
      </c>
      <c r="S60" s="2"/>
      <c r="T60" s="2">
        <v>4324.1</v>
      </c>
      <c r="U60" s="2">
        <v>93.21</v>
      </c>
      <c r="V60" s="2">
        <v>57.99</v>
      </c>
      <c r="W60" s="2">
        <f t="shared" si="2"/>
        <v>7456.63045352647</v>
      </c>
      <c r="X60" s="2">
        <v>4324.1</v>
      </c>
      <c r="Y60" s="2">
        <v>28.45</v>
      </c>
      <c r="Z60" s="2">
        <v>151.989455184534</v>
      </c>
      <c r="AA60" s="2">
        <v>4344.1</v>
      </c>
      <c r="AB60" s="2">
        <v>0.46</v>
      </c>
      <c r="AC60" s="2">
        <v>19.98286</v>
      </c>
      <c r="AF60" s="5">
        <v>1</v>
      </c>
      <c r="AG60" s="5">
        <v>1</v>
      </c>
      <c r="AH60" s="5">
        <v>1</v>
      </c>
      <c r="AI60" s="5" t="s">
        <v>26</v>
      </c>
      <c r="AJ60" s="5"/>
      <c r="AK60" s="5">
        <v>0.804</v>
      </c>
      <c r="AL60" s="6">
        <v>32</v>
      </c>
      <c r="AM60" s="5">
        <v>0.826</v>
      </c>
      <c r="AN60" s="6">
        <v>28</v>
      </c>
      <c r="AO60" s="5">
        <v>0.974</v>
      </c>
      <c r="AP60" s="6">
        <v>29</v>
      </c>
      <c r="AQ60" s="5" t="s">
        <v>26</v>
      </c>
    </row>
    <row r="61" spans="1:43">
      <c r="A61">
        <v>61</v>
      </c>
      <c r="C61" t="s">
        <v>86</v>
      </c>
      <c r="D61">
        <v>59</v>
      </c>
      <c r="E61" s="2">
        <v>19.03</v>
      </c>
      <c r="F61" s="2">
        <v>0.38</v>
      </c>
      <c r="G61" s="2">
        <v>8388.46</v>
      </c>
      <c r="H61" s="2">
        <v>107.27</v>
      </c>
      <c r="I61" s="2">
        <v>275.031475409836</v>
      </c>
      <c r="J61" s="2">
        <v>1920.691521</v>
      </c>
      <c r="K61" s="2">
        <v>200</v>
      </c>
      <c r="L61" s="2">
        <v>9521.52099886493</v>
      </c>
      <c r="M61" s="2"/>
      <c r="N61" s="2"/>
      <c r="O61" s="2">
        <v>19.03</v>
      </c>
      <c r="P61" s="2">
        <v>0.38</v>
      </c>
      <c r="Q61" s="2">
        <v>692</v>
      </c>
      <c r="R61" s="2">
        <v>285</v>
      </c>
      <c r="S61" s="2"/>
      <c r="T61" s="2">
        <v>8388.46</v>
      </c>
      <c r="U61" s="2">
        <v>107.27</v>
      </c>
      <c r="V61" s="2">
        <v>88.1</v>
      </c>
      <c r="W61" s="2">
        <f t="shared" si="2"/>
        <v>9521.52099886493</v>
      </c>
      <c r="X61" s="2">
        <v>8388.46</v>
      </c>
      <c r="Y61" s="2">
        <v>30.5</v>
      </c>
      <c r="Z61" s="2">
        <v>275.031475409836</v>
      </c>
      <c r="AA61" s="2">
        <v>10309.67</v>
      </c>
      <c r="AB61" s="2">
        <v>18.63</v>
      </c>
      <c r="AC61" s="2">
        <v>1920.691521</v>
      </c>
      <c r="AF61" s="5">
        <v>0.689</v>
      </c>
      <c r="AG61" s="5">
        <v>0.717</v>
      </c>
      <c r="AH61" s="5">
        <v>0.96</v>
      </c>
      <c r="AI61" s="5" t="s">
        <v>31</v>
      </c>
      <c r="AJ61" s="5"/>
      <c r="AK61" s="5">
        <v>0.804</v>
      </c>
      <c r="AL61" s="6">
        <v>33</v>
      </c>
      <c r="AM61" s="5">
        <v>0.812</v>
      </c>
      <c r="AN61" s="6">
        <v>29</v>
      </c>
      <c r="AO61" s="5">
        <v>0.973</v>
      </c>
      <c r="AP61" s="6">
        <v>30</v>
      </c>
      <c r="AQ61" s="5" t="s">
        <v>31</v>
      </c>
    </row>
    <row r="62" spans="1:43">
      <c r="A62">
        <v>62</v>
      </c>
      <c r="C62" t="s">
        <v>87</v>
      </c>
      <c r="D62">
        <v>60</v>
      </c>
      <c r="E62" s="2">
        <v>12.35</v>
      </c>
      <c r="F62" s="2">
        <v>0.63</v>
      </c>
      <c r="G62" s="2">
        <v>3902.83</v>
      </c>
      <c r="H62" s="2">
        <v>88.83</v>
      </c>
      <c r="I62" s="2">
        <v>182.034981343284</v>
      </c>
      <c r="J62" s="2">
        <v>246.030363</v>
      </c>
      <c r="K62" s="2">
        <v>200</v>
      </c>
      <c r="L62" s="2">
        <v>3305.52214787838</v>
      </c>
      <c r="M62" s="2"/>
      <c r="N62" s="2"/>
      <c r="O62" s="2">
        <v>12.35</v>
      </c>
      <c r="P62" s="2">
        <v>0.63</v>
      </c>
      <c r="Q62" s="2">
        <v>679</v>
      </c>
      <c r="R62" s="2">
        <v>356</v>
      </c>
      <c r="S62" s="2"/>
      <c r="T62" s="2">
        <v>3902.83</v>
      </c>
      <c r="U62" s="2">
        <v>88.83</v>
      </c>
      <c r="V62" s="2">
        <v>118.07</v>
      </c>
      <c r="W62" s="2">
        <f t="shared" si="2"/>
        <v>3305.52214787838</v>
      </c>
      <c r="X62" s="2">
        <v>3902.83</v>
      </c>
      <c r="Y62" s="2">
        <v>21.44</v>
      </c>
      <c r="Z62" s="2">
        <v>182.034981343284</v>
      </c>
      <c r="AA62" s="2">
        <v>4148.91</v>
      </c>
      <c r="AB62" s="2">
        <v>5.93</v>
      </c>
      <c r="AC62" s="2">
        <v>246.030363</v>
      </c>
      <c r="AF62" s="5">
        <v>0.71</v>
      </c>
      <c r="AG62" s="5">
        <v>0.731</v>
      </c>
      <c r="AH62" s="5">
        <v>0.972</v>
      </c>
      <c r="AI62" s="5" t="s">
        <v>31</v>
      </c>
      <c r="AJ62" s="5"/>
      <c r="AK62" s="5">
        <v>0.803</v>
      </c>
      <c r="AL62" s="6">
        <v>34</v>
      </c>
      <c r="AM62" s="5">
        <v>0.809</v>
      </c>
      <c r="AN62" s="6">
        <v>30</v>
      </c>
      <c r="AO62" s="5">
        <v>0.972</v>
      </c>
      <c r="AP62" s="6">
        <v>31</v>
      </c>
      <c r="AQ62" s="5" t="s">
        <v>31</v>
      </c>
    </row>
    <row r="63" spans="1:43">
      <c r="A63">
        <v>63</v>
      </c>
      <c r="C63" t="s">
        <v>88</v>
      </c>
      <c r="D63">
        <v>61</v>
      </c>
      <c r="E63" s="2">
        <v>7.49</v>
      </c>
      <c r="F63" s="2">
        <v>0.45</v>
      </c>
      <c r="G63" s="2">
        <v>2901.41</v>
      </c>
      <c r="H63" s="2">
        <v>81.9</v>
      </c>
      <c r="I63" s="2">
        <v>180.998752339364</v>
      </c>
      <c r="J63" s="2">
        <v>1185.631284</v>
      </c>
      <c r="K63" s="2">
        <v>168</v>
      </c>
      <c r="L63" s="2">
        <v>2521.21133124783</v>
      </c>
      <c r="M63" s="2"/>
      <c r="N63" s="2"/>
      <c r="O63" s="2">
        <v>7.49</v>
      </c>
      <c r="P63" s="2">
        <v>0.45</v>
      </c>
      <c r="Q63" s="2">
        <v>414</v>
      </c>
      <c r="R63" s="2">
        <v>271</v>
      </c>
      <c r="S63" s="2"/>
      <c r="T63" s="2">
        <v>2901.41</v>
      </c>
      <c r="U63" s="2">
        <v>81.9</v>
      </c>
      <c r="V63" s="2">
        <v>115.08</v>
      </c>
      <c r="W63" s="2">
        <f t="shared" si="2"/>
        <v>2521.21133124783</v>
      </c>
      <c r="X63" s="2">
        <v>2901.41</v>
      </c>
      <c r="Y63" s="2">
        <v>16.03</v>
      </c>
      <c r="Z63" s="2">
        <v>180.998752339364</v>
      </c>
      <c r="AA63" s="2">
        <v>4096.86</v>
      </c>
      <c r="AB63" s="2">
        <v>28.94</v>
      </c>
      <c r="AC63" s="2">
        <v>1185.631284</v>
      </c>
      <c r="AF63" s="5">
        <v>0.642</v>
      </c>
      <c r="AG63" s="5">
        <v>0.663</v>
      </c>
      <c r="AH63" s="5">
        <v>0.968</v>
      </c>
      <c r="AI63" s="5" t="s">
        <v>31</v>
      </c>
      <c r="AJ63" s="5"/>
      <c r="AK63" s="5">
        <v>0.795</v>
      </c>
      <c r="AL63" s="6">
        <v>1</v>
      </c>
      <c r="AM63" s="5">
        <v>0.803</v>
      </c>
      <c r="AN63" s="6">
        <v>31</v>
      </c>
      <c r="AO63" s="5">
        <v>0.972</v>
      </c>
      <c r="AP63" s="6">
        <v>32</v>
      </c>
      <c r="AQ63" s="5" t="s">
        <v>31</v>
      </c>
    </row>
    <row r="64" spans="1:43">
      <c r="A64">
        <v>64</v>
      </c>
      <c r="C64" t="s">
        <v>89</v>
      </c>
      <c r="D64">
        <v>62</v>
      </c>
      <c r="E64" s="2">
        <v>15.56</v>
      </c>
      <c r="F64" s="2">
        <v>0.95</v>
      </c>
      <c r="G64" s="2">
        <v>6090.94</v>
      </c>
      <c r="H64" s="2">
        <v>98.91</v>
      </c>
      <c r="I64" s="2">
        <v>406.876419505678</v>
      </c>
      <c r="J64" s="2">
        <v>238.634591</v>
      </c>
      <c r="K64" s="2">
        <v>253</v>
      </c>
      <c r="L64" s="2">
        <v>6863.80437232364</v>
      </c>
      <c r="M64" s="2"/>
      <c r="N64" s="2"/>
      <c r="O64" s="2">
        <v>15.56</v>
      </c>
      <c r="P64" s="2">
        <v>0.95</v>
      </c>
      <c r="Q64" s="2">
        <v>382</v>
      </c>
      <c r="R64" s="2">
        <v>224</v>
      </c>
      <c r="S64" s="2"/>
      <c r="T64" s="2">
        <v>6090.94</v>
      </c>
      <c r="U64" s="2">
        <v>98.91</v>
      </c>
      <c r="V64" s="2">
        <v>88.74</v>
      </c>
      <c r="W64" s="2">
        <f t="shared" si="2"/>
        <v>6863.80437232364</v>
      </c>
      <c r="X64" s="2">
        <v>6090.94</v>
      </c>
      <c r="Y64" s="2">
        <v>14.97</v>
      </c>
      <c r="Z64" s="2">
        <v>406.876419505678</v>
      </c>
      <c r="AA64" s="2">
        <v>6329.83</v>
      </c>
      <c r="AB64" s="2">
        <v>3.77</v>
      </c>
      <c r="AC64" s="2">
        <v>238.634591</v>
      </c>
      <c r="AF64" s="5">
        <v>0.804</v>
      </c>
      <c r="AG64" s="5">
        <v>0.809</v>
      </c>
      <c r="AH64" s="5">
        <v>0.994</v>
      </c>
      <c r="AI64" s="5" t="s">
        <v>29</v>
      </c>
      <c r="AJ64" s="5"/>
      <c r="AK64" s="5">
        <v>0.787</v>
      </c>
      <c r="AL64" s="6">
        <v>2</v>
      </c>
      <c r="AM64" s="5">
        <v>0.788</v>
      </c>
      <c r="AN64" s="6">
        <v>1</v>
      </c>
      <c r="AO64" s="5">
        <v>0.969</v>
      </c>
      <c r="AP64" s="6">
        <v>33</v>
      </c>
      <c r="AQ64" s="5" t="s">
        <v>29</v>
      </c>
    </row>
    <row r="65" spans="1:43">
      <c r="A65">
        <v>65</v>
      </c>
      <c r="C65" t="s">
        <v>90</v>
      </c>
      <c r="D65">
        <v>63</v>
      </c>
      <c r="E65" s="2">
        <v>19.52</v>
      </c>
      <c r="F65" s="2">
        <v>0.94</v>
      </c>
      <c r="G65" s="2">
        <v>6687</v>
      </c>
      <c r="H65" s="2">
        <v>99.9</v>
      </c>
      <c r="I65" s="2">
        <v>292.008733624454</v>
      </c>
      <c r="J65" s="2">
        <v>639.591228</v>
      </c>
      <c r="K65" s="2">
        <v>251</v>
      </c>
      <c r="L65" s="2">
        <v>8319.23364020901</v>
      </c>
      <c r="M65" s="2"/>
      <c r="N65" s="2"/>
      <c r="O65" s="2">
        <v>19.52</v>
      </c>
      <c r="P65" s="2">
        <v>0.94</v>
      </c>
      <c r="Q65" s="2">
        <v>668</v>
      </c>
      <c r="R65" s="2">
        <v>313</v>
      </c>
      <c r="S65" s="2"/>
      <c r="T65" s="2">
        <v>6687</v>
      </c>
      <c r="U65" s="2">
        <v>99.9</v>
      </c>
      <c r="V65" s="2">
        <v>80.38</v>
      </c>
      <c r="W65" s="2">
        <f t="shared" si="2"/>
        <v>8319.23364020901</v>
      </c>
      <c r="X65" s="2">
        <v>6687</v>
      </c>
      <c r="Y65" s="2">
        <v>22.9</v>
      </c>
      <c r="Z65" s="2">
        <v>292.008733624454</v>
      </c>
      <c r="AA65" s="2">
        <v>7326.36</v>
      </c>
      <c r="AB65" s="2">
        <v>8.73</v>
      </c>
      <c r="AC65" s="2">
        <v>639.591228</v>
      </c>
      <c r="AF65" s="5">
        <v>0.804</v>
      </c>
      <c r="AG65" s="5">
        <v>0.826</v>
      </c>
      <c r="AH65" s="5">
        <v>0.974</v>
      </c>
      <c r="AI65" s="5" t="s">
        <v>29</v>
      </c>
      <c r="AJ65" s="5"/>
      <c r="AK65" s="5">
        <v>0.776</v>
      </c>
      <c r="AL65" s="6">
        <v>3</v>
      </c>
      <c r="AM65" s="5">
        <v>0.787</v>
      </c>
      <c r="AN65" s="6">
        <v>2</v>
      </c>
      <c r="AO65" s="5">
        <v>0.968</v>
      </c>
      <c r="AP65" s="6">
        <v>34</v>
      </c>
      <c r="AQ65" s="5" t="s">
        <v>29</v>
      </c>
    </row>
    <row r="66" spans="1:43">
      <c r="A66">
        <v>66</v>
      </c>
      <c r="C66" t="s">
        <v>91</v>
      </c>
      <c r="D66">
        <v>64</v>
      </c>
      <c r="E66" s="2">
        <v>11.6</v>
      </c>
      <c r="F66" s="2">
        <v>0.53</v>
      </c>
      <c r="G66" s="2">
        <v>3580.67</v>
      </c>
      <c r="H66" s="2">
        <v>97.15</v>
      </c>
      <c r="I66" s="2">
        <v>250.046787709497</v>
      </c>
      <c r="J66" s="2">
        <v>246.463308</v>
      </c>
      <c r="K66" s="2">
        <v>180</v>
      </c>
      <c r="L66" s="2">
        <v>4019.61158509205</v>
      </c>
      <c r="M66" s="2"/>
      <c r="N66" s="2"/>
      <c r="O66" s="2">
        <v>11.6</v>
      </c>
      <c r="P66" s="2">
        <v>0.53</v>
      </c>
      <c r="Q66" s="2">
        <v>464</v>
      </c>
      <c r="R66" s="2">
        <v>255</v>
      </c>
      <c r="S66" s="2"/>
      <c r="T66" s="2">
        <v>3580.67</v>
      </c>
      <c r="U66" s="2">
        <v>97.15</v>
      </c>
      <c r="V66" s="2">
        <v>89.08</v>
      </c>
      <c r="W66" s="2">
        <f t="shared" si="2"/>
        <v>4019.61158509205</v>
      </c>
      <c r="X66" s="2">
        <v>3580.67</v>
      </c>
      <c r="Y66" s="2">
        <v>14.32</v>
      </c>
      <c r="Z66" s="2">
        <v>250.046787709497</v>
      </c>
      <c r="AA66" s="2">
        <v>3827.07</v>
      </c>
      <c r="AB66" s="2">
        <v>6.44</v>
      </c>
      <c r="AC66" s="2">
        <v>246.463308</v>
      </c>
      <c r="AF66" s="5">
        <v>0.664</v>
      </c>
      <c r="AG66" s="5">
        <v>0.686</v>
      </c>
      <c r="AH66" s="5">
        <v>0.968</v>
      </c>
      <c r="AI66" s="5" t="s">
        <v>31</v>
      </c>
      <c r="AJ66" s="5"/>
      <c r="AK66" s="5">
        <v>0.716</v>
      </c>
      <c r="AL66" s="6">
        <v>4</v>
      </c>
      <c r="AM66" s="5">
        <v>0.777</v>
      </c>
      <c r="AN66" s="6">
        <v>3</v>
      </c>
      <c r="AO66" s="5">
        <v>0.968</v>
      </c>
      <c r="AP66" s="6">
        <v>35</v>
      </c>
      <c r="AQ66" s="5" t="s">
        <v>31</v>
      </c>
    </row>
    <row r="67" spans="1:43">
      <c r="A67">
        <v>67</v>
      </c>
      <c r="C67" t="s">
        <v>92</v>
      </c>
      <c r="D67">
        <v>65</v>
      </c>
      <c r="E67" s="2">
        <v>6.81</v>
      </c>
      <c r="F67" s="2">
        <v>0.6</v>
      </c>
      <c r="G67" s="2">
        <v>2731.83</v>
      </c>
      <c r="H67" s="2">
        <v>76.56</v>
      </c>
      <c r="I67" s="2">
        <v>137.971212121212</v>
      </c>
      <c r="J67" s="2">
        <v>87.974952</v>
      </c>
      <c r="K67" s="2">
        <v>260</v>
      </c>
      <c r="L67" s="2">
        <v>3138.95208548776</v>
      </c>
      <c r="M67" s="2"/>
      <c r="N67" s="2"/>
      <c r="O67" s="2">
        <v>6.81</v>
      </c>
      <c r="P67" s="2">
        <v>0.6</v>
      </c>
      <c r="Q67" s="2">
        <v>493</v>
      </c>
      <c r="R67" s="2">
        <v>405</v>
      </c>
      <c r="S67" s="2"/>
      <c r="T67" s="2">
        <v>2731.83</v>
      </c>
      <c r="U67" s="2">
        <v>76.56</v>
      </c>
      <c r="V67" s="2">
        <v>87.03</v>
      </c>
      <c r="W67" s="2">
        <f t="shared" si="2"/>
        <v>3138.95208548776</v>
      </c>
      <c r="X67" s="2">
        <v>2731.83</v>
      </c>
      <c r="Y67" s="2">
        <v>19.8</v>
      </c>
      <c r="Z67" s="2">
        <v>137.971212121212</v>
      </c>
      <c r="AA67" s="2">
        <v>2819.71</v>
      </c>
      <c r="AB67" s="2">
        <v>3.12</v>
      </c>
      <c r="AC67" s="2">
        <v>87.974952</v>
      </c>
      <c r="AF67" s="5">
        <v>0.973</v>
      </c>
      <c r="AG67" s="5">
        <v>0.982</v>
      </c>
      <c r="AH67" s="5">
        <v>0.991</v>
      </c>
      <c r="AI67" s="5" t="s">
        <v>31</v>
      </c>
      <c r="AJ67" s="5"/>
      <c r="AK67" s="5">
        <v>0.71</v>
      </c>
      <c r="AL67" s="6">
        <v>5</v>
      </c>
      <c r="AM67" s="5">
        <v>0.731</v>
      </c>
      <c r="AN67" s="6">
        <v>4</v>
      </c>
      <c r="AO67" s="5">
        <v>0.967</v>
      </c>
      <c r="AP67" s="6">
        <v>36</v>
      </c>
      <c r="AQ67" s="5" t="s">
        <v>31</v>
      </c>
    </row>
    <row r="68" spans="1:43">
      <c r="A68">
        <v>68</v>
      </c>
      <c r="C68" t="s">
        <v>93</v>
      </c>
      <c r="D68">
        <v>66</v>
      </c>
      <c r="E68" s="2">
        <v>11.25</v>
      </c>
      <c r="F68" s="2">
        <v>0.66</v>
      </c>
      <c r="G68" s="2">
        <v>3115.69</v>
      </c>
      <c r="H68" s="2">
        <v>100</v>
      </c>
      <c r="I68" s="2">
        <v>99.0050842071815</v>
      </c>
      <c r="J68" s="2">
        <v>148.183784</v>
      </c>
      <c r="K68" s="2">
        <v>120</v>
      </c>
      <c r="L68" s="2">
        <v>3340.506057682</v>
      </c>
      <c r="M68" s="2"/>
      <c r="N68" s="2"/>
      <c r="O68" s="2">
        <v>11.25</v>
      </c>
      <c r="P68" s="2">
        <v>0.66</v>
      </c>
      <c r="Q68" s="2">
        <v>1136</v>
      </c>
      <c r="R68" s="2">
        <v>442</v>
      </c>
      <c r="S68" s="2"/>
      <c r="T68" s="2">
        <v>3115.69</v>
      </c>
      <c r="U68" s="2">
        <v>100</v>
      </c>
      <c r="V68" s="2">
        <v>93.27</v>
      </c>
      <c r="W68" s="2">
        <f t="shared" si="2"/>
        <v>3340.506057682</v>
      </c>
      <c r="X68" s="2">
        <v>3115.69</v>
      </c>
      <c r="Y68" s="2">
        <v>31.47</v>
      </c>
      <c r="Z68" s="2">
        <v>99.0050842071815</v>
      </c>
      <c r="AA68" s="2">
        <v>3263.96</v>
      </c>
      <c r="AB68" s="2">
        <v>4.54</v>
      </c>
      <c r="AC68" s="2">
        <v>148.183784</v>
      </c>
      <c r="AF68" s="5">
        <v>1</v>
      </c>
      <c r="AG68" s="5">
        <v>1</v>
      </c>
      <c r="AH68" s="5">
        <v>1</v>
      </c>
      <c r="AI68" s="5" t="s">
        <v>26</v>
      </c>
      <c r="AJ68" s="5"/>
      <c r="AK68" s="5">
        <v>0.708</v>
      </c>
      <c r="AL68" s="6">
        <v>6</v>
      </c>
      <c r="AM68" s="5">
        <v>0.724</v>
      </c>
      <c r="AN68" s="6">
        <v>5</v>
      </c>
      <c r="AO68" s="5">
        <v>0.966</v>
      </c>
      <c r="AP68" s="6">
        <v>37</v>
      </c>
      <c r="AQ68" s="5" t="s">
        <v>26</v>
      </c>
    </row>
    <row r="69" spans="1:43">
      <c r="A69">
        <v>69</v>
      </c>
      <c r="C69" t="s">
        <v>94</v>
      </c>
      <c r="D69">
        <v>67</v>
      </c>
      <c r="E69" s="2">
        <v>15.47</v>
      </c>
      <c r="F69" s="2">
        <v>0.63</v>
      </c>
      <c r="G69" s="2">
        <v>4474.07</v>
      </c>
      <c r="H69" s="2">
        <v>98.66</v>
      </c>
      <c r="I69" s="2">
        <v>164.97308259587</v>
      </c>
      <c r="J69" s="2">
        <v>166.606874</v>
      </c>
      <c r="K69" s="2">
        <v>160</v>
      </c>
      <c r="L69" s="2">
        <v>7787.76327241079</v>
      </c>
      <c r="M69" s="2"/>
      <c r="N69" s="2"/>
      <c r="O69" s="2">
        <v>15.47</v>
      </c>
      <c r="P69" s="2">
        <v>0.63</v>
      </c>
      <c r="Q69" s="2">
        <v>938</v>
      </c>
      <c r="R69" s="2">
        <v>349</v>
      </c>
      <c r="S69" s="2"/>
      <c r="T69" s="2">
        <v>4474.07</v>
      </c>
      <c r="U69" s="2">
        <v>98.66</v>
      </c>
      <c r="V69" s="2">
        <v>57.45</v>
      </c>
      <c r="W69" s="2">
        <f t="shared" si="2"/>
        <v>7787.76327241079</v>
      </c>
      <c r="X69" s="2">
        <v>4474.07</v>
      </c>
      <c r="Y69" s="2">
        <v>27.12</v>
      </c>
      <c r="Z69" s="2">
        <v>164.97308259587</v>
      </c>
      <c r="AA69" s="2">
        <v>4640.86</v>
      </c>
      <c r="AB69" s="2">
        <v>3.59</v>
      </c>
      <c r="AC69" s="2">
        <v>166.606874</v>
      </c>
      <c r="AF69" s="5">
        <v>0.895</v>
      </c>
      <c r="AG69" s="5">
        <v>0.895</v>
      </c>
      <c r="AH69" s="5">
        <v>1</v>
      </c>
      <c r="AI69" s="5" t="s">
        <v>26</v>
      </c>
      <c r="AJ69" s="5"/>
      <c r="AK69" s="5">
        <v>0.704</v>
      </c>
      <c r="AL69" s="6">
        <v>7</v>
      </c>
      <c r="AM69" s="5">
        <v>0.723</v>
      </c>
      <c r="AN69" s="6">
        <v>6</v>
      </c>
      <c r="AO69" s="5">
        <v>0.963</v>
      </c>
      <c r="AP69" s="6">
        <v>38</v>
      </c>
      <c r="AQ69" s="5" t="s">
        <v>26</v>
      </c>
    </row>
    <row r="70" spans="1:43">
      <c r="A70">
        <v>70</v>
      </c>
      <c r="C70" t="s">
        <v>95</v>
      </c>
      <c r="D70">
        <v>68</v>
      </c>
      <c r="E70" s="2">
        <v>12.01</v>
      </c>
      <c r="F70" s="2">
        <v>0.56</v>
      </c>
      <c r="G70" s="2">
        <v>2977.89</v>
      </c>
      <c r="H70" s="2">
        <v>85.29</v>
      </c>
      <c r="I70" s="2">
        <v>152.010719754977</v>
      </c>
      <c r="J70" s="2">
        <v>199.888023</v>
      </c>
      <c r="K70" s="2">
        <v>177</v>
      </c>
      <c r="L70" s="2">
        <v>4699.21098311504</v>
      </c>
      <c r="M70" s="2"/>
      <c r="N70" s="2"/>
      <c r="O70" s="2">
        <v>12.01</v>
      </c>
      <c r="P70" s="2">
        <v>0.56</v>
      </c>
      <c r="Q70" s="2">
        <v>790</v>
      </c>
      <c r="R70" s="2">
        <v>347</v>
      </c>
      <c r="S70" s="2"/>
      <c r="T70" s="2">
        <v>2977.89</v>
      </c>
      <c r="U70" s="2">
        <v>85.29</v>
      </c>
      <c r="V70" s="2">
        <v>63.37</v>
      </c>
      <c r="W70" s="2">
        <f t="shared" si="2"/>
        <v>4699.21098311504</v>
      </c>
      <c r="X70" s="2">
        <v>2977.89</v>
      </c>
      <c r="Y70" s="2">
        <v>19.59</v>
      </c>
      <c r="Z70" s="2">
        <v>152.010719754977</v>
      </c>
      <c r="AA70" s="2">
        <v>3177.87</v>
      </c>
      <c r="AB70" s="2">
        <v>6.29</v>
      </c>
      <c r="AC70" s="2">
        <v>199.888023</v>
      </c>
      <c r="AF70" s="5">
        <v>0.803</v>
      </c>
      <c r="AG70" s="5">
        <v>0.803</v>
      </c>
      <c r="AH70" s="5">
        <v>1</v>
      </c>
      <c r="AI70" s="5" t="s">
        <v>26</v>
      </c>
      <c r="AJ70" s="5"/>
      <c r="AK70" s="5">
        <v>0.701</v>
      </c>
      <c r="AL70" s="6">
        <v>8</v>
      </c>
      <c r="AM70" s="5">
        <v>0.719</v>
      </c>
      <c r="AN70" s="6">
        <v>7</v>
      </c>
      <c r="AO70" s="5">
        <v>0.96</v>
      </c>
      <c r="AP70" s="6">
        <v>39</v>
      </c>
      <c r="AQ70" s="5" t="s">
        <v>26</v>
      </c>
    </row>
    <row r="71" spans="1:43">
      <c r="A71">
        <v>71</v>
      </c>
      <c r="C71" t="s">
        <v>96</v>
      </c>
      <c r="D71">
        <v>69</v>
      </c>
      <c r="E71" s="2">
        <v>7.24</v>
      </c>
      <c r="F71" s="2">
        <v>0.28</v>
      </c>
      <c r="G71" s="2">
        <v>2717.03</v>
      </c>
      <c r="H71" s="2">
        <v>75.77</v>
      </c>
      <c r="I71" s="2">
        <v>226.986633249791</v>
      </c>
      <c r="J71" s="2">
        <v>2602.206452</v>
      </c>
      <c r="K71" s="2">
        <v>159</v>
      </c>
      <c r="L71" s="2">
        <v>4323.03898170247</v>
      </c>
      <c r="M71" s="2"/>
      <c r="N71" s="2"/>
      <c r="O71" s="2">
        <v>7.24</v>
      </c>
      <c r="P71" s="2">
        <v>0.28</v>
      </c>
      <c r="Q71" s="2">
        <v>319</v>
      </c>
      <c r="R71" s="2">
        <v>194</v>
      </c>
      <c r="S71" s="2"/>
      <c r="T71" s="2">
        <v>2717.03</v>
      </c>
      <c r="U71" s="2">
        <v>75.77</v>
      </c>
      <c r="V71" s="2">
        <v>62.85</v>
      </c>
      <c r="W71" s="2">
        <f t="shared" si="2"/>
        <v>4323.03898170247</v>
      </c>
      <c r="X71" s="2">
        <v>2717.03</v>
      </c>
      <c r="Y71" s="2">
        <v>11.97</v>
      </c>
      <c r="Z71" s="2">
        <v>226.986633249791</v>
      </c>
      <c r="AA71" s="2">
        <v>5319.31</v>
      </c>
      <c r="AB71" s="2">
        <v>48.92</v>
      </c>
      <c r="AC71" s="2">
        <v>2602.206452</v>
      </c>
      <c r="AF71" s="5">
        <v>0.54</v>
      </c>
      <c r="AG71" s="5">
        <v>0.563</v>
      </c>
      <c r="AH71" s="5">
        <v>0.959</v>
      </c>
      <c r="AI71" s="5" t="s">
        <v>31</v>
      </c>
      <c r="AJ71" s="5"/>
      <c r="AK71" s="5">
        <v>0.689</v>
      </c>
      <c r="AL71" s="6">
        <v>9</v>
      </c>
      <c r="AM71" s="5">
        <v>0.717</v>
      </c>
      <c r="AN71" s="6">
        <v>8</v>
      </c>
      <c r="AO71" s="5">
        <v>0.96</v>
      </c>
      <c r="AP71" s="6">
        <v>40</v>
      </c>
      <c r="AQ71" s="5" t="s">
        <v>31</v>
      </c>
    </row>
    <row r="72" spans="1:43">
      <c r="A72">
        <v>72</v>
      </c>
      <c r="C72" t="s">
        <v>97</v>
      </c>
      <c r="D72">
        <v>70</v>
      </c>
      <c r="E72" s="2">
        <v>8.79</v>
      </c>
      <c r="F72" s="2">
        <v>0.89</v>
      </c>
      <c r="G72" s="2">
        <v>3978.64</v>
      </c>
      <c r="H72" s="2">
        <v>89.42</v>
      </c>
      <c r="I72" s="2">
        <v>162.992216304793</v>
      </c>
      <c r="J72" s="2">
        <v>1129.392066</v>
      </c>
      <c r="K72" s="2">
        <v>190</v>
      </c>
      <c r="L72" s="2">
        <v>5895.15483775374</v>
      </c>
      <c r="M72" s="2"/>
      <c r="N72" s="2"/>
      <c r="O72" s="2">
        <v>8.79</v>
      </c>
      <c r="P72" s="2">
        <v>0.89</v>
      </c>
      <c r="Q72" s="2">
        <v>539</v>
      </c>
      <c r="R72" s="2">
        <v>380</v>
      </c>
      <c r="S72" s="2"/>
      <c r="T72" s="2">
        <v>3978.64</v>
      </c>
      <c r="U72" s="2">
        <v>89.42</v>
      </c>
      <c r="V72" s="2">
        <v>67.49</v>
      </c>
      <c r="W72" s="2">
        <f t="shared" si="2"/>
        <v>5895.15483775374</v>
      </c>
      <c r="X72" s="2">
        <v>3978.64</v>
      </c>
      <c r="Y72" s="2">
        <v>24.41</v>
      </c>
      <c r="Z72" s="2">
        <v>162.992216304793</v>
      </c>
      <c r="AA72" s="2">
        <v>5108.06</v>
      </c>
      <c r="AB72" s="2">
        <v>22.11</v>
      </c>
      <c r="AC72" s="2">
        <v>1129.392066</v>
      </c>
      <c r="AF72" s="5">
        <v>0.994</v>
      </c>
      <c r="AG72" s="5">
        <v>1</v>
      </c>
      <c r="AH72" s="5">
        <v>0.994</v>
      </c>
      <c r="AI72" s="5" t="s">
        <v>29</v>
      </c>
      <c r="AJ72" s="5"/>
      <c r="AK72" s="5">
        <v>0.686</v>
      </c>
      <c r="AL72" s="6">
        <v>10</v>
      </c>
      <c r="AM72" s="5">
        <v>0.717</v>
      </c>
      <c r="AN72" s="6">
        <v>9</v>
      </c>
      <c r="AO72" s="5">
        <v>0.959</v>
      </c>
      <c r="AP72" s="6">
        <v>41</v>
      </c>
      <c r="AQ72" s="5" t="s">
        <v>29</v>
      </c>
    </row>
    <row r="73" spans="1:43">
      <c r="A73">
        <v>73</v>
      </c>
      <c r="C73" t="s">
        <v>98</v>
      </c>
      <c r="D73">
        <v>71</v>
      </c>
      <c r="E73" s="2">
        <v>8.53</v>
      </c>
      <c r="F73" s="2">
        <v>0.61</v>
      </c>
      <c r="G73" s="2">
        <v>4139.94</v>
      </c>
      <c r="H73" s="2">
        <v>57.74</v>
      </c>
      <c r="I73" s="2">
        <v>211.978494623656</v>
      </c>
      <c r="J73" s="2">
        <v>355.716655</v>
      </c>
      <c r="K73" s="2">
        <v>250</v>
      </c>
      <c r="L73" s="2">
        <v>20444.1481481481</v>
      </c>
      <c r="M73" s="2"/>
      <c r="N73" s="2"/>
      <c r="O73" s="2">
        <v>8.53</v>
      </c>
      <c r="P73" s="2">
        <v>0.61</v>
      </c>
      <c r="Q73" s="2">
        <v>403</v>
      </c>
      <c r="R73" s="2">
        <v>249</v>
      </c>
      <c r="S73" s="2"/>
      <c r="T73" s="2">
        <v>4139.94</v>
      </c>
      <c r="U73" s="2">
        <v>57.74</v>
      </c>
      <c r="V73" s="2">
        <v>20.25</v>
      </c>
      <c r="W73" s="2">
        <f t="shared" si="2"/>
        <v>20444.1481481481</v>
      </c>
      <c r="X73" s="2">
        <v>4139.94</v>
      </c>
      <c r="Y73" s="2">
        <v>19.53</v>
      </c>
      <c r="Z73" s="2">
        <v>211.978494623656</v>
      </c>
      <c r="AA73" s="2">
        <v>4497.05</v>
      </c>
      <c r="AB73" s="2">
        <v>7.91</v>
      </c>
      <c r="AC73" s="2">
        <v>355.716655</v>
      </c>
      <c r="AF73" s="5">
        <v>0.787</v>
      </c>
      <c r="AG73" s="5">
        <v>0.788</v>
      </c>
      <c r="AH73" s="5">
        <v>0.998</v>
      </c>
      <c r="AI73" s="5" t="s">
        <v>31</v>
      </c>
      <c r="AJ73" s="5"/>
      <c r="AK73" s="5">
        <v>0.676</v>
      </c>
      <c r="AL73" s="6">
        <v>11</v>
      </c>
      <c r="AM73" s="5">
        <v>0.715</v>
      </c>
      <c r="AN73" s="6">
        <v>10</v>
      </c>
      <c r="AO73" s="5">
        <v>0.957</v>
      </c>
      <c r="AP73" s="6">
        <v>42</v>
      </c>
      <c r="AQ73" s="5" t="s">
        <v>31</v>
      </c>
    </row>
    <row r="74" spans="1:43">
      <c r="A74">
        <v>74</v>
      </c>
      <c r="C74" t="s">
        <v>99</v>
      </c>
      <c r="D74">
        <v>72</v>
      </c>
      <c r="E74" s="2">
        <v>7.53</v>
      </c>
      <c r="F74" s="2">
        <v>0.32</v>
      </c>
      <c r="G74" s="2">
        <v>4096.03</v>
      </c>
      <c r="H74" s="2">
        <v>98.36</v>
      </c>
      <c r="I74" s="2">
        <v>254.924082140635</v>
      </c>
      <c r="J74" s="2">
        <v>620.780888</v>
      </c>
      <c r="K74" s="2">
        <v>180</v>
      </c>
      <c r="L74" s="2">
        <v>5175.02210991788</v>
      </c>
      <c r="M74" s="2"/>
      <c r="N74" s="2"/>
      <c r="O74" s="2">
        <v>7.53</v>
      </c>
      <c r="P74" s="2">
        <v>0.32</v>
      </c>
      <c r="Q74" s="2">
        <v>295</v>
      </c>
      <c r="R74" s="2">
        <v>253</v>
      </c>
      <c r="S74" s="2"/>
      <c r="T74" s="2">
        <v>4096.03</v>
      </c>
      <c r="U74" s="2">
        <v>98.36</v>
      </c>
      <c r="V74" s="2">
        <v>79.15</v>
      </c>
      <c r="W74" s="2">
        <f t="shared" si="2"/>
        <v>5175.02210991788</v>
      </c>
      <c r="X74" s="2">
        <v>4096.63</v>
      </c>
      <c r="Y74" s="2">
        <v>16.07</v>
      </c>
      <c r="Z74" s="2">
        <v>254.924082140635</v>
      </c>
      <c r="AA74" s="2">
        <v>4717.18</v>
      </c>
      <c r="AB74" s="2">
        <v>13.16</v>
      </c>
      <c r="AC74" s="2">
        <v>620.780888</v>
      </c>
      <c r="AF74" s="5">
        <v>0.53</v>
      </c>
      <c r="AG74" s="5">
        <v>0.538</v>
      </c>
      <c r="AH74" s="5">
        <v>0.985</v>
      </c>
      <c r="AI74" s="5" t="s">
        <v>31</v>
      </c>
      <c r="AJ74" s="5"/>
      <c r="AK74" s="5">
        <v>0.664</v>
      </c>
      <c r="AL74" s="6">
        <v>12</v>
      </c>
      <c r="AM74" s="5">
        <v>0.712</v>
      </c>
      <c r="AN74" s="6">
        <v>11</v>
      </c>
      <c r="AO74" s="5">
        <v>0.953</v>
      </c>
      <c r="AP74" s="6">
        <v>43</v>
      </c>
      <c r="AQ74" s="5" t="s">
        <v>31</v>
      </c>
    </row>
    <row r="75" spans="1:43">
      <c r="A75">
        <v>75</v>
      </c>
      <c r="C75" t="s">
        <v>100</v>
      </c>
      <c r="D75">
        <v>73</v>
      </c>
      <c r="E75" s="2">
        <v>10.18</v>
      </c>
      <c r="F75" s="2">
        <v>0.81</v>
      </c>
      <c r="G75" s="2">
        <v>4921.08</v>
      </c>
      <c r="H75" s="2">
        <v>98.03</v>
      </c>
      <c r="I75" s="2">
        <v>163.981339553482</v>
      </c>
      <c r="J75" s="2">
        <v>86.1204</v>
      </c>
      <c r="K75" s="2">
        <v>266</v>
      </c>
      <c r="L75" s="2">
        <v>8619.8633736206</v>
      </c>
      <c r="M75" s="2"/>
      <c r="N75" s="2"/>
      <c r="O75" s="2">
        <v>10.18</v>
      </c>
      <c r="P75" s="2">
        <v>0.81</v>
      </c>
      <c r="Q75" s="2">
        <v>621</v>
      </c>
      <c r="R75" s="2">
        <v>580</v>
      </c>
      <c r="S75" s="2"/>
      <c r="T75" s="2">
        <v>4921.08</v>
      </c>
      <c r="U75" s="2">
        <v>98.03</v>
      </c>
      <c r="V75" s="2">
        <v>57.09</v>
      </c>
      <c r="W75" s="2">
        <f t="shared" si="2"/>
        <v>8619.8633736206</v>
      </c>
      <c r="X75" s="2">
        <v>4921.08</v>
      </c>
      <c r="Y75" s="2">
        <v>30.01</v>
      </c>
      <c r="Z75" s="2">
        <v>163.981339553482</v>
      </c>
      <c r="AA75" s="2">
        <v>5007</v>
      </c>
      <c r="AB75" s="2">
        <v>1.72</v>
      </c>
      <c r="AC75" s="2">
        <v>86.1204</v>
      </c>
      <c r="AF75" s="5">
        <v>1</v>
      </c>
      <c r="AG75" s="5">
        <v>1</v>
      </c>
      <c r="AH75" s="5">
        <v>1</v>
      </c>
      <c r="AI75" s="5" t="s">
        <v>26</v>
      </c>
      <c r="AJ75" s="5"/>
      <c r="AK75" s="5">
        <v>0.662</v>
      </c>
      <c r="AL75" s="6">
        <v>13</v>
      </c>
      <c r="AM75" s="5">
        <v>0.699</v>
      </c>
      <c r="AN75" s="6">
        <v>12</v>
      </c>
      <c r="AO75" s="5">
        <v>0.953</v>
      </c>
      <c r="AP75" s="6">
        <v>44</v>
      </c>
      <c r="AQ75" s="5" t="s">
        <v>26</v>
      </c>
    </row>
    <row r="76" spans="1:43">
      <c r="A76">
        <v>76</v>
      </c>
      <c r="C76" t="s">
        <v>101</v>
      </c>
      <c r="D76">
        <v>74</v>
      </c>
      <c r="E76" s="2">
        <v>9.79</v>
      </c>
      <c r="F76" s="2">
        <v>0.78</v>
      </c>
      <c r="G76" s="2">
        <v>3308.2</v>
      </c>
      <c r="H76" s="2">
        <v>99.23</v>
      </c>
      <c r="I76" s="2">
        <v>232.971830985915</v>
      </c>
      <c r="J76" s="2">
        <v>156.612576</v>
      </c>
      <c r="K76" s="2">
        <v>145</v>
      </c>
      <c r="L76" s="2">
        <v>4083.18933596643</v>
      </c>
      <c r="M76" s="2"/>
      <c r="N76" s="2"/>
      <c r="O76" s="2">
        <v>9.79</v>
      </c>
      <c r="P76" s="2">
        <v>0.78</v>
      </c>
      <c r="Q76" s="2">
        <v>420</v>
      </c>
      <c r="R76" s="2">
        <v>225</v>
      </c>
      <c r="S76" s="2"/>
      <c r="T76" s="2">
        <v>3308.2</v>
      </c>
      <c r="U76" s="2">
        <v>99.23</v>
      </c>
      <c r="V76" s="2">
        <v>81.02</v>
      </c>
      <c r="W76" s="2">
        <f t="shared" si="2"/>
        <v>4083.18933596643</v>
      </c>
      <c r="X76" s="2">
        <v>3308.2</v>
      </c>
      <c r="Y76" s="2">
        <v>14.2</v>
      </c>
      <c r="Z76" s="2">
        <v>232.971830985915</v>
      </c>
      <c r="AA76" s="2">
        <v>3464.88</v>
      </c>
      <c r="AB76" s="2">
        <v>4.52</v>
      </c>
      <c r="AC76" s="2">
        <v>156.612576</v>
      </c>
      <c r="AF76" s="5">
        <v>1</v>
      </c>
      <c r="AG76" s="5">
        <v>1</v>
      </c>
      <c r="AH76" s="5">
        <v>1</v>
      </c>
      <c r="AI76" s="5" t="s">
        <v>26</v>
      </c>
      <c r="AJ76" s="5"/>
      <c r="AK76" s="5">
        <v>0.653</v>
      </c>
      <c r="AL76" s="6">
        <v>14</v>
      </c>
      <c r="AM76" s="5">
        <v>0.686</v>
      </c>
      <c r="AN76" s="6">
        <v>13</v>
      </c>
      <c r="AO76" s="5">
        <v>0.947</v>
      </c>
      <c r="AP76" s="6">
        <v>45</v>
      </c>
      <c r="AQ76" s="5" t="s">
        <v>26</v>
      </c>
    </row>
    <row r="77" spans="1:43">
      <c r="A77">
        <v>77</v>
      </c>
      <c r="C77" t="s">
        <v>102</v>
      </c>
      <c r="D77">
        <v>75</v>
      </c>
      <c r="E77" s="2">
        <v>10.45</v>
      </c>
      <c r="F77" s="2">
        <v>0.33</v>
      </c>
      <c r="G77" s="2">
        <v>2235.55</v>
      </c>
      <c r="H77" s="2">
        <v>51.18</v>
      </c>
      <c r="I77" s="2">
        <v>150.036912751678</v>
      </c>
      <c r="J77" s="2">
        <v>1301.71904</v>
      </c>
      <c r="K77" s="2">
        <v>150</v>
      </c>
      <c r="L77" s="2">
        <v>1918.10381810382</v>
      </c>
      <c r="M77" s="2"/>
      <c r="N77" s="2"/>
      <c r="O77" s="2">
        <v>10.45</v>
      </c>
      <c r="P77" s="2">
        <v>0.33</v>
      </c>
      <c r="Q77" s="2">
        <v>697</v>
      </c>
      <c r="R77" s="2">
        <v>187</v>
      </c>
      <c r="S77" s="2"/>
      <c r="T77" s="2">
        <v>2235.55</v>
      </c>
      <c r="U77" s="2">
        <v>51.18</v>
      </c>
      <c r="V77" s="2">
        <v>116.55</v>
      </c>
      <c r="W77" s="2">
        <f t="shared" si="2"/>
        <v>1918.10381810382</v>
      </c>
      <c r="X77" s="2">
        <v>2235.55</v>
      </c>
      <c r="Y77" s="2">
        <v>14.9</v>
      </c>
      <c r="Z77" s="2">
        <v>150.036912751678</v>
      </c>
      <c r="AA77" s="2">
        <v>3537.28</v>
      </c>
      <c r="AB77" s="2">
        <v>36.8</v>
      </c>
      <c r="AC77" s="2">
        <v>1301.71904</v>
      </c>
      <c r="AF77" s="5">
        <v>0.85</v>
      </c>
      <c r="AG77" s="5">
        <v>0.851</v>
      </c>
      <c r="AH77" s="5">
        <v>0.999</v>
      </c>
      <c r="AI77" s="5" t="s">
        <v>26</v>
      </c>
      <c r="AJ77" s="5"/>
      <c r="AK77" s="5">
        <v>0.647</v>
      </c>
      <c r="AL77" s="6">
        <v>15</v>
      </c>
      <c r="AM77" s="5">
        <v>0.685</v>
      </c>
      <c r="AN77" s="6">
        <v>14</v>
      </c>
      <c r="AO77" s="5">
        <v>0.947</v>
      </c>
      <c r="AP77" s="6">
        <v>46</v>
      </c>
      <c r="AQ77" s="5" t="s">
        <v>26</v>
      </c>
    </row>
    <row r="78" spans="1:43">
      <c r="A78">
        <v>78</v>
      </c>
      <c r="C78" t="s">
        <v>103</v>
      </c>
      <c r="D78">
        <v>76</v>
      </c>
      <c r="E78" s="2">
        <v>4.96</v>
      </c>
      <c r="F78" s="2">
        <v>0.19</v>
      </c>
      <c r="G78" s="2">
        <v>1169.07</v>
      </c>
      <c r="H78" s="2">
        <v>87.94</v>
      </c>
      <c r="I78" s="2">
        <v>77.9899933288859</v>
      </c>
      <c r="J78" s="2">
        <v>130.036907</v>
      </c>
      <c r="K78" s="2">
        <v>151</v>
      </c>
      <c r="L78" s="2">
        <v>1638.50035038542</v>
      </c>
      <c r="M78" s="2"/>
      <c r="N78" s="2"/>
      <c r="O78" s="2">
        <v>4.96</v>
      </c>
      <c r="P78" s="2">
        <v>0.19</v>
      </c>
      <c r="Q78" s="2">
        <v>636</v>
      </c>
      <c r="R78" s="2">
        <v>421</v>
      </c>
      <c r="S78" s="2"/>
      <c r="T78" s="2">
        <v>1169.07</v>
      </c>
      <c r="U78" s="2">
        <v>87.94</v>
      </c>
      <c r="V78" s="2">
        <v>71.35</v>
      </c>
      <c r="W78" s="2">
        <f t="shared" si="2"/>
        <v>1638.50035038542</v>
      </c>
      <c r="X78" s="2">
        <v>1169.07</v>
      </c>
      <c r="Y78" s="2">
        <v>14.99</v>
      </c>
      <c r="Z78" s="2">
        <v>77.9899933288859</v>
      </c>
      <c r="AA78" s="2">
        <v>1299.07</v>
      </c>
      <c r="AB78" s="2">
        <v>10.01</v>
      </c>
      <c r="AC78" s="2">
        <v>130.036907</v>
      </c>
      <c r="AF78" s="5">
        <v>0.977</v>
      </c>
      <c r="AG78" s="5">
        <v>1</v>
      </c>
      <c r="AH78" s="5">
        <v>0.977</v>
      </c>
      <c r="AI78" s="5" t="s">
        <v>31</v>
      </c>
      <c r="AJ78" s="5"/>
      <c r="AK78" s="5">
        <v>0.643</v>
      </c>
      <c r="AL78" s="6">
        <v>16</v>
      </c>
      <c r="AM78" s="5">
        <v>0.685</v>
      </c>
      <c r="AN78" s="6">
        <v>15</v>
      </c>
      <c r="AO78" s="5">
        <v>0.945</v>
      </c>
      <c r="AP78" s="6">
        <v>47</v>
      </c>
      <c r="AQ78" s="5" t="s">
        <v>31</v>
      </c>
    </row>
    <row r="79" spans="1:43">
      <c r="A79">
        <v>79</v>
      </c>
      <c r="C79" t="s">
        <v>104</v>
      </c>
      <c r="D79">
        <v>77</v>
      </c>
      <c r="E79" s="2">
        <v>19.87</v>
      </c>
      <c r="F79" s="2">
        <v>0.63</v>
      </c>
      <c r="G79" s="2">
        <v>4534.25</v>
      </c>
      <c r="H79" s="2">
        <v>93.61</v>
      </c>
      <c r="I79" s="2">
        <v>303.904155495979</v>
      </c>
      <c r="J79" s="2">
        <v>169.821981</v>
      </c>
      <c r="K79" s="2">
        <v>150</v>
      </c>
      <c r="L79" s="2">
        <v>6812.27463942308</v>
      </c>
      <c r="M79" s="2"/>
      <c r="N79" s="2"/>
      <c r="O79" s="2">
        <v>19.87</v>
      </c>
      <c r="P79" s="2">
        <v>0.63</v>
      </c>
      <c r="Q79" s="2">
        <v>654</v>
      </c>
      <c r="R79" s="2">
        <v>169</v>
      </c>
      <c r="S79" s="2"/>
      <c r="T79" s="2">
        <v>4534.25</v>
      </c>
      <c r="U79" s="2">
        <v>93.61</v>
      </c>
      <c r="V79" s="2">
        <v>66.56</v>
      </c>
      <c r="W79" s="2">
        <f t="shared" si="2"/>
        <v>6812.27463942308</v>
      </c>
      <c r="X79" s="2">
        <v>4534.25</v>
      </c>
      <c r="Y79" s="2">
        <v>14.92</v>
      </c>
      <c r="Z79" s="2">
        <v>303.904155495979</v>
      </c>
      <c r="AA79" s="2">
        <v>4704.21</v>
      </c>
      <c r="AB79" s="2">
        <v>3.61</v>
      </c>
      <c r="AC79" s="2">
        <v>169.821981</v>
      </c>
      <c r="AF79" s="5">
        <v>1</v>
      </c>
      <c r="AG79" s="5">
        <v>1</v>
      </c>
      <c r="AH79" s="5">
        <v>1</v>
      </c>
      <c r="AI79" s="5" t="s">
        <v>26</v>
      </c>
      <c r="AJ79" s="5"/>
      <c r="AK79" s="5">
        <v>0.642</v>
      </c>
      <c r="AL79" s="6">
        <v>17</v>
      </c>
      <c r="AM79" s="5">
        <v>0.668</v>
      </c>
      <c r="AN79" s="6">
        <v>16</v>
      </c>
      <c r="AO79" s="5">
        <v>0.945</v>
      </c>
      <c r="AP79" s="6">
        <v>48</v>
      </c>
      <c r="AQ79" s="5" t="s">
        <v>26</v>
      </c>
    </row>
    <row r="80" spans="1:43">
      <c r="A80">
        <v>80</v>
      </c>
      <c r="C80" t="s">
        <v>105</v>
      </c>
      <c r="D80">
        <v>78</v>
      </c>
      <c r="E80" s="2">
        <v>15.77</v>
      </c>
      <c r="F80" s="2">
        <v>0.14</v>
      </c>
      <c r="G80" s="2">
        <v>3192.34</v>
      </c>
      <c r="H80" s="2">
        <v>60.01</v>
      </c>
      <c r="I80" s="2">
        <v>133.014166666667</v>
      </c>
      <c r="J80" s="2">
        <v>574.885402</v>
      </c>
      <c r="K80" s="2">
        <v>105</v>
      </c>
      <c r="L80" s="2">
        <v>1505.6787095557</v>
      </c>
      <c r="M80" s="2"/>
      <c r="N80" s="2"/>
      <c r="O80" s="2">
        <v>15.77</v>
      </c>
      <c r="P80" s="2">
        <v>0.14</v>
      </c>
      <c r="Q80" s="2">
        <v>1185</v>
      </c>
      <c r="R80" s="2">
        <v>173</v>
      </c>
      <c r="S80" s="2"/>
      <c r="T80" s="2">
        <v>3192.34</v>
      </c>
      <c r="U80" s="2">
        <v>60.01</v>
      </c>
      <c r="V80" s="2">
        <v>212.02</v>
      </c>
      <c r="W80" s="2">
        <f t="shared" si="2"/>
        <v>1505.6787095557</v>
      </c>
      <c r="X80" s="2">
        <v>3192.34</v>
      </c>
      <c r="Y80" s="2">
        <v>24</v>
      </c>
      <c r="Z80" s="2">
        <v>133.014166666667</v>
      </c>
      <c r="AA80" s="2">
        <v>3767.27</v>
      </c>
      <c r="AB80" s="2">
        <v>15.26</v>
      </c>
      <c r="AC80" s="2">
        <v>574.885402</v>
      </c>
      <c r="AF80" s="5">
        <v>0.957</v>
      </c>
      <c r="AG80" s="5">
        <v>1</v>
      </c>
      <c r="AH80" s="5">
        <v>0.957</v>
      </c>
      <c r="AI80" s="5" t="s">
        <v>29</v>
      </c>
      <c r="AJ80" s="5"/>
      <c r="AK80" s="5">
        <v>0.624</v>
      </c>
      <c r="AL80" s="6">
        <v>18</v>
      </c>
      <c r="AM80" s="5">
        <v>0.668</v>
      </c>
      <c r="AN80" s="6">
        <v>17</v>
      </c>
      <c r="AO80" s="5">
        <v>0.944</v>
      </c>
      <c r="AP80" s="6">
        <v>49</v>
      </c>
      <c r="AQ80" s="5" t="s">
        <v>29</v>
      </c>
    </row>
    <row r="81" spans="1:43">
      <c r="A81">
        <v>81</v>
      </c>
      <c r="C81" t="s">
        <v>106</v>
      </c>
      <c r="D81">
        <v>79</v>
      </c>
      <c r="E81" s="2">
        <v>1.83</v>
      </c>
      <c r="F81" s="2">
        <v>0.15</v>
      </c>
      <c r="G81" s="2">
        <v>619.86</v>
      </c>
      <c r="H81" s="2">
        <v>53.46</v>
      </c>
      <c r="I81" s="2">
        <v>77.0012422360248</v>
      </c>
      <c r="J81" s="2">
        <v>333.035055</v>
      </c>
      <c r="K81" s="2">
        <v>50</v>
      </c>
      <c r="L81" s="2">
        <v>595.446685878963</v>
      </c>
      <c r="M81" s="2"/>
      <c r="N81" s="2"/>
      <c r="O81" s="2">
        <v>1.83</v>
      </c>
      <c r="P81" s="2">
        <v>0.15</v>
      </c>
      <c r="Q81" s="2">
        <v>238</v>
      </c>
      <c r="R81" s="2">
        <v>127</v>
      </c>
      <c r="S81" s="2"/>
      <c r="T81" s="2">
        <v>619.86</v>
      </c>
      <c r="U81" s="2">
        <v>53.46</v>
      </c>
      <c r="V81" s="2">
        <v>104.1</v>
      </c>
      <c r="W81" s="2">
        <f t="shared" si="2"/>
        <v>595.446685878963</v>
      </c>
      <c r="X81" s="2">
        <v>619.86</v>
      </c>
      <c r="Y81" s="2">
        <v>8.05</v>
      </c>
      <c r="Z81" s="2">
        <v>77.0012422360248</v>
      </c>
      <c r="AA81" s="2">
        <v>952.89</v>
      </c>
      <c r="AB81" s="2">
        <v>34.95</v>
      </c>
      <c r="AC81" s="2">
        <v>333.035055</v>
      </c>
      <c r="AF81" s="5">
        <v>1</v>
      </c>
      <c r="AG81" s="5">
        <v>1</v>
      </c>
      <c r="AH81" s="5">
        <v>1</v>
      </c>
      <c r="AI81" s="5" t="s">
        <v>26</v>
      </c>
      <c r="AJ81" s="5"/>
      <c r="AK81" s="5">
        <v>0.607</v>
      </c>
      <c r="AL81" s="6">
        <v>19</v>
      </c>
      <c r="AM81" s="5">
        <v>0.663</v>
      </c>
      <c r="AN81" s="6">
        <v>18</v>
      </c>
      <c r="AO81" s="5">
        <v>0.934</v>
      </c>
      <c r="AP81" s="6">
        <v>50</v>
      </c>
      <c r="AQ81" s="5" t="s">
        <v>26</v>
      </c>
    </row>
    <row r="82" spans="1:43">
      <c r="A82">
        <v>82</v>
      </c>
      <c r="C82" t="s">
        <v>107</v>
      </c>
      <c r="D82">
        <v>80</v>
      </c>
      <c r="E82" s="2">
        <v>2.24</v>
      </c>
      <c r="F82" s="2">
        <v>0.36</v>
      </c>
      <c r="G82" s="2">
        <v>1156.51</v>
      </c>
      <c r="H82" s="2">
        <v>78.87</v>
      </c>
      <c r="I82" s="2">
        <v>118.011224489796</v>
      </c>
      <c r="J82" s="2">
        <v>133.55736</v>
      </c>
      <c r="K82" s="2">
        <v>110</v>
      </c>
      <c r="L82" s="2">
        <v>950.373900895719</v>
      </c>
      <c r="M82" s="2"/>
      <c r="N82" s="2"/>
      <c r="O82" s="2">
        <v>2.24</v>
      </c>
      <c r="P82" s="2">
        <v>0.36</v>
      </c>
      <c r="Q82" s="2">
        <v>190</v>
      </c>
      <c r="R82" s="2">
        <v>254</v>
      </c>
      <c r="S82" s="2"/>
      <c r="T82" s="2">
        <v>1156.51</v>
      </c>
      <c r="U82" s="2">
        <v>78.87</v>
      </c>
      <c r="V82" s="2">
        <v>121.69</v>
      </c>
      <c r="W82" s="2">
        <f t="shared" si="2"/>
        <v>950.373900895719</v>
      </c>
      <c r="X82" s="2">
        <v>1156.51</v>
      </c>
      <c r="Y82" s="2">
        <v>9.8</v>
      </c>
      <c r="Z82" s="2">
        <v>118.011224489796</v>
      </c>
      <c r="AA82" s="2">
        <v>1376.88</v>
      </c>
      <c r="AB82" s="2">
        <v>9.7</v>
      </c>
      <c r="AC82" s="2">
        <v>133.55736</v>
      </c>
      <c r="AF82" s="5">
        <v>0.934</v>
      </c>
      <c r="AG82" s="5">
        <v>0.973</v>
      </c>
      <c r="AH82" s="5">
        <v>0.96</v>
      </c>
      <c r="AI82" s="5" t="s">
        <v>29</v>
      </c>
      <c r="AJ82" s="5"/>
      <c r="AK82" s="5">
        <v>0.555</v>
      </c>
      <c r="AL82" s="6">
        <v>1</v>
      </c>
      <c r="AM82" s="5">
        <v>0.651</v>
      </c>
      <c r="AN82" s="6">
        <v>19</v>
      </c>
      <c r="AO82" s="5">
        <v>0.933</v>
      </c>
      <c r="AP82" s="6">
        <v>51</v>
      </c>
      <c r="AQ82" s="5" t="s">
        <v>29</v>
      </c>
    </row>
    <row r="83" spans="1:43">
      <c r="A83">
        <v>83</v>
      </c>
      <c r="C83" t="s">
        <v>108</v>
      </c>
      <c r="D83">
        <v>81</v>
      </c>
      <c r="E83" s="2">
        <v>3.02</v>
      </c>
      <c r="F83" s="2">
        <v>0.13</v>
      </c>
      <c r="G83" s="2">
        <v>657.31</v>
      </c>
      <c r="H83" s="2">
        <v>36.1</v>
      </c>
      <c r="I83" s="2">
        <v>107.053745928339</v>
      </c>
      <c r="J83" s="2">
        <v>150.992308</v>
      </c>
      <c r="K83" s="2">
        <v>60</v>
      </c>
      <c r="L83" s="2">
        <v>823.284068136272</v>
      </c>
      <c r="M83" s="2"/>
      <c r="N83" s="2"/>
      <c r="O83" s="2">
        <v>3.02</v>
      </c>
      <c r="P83" s="2">
        <v>0.13</v>
      </c>
      <c r="Q83" s="2">
        <v>282</v>
      </c>
      <c r="R83" s="2">
        <v>74</v>
      </c>
      <c r="S83" s="2"/>
      <c r="T83" s="2">
        <v>657.31</v>
      </c>
      <c r="U83" s="2">
        <v>36.1</v>
      </c>
      <c r="V83" s="2">
        <v>79.84</v>
      </c>
      <c r="W83" s="2">
        <f t="shared" si="2"/>
        <v>823.284068136272</v>
      </c>
      <c r="X83" s="2">
        <v>657.31</v>
      </c>
      <c r="Y83" s="2">
        <v>6.14</v>
      </c>
      <c r="Z83" s="2">
        <v>107.053745928339</v>
      </c>
      <c r="AA83" s="2">
        <v>808.31</v>
      </c>
      <c r="AB83" s="2">
        <v>18.68</v>
      </c>
      <c r="AC83" s="2">
        <v>150.992308</v>
      </c>
      <c r="AF83" s="5">
        <v>1</v>
      </c>
      <c r="AG83" s="5">
        <v>1</v>
      </c>
      <c r="AH83" s="5">
        <v>1</v>
      </c>
      <c r="AI83" s="5" t="s">
        <v>26</v>
      </c>
      <c r="AJ83" s="5"/>
      <c r="AK83" s="5">
        <v>0.54</v>
      </c>
      <c r="AL83" s="6">
        <v>2</v>
      </c>
      <c r="AM83" s="5">
        <v>0.634</v>
      </c>
      <c r="AN83" s="6">
        <v>20</v>
      </c>
      <c r="AO83" s="5">
        <v>0.906</v>
      </c>
      <c r="AP83" s="6">
        <v>52</v>
      </c>
      <c r="AQ83" s="5" t="s">
        <v>26</v>
      </c>
    </row>
    <row r="84" spans="1:43">
      <c r="A84">
        <v>84</v>
      </c>
      <c r="C84" t="s">
        <v>109</v>
      </c>
      <c r="D84">
        <v>82</v>
      </c>
      <c r="E84" s="2">
        <v>2.49</v>
      </c>
      <c r="F84" s="2">
        <v>0.29</v>
      </c>
      <c r="G84" s="2">
        <v>1054.59</v>
      </c>
      <c r="H84" s="2">
        <v>94.01</v>
      </c>
      <c r="I84" s="2">
        <v>82.0054432348367</v>
      </c>
      <c r="J84" s="2">
        <v>119.5344</v>
      </c>
      <c r="K84" s="2">
        <v>100</v>
      </c>
      <c r="L84" s="2">
        <v>2434.41828254848</v>
      </c>
      <c r="M84" s="2"/>
      <c r="N84" s="2"/>
      <c r="O84" s="2">
        <v>2.49</v>
      </c>
      <c r="P84" s="2">
        <v>0.29</v>
      </c>
      <c r="Q84" s="2">
        <v>303</v>
      </c>
      <c r="R84" s="2">
        <v>418</v>
      </c>
      <c r="S84" s="2"/>
      <c r="T84" s="2">
        <v>1054.59</v>
      </c>
      <c r="U84" s="2">
        <v>94.01</v>
      </c>
      <c r="V84" s="2">
        <v>43.32</v>
      </c>
      <c r="W84" s="2">
        <f t="shared" si="2"/>
        <v>2434.41828254848</v>
      </c>
      <c r="X84" s="2">
        <v>1054.59</v>
      </c>
      <c r="Y84" s="2">
        <v>12.86</v>
      </c>
      <c r="Z84" s="2">
        <v>82.0054432348367</v>
      </c>
      <c r="AA84" s="2">
        <v>1245.15</v>
      </c>
      <c r="AB84" s="2">
        <v>9.6</v>
      </c>
      <c r="AC84" s="2">
        <v>119.5344</v>
      </c>
      <c r="AF84" s="5">
        <v>1</v>
      </c>
      <c r="AG84" s="5">
        <v>1</v>
      </c>
      <c r="AH84" s="5">
        <v>1</v>
      </c>
      <c r="AI84" s="5" t="s">
        <v>26</v>
      </c>
      <c r="AJ84" s="5"/>
      <c r="AK84" s="5">
        <v>0.53</v>
      </c>
      <c r="AL84" s="6">
        <v>3</v>
      </c>
      <c r="AM84" s="5">
        <v>0.574</v>
      </c>
      <c r="AN84" s="6">
        <v>1</v>
      </c>
      <c r="AO84" s="5">
        <v>0.843</v>
      </c>
      <c r="AP84" s="6">
        <v>53</v>
      </c>
      <c r="AQ84" s="5" t="s">
        <v>26</v>
      </c>
    </row>
    <row r="85" spans="1:43">
      <c r="A85">
        <v>86</v>
      </c>
      <c r="C85" t="s">
        <v>110</v>
      </c>
      <c r="D85">
        <v>83</v>
      </c>
      <c r="E85" s="2">
        <v>6</v>
      </c>
      <c r="F85" s="2">
        <v>0.28</v>
      </c>
      <c r="G85" s="2">
        <v>1126.34</v>
      </c>
      <c r="H85" s="2">
        <v>96.65</v>
      </c>
      <c r="I85" s="2">
        <v>81.9752547307132</v>
      </c>
      <c r="J85" s="2">
        <v>112.488488</v>
      </c>
      <c r="K85" s="2">
        <v>60</v>
      </c>
      <c r="L85" s="2">
        <v>2535.65961278703</v>
      </c>
      <c r="M85" s="2"/>
      <c r="N85" s="2"/>
      <c r="O85" s="2">
        <v>6</v>
      </c>
      <c r="P85" s="2">
        <v>0.28</v>
      </c>
      <c r="Q85" s="2">
        <v>732</v>
      </c>
      <c r="R85" s="2">
        <v>258</v>
      </c>
      <c r="S85" s="2"/>
      <c r="T85" s="2">
        <v>1126.34</v>
      </c>
      <c r="U85" s="2">
        <v>96.65</v>
      </c>
      <c r="V85" s="2">
        <v>44.42</v>
      </c>
      <c r="W85" s="2">
        <f t="shared" si="2"/>
        <v>2535.65961278703</v>
      </c>
      <c r="X85" s="2">
        <v>1126.34</v>
      </c>
      <c r="Y85" s="2">
        <v>13.74</v>
      </c>
      <c r="Z85" s="2">
        <v>81.9752547307132</v>
      </c>
      <c r="AA85" s="2">
        <v>1238.86</v>
      </c>
      <c r="AB85" s="2">
        <v>9.08</v>
      </c>
      <c r="AC85" s="2">
        <v>112.488488</v>
      </c>
      <c r="AF85" s="5">
        <v>1</v>
      </c>
      <c r="AG85" s="5">
        <v>1</v>
      </c>
      <c r="AH85" s="5">
        <v>1</v>
      </c>
      <c r="AI85" s="5" t="s">
        <v>26</v>
      </c>
      <c r="AJ85" s="5"/>
      <c r="AK85" s="5">
        <v>0.495</v>
      </c>
      <c r="AL85" s="6">
        <v>4</v>
      </c>
      <c r="AM85" s="5">
        <v>0.563</v>
      </c>
      <c r="AN85" s="6">
        <v>2</v>
      </c>
      <c r="AO85" s="5">
        <v>0.753</v>
      </c>
      <c r="AP85" s="6">
        <v>1</v>
      </c>
      <c r="AQ85" s="5" t="s">
        <v>26</v>
      </c>
    </row>
    <row r="86" spans="1:43">
      <c r="A86">
        <v>87</v>
      </c>
      <c r="C86" t="s">
        <v>111</v>
      </c>
      <c r="D86">
        <v>84</v>
      </c>
      <c r="E86" s="2">
        <v>2.27</v>
      </c>
      <c r="F86" s="2">
        <v>0.07</v>
      </c>
      <c r="G86" s="2">
        <v>366.4</v>
      </c>
      <c r="H86" s="2">
        <v>100</v>
      </c>
      <c r="I86" s="2">
        <v>35.825346112886</v>
      </c>
      <c r="J86" s="2">
        <v>1085.111496</v>
      </c>
      <c r="K86" s="2">
        <v>30</v>
      </c>
      <c r="L86" s="2">
        <v>670.816550714024</v>
      </c>
      <c r="M86" s="2"/>
      <c r="N86" s="2"/>
      <c r="O86" s="2">
        <v>2.27</v>
      </c>
      <c r="P86" s="2">
        <v>0.07</v>
      </c>
      <c r="Q86" s="2">
        <v>583</v>
      </c>
      <c r="R86" s="2">
        <v>281</v>
      </c>
      <c r="S86" s="2"/>
      <c r="T86" s="2">
        <v>366.4</v>
      </c>
      <c r="U86" s="2">
        <v>100</v>
      </c>
      <c r="V86" s="2">
        <v>54.62</v>
      </c>
      <c r="W86" s="2">
        <f t="shared" si="2"/>
        <v>670.816550714024</v>
      </c>
      <c r="X86" s="2">
        <v>336.4</v>
      </c>
      <c r="Y86" s="2">
        <v>9.39</v>
      </c>
      <c r="Z86" s="2">
        <v>35.825346112886</v>
      </c>
      <c r="AA86" s="2">
        <v>1451.46</v>
      </c>
      <c r="AB86" s="2">
        <v>74.76</v>
      </c>
      <c r="AC86" s="2">
        <v>1085.111496</v>
      </c>
      <c r="AF86" s="5">
        <v>1</v>
      </c>
      <c r="AG86" s="5">
        <v>1</v>
      </c>
      <c r="AH86" s="5">
        <v>1</v>
      </c>
      <c r="AI86" s="5" t="s">
        <v>26</v>
      </c>
      <c r="AJ86" s="5"/>
      <c r="AK86" s="5">
        <v>0.478</v>
      </c>
      <c r="AL86" s="6">
        <v>5</v>
      </c>
      <c r="AM86" s="5">
        <v>0.538</v>
      </c>
      <c r="AN86" s="6">
        <v>3</v>
      </c>
      <c r="AO86" s="5">
        <v>0.689</v>
      </c>
      <c r="AP86" s="6">
        <v>2</v>
      </c>
      <c r="AQ86" s="5" t="s">
        <v>26</v>
      </c>
    </row>
    <row r="87" spans="1:43">
      <c r="A87" t="s">
        <v>112</v>
      </c>
      <c r="E87" s="7">
        <f>AVERAGE(E3:E86)</f>
        <v>25.8360714285714</v>
      </c>
      <c r="F87" s="7">
        <f t="shared" ref="F87:L87" si="3">AVERAGE(F3:F86)</f>
        <v>1.46833333333333</v>
      </c>
      <c r="G87" s="7">
        <f t="shared" si="3"/>
        <v>14306.4858333333</v>
      </c>
      <c r="H87" s="7">
        <f t="shared" si="3"/>
        <v>92.7682142857143</v>
      </c>
      <c r="I87" s="7">
        <f t="shared" si="3"/>
        <v>387.213794643826</v>
      </c>
      <c r="J87" s="7">
        <f t="shared" si="3"/>
        <v>1068.41701225</v>
      </c>
      <c r="K87" s="7">
        <f t="shared" si="3"/>
        <v>438.047619047619</v>
      </c>
      <c r="L87" s="7">
        <f t="shared" si="3"/>
        <v>17797.9152689701</v>
      </c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F87" s="9">
        <f t="shared" ref="AF87:AH87" si="4">AVERAGE(AF3:AF86)</f>
        <v>0.862119047619048</v>
      </c>
      <c r="AG87" s="9">
        <f t="shared" si="4"/>
        <v>0.8815</v>
      </c>
      <c r="AH87" s="9">
        <f t="shared" si="4"/>
        <v>0.975047619047619</v>
      </c>
      <c r="AI87" s="2"/>
      <c r="AJ87" s="5"/>
      <c r="AK87" s="5"/>
      <c r="AL87" s="6"/>
      <c r="AM87" s="5"/>
      <c r="AN87" s="6"/>
      <c r="AO87" s="5"/>
      <c r="AP87" s="6"/>
      <c r="AQ87" s="5"/>
    </row>
    <row r="88" spans="1:43">
      <c r="A88" t="s">
        <v>113</v>
      </c>
      <c r="E88" s="7">
        <f>MAX(E3:E86)</f>
        <v>183.8</v>
      </c>
      <c r="F88" s="7">
        <f t="shared" ref="F88:L88" si="5">MAX(F3:F86)</f>
        <v>7.82</v>
      </c>
      <c r="G88" s="7">
        <f t="shared" si="5"/>
        <v>192318.17</v>
      </c>
      <c r="H88" s="7">
        <f t="shared" si="5"/>
        <v>157.2</v>
      </c>
      <c r="I88" s="7">
        <f t="shared" si="5"/>
        <v>2621.37560817386</v>
      </c>
      <c r="J88" s="7">
        <f t="shared" si="5"/>
        <v>6561.93447</v>
      </c>
      <c r="K88" s="7">
        <f t="shared" si="5"/>
        <v>2511</v>
      </c>
      <c r="L88" s="7">
        <f t="shared" si="5"/>
        <v>162802.141708287</v>
      </c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AF88" s="9">
        <f t="shared" ref="AF88:AH88" si="6">MAX(AF3:AF86)</f>
        <v>1</v>
      </c>
      <c r="AG88" s="9">
        <f t="shared" si="6"/>
        <v>1</v>
      </c>
      <c r="AH88" s="9">
        <f t="shared" si="6"/>
        <v>1</v>
      </c>
      <c r="AI88" s="2"/>
      <c r="AJ88" s="5"/>
      <c r="AK88" s="5"/>
      <c r="AL88" s="6"/>
      <c r="AM88" s="5"/>
      <c r="AN88" s="6"/>
      <c r="AO88" s="5"/>
      <c r="AP88" s="6"/>
      <c r="AQ88" s="5"/>
    </row>
    <row r="89" spans="1:43">
      <c r="A89" t="s">
        <v>114</v>
      </c>
      <c r="E89" s="7">
        <f>MIN(E3:E86)</f>
        <v>1.83</v>
      </c>
      <c r="F89" s="7">
        <f t="shared" ref="F89:L89" si="7">MIN(F3:F86)</f>
        <v>0.07</v>
      </c>
      <c r="G89" s="7">
        <f t="shared" si="7"/>
        <v>366.4</v>
      </c>
      <c r="H89" s="7">
        <f t="shared" si="7"/>
        <v>36.1</v>
      </c>
      <c r="I89" s="7">
        <f t="shared" si="7"/>
        <v>35.825346112886</v>
      </c>
      <c r="J89" s="7">
        <f t="shared" si="7"/>
        <v>19.98286</v>
      </c>
      <c r="K89" s="7">
        <f t="shared" si="7"/>
        <v>30</v>
      </c>
      <c r="L89" s="7">
        <f t="shared" si="7"/>
        <v>595.446685878963</v>
      </c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AF89" s="9">
        <f t="shared" ref="AF89:AH89" si="8">MIN(AF3:AF86)</f>
        <v>0.478</v>
      </c>
      <c r="AG89" s="9">
        <f t="shared" si="8"/>
        <v>0.538</v>
      </c>
      <c r="AH89" s="9">
        <f t="shared" si="8"/>
        <v>0.689</v>
      </c>
      <c r="AI89" s="2"/>
      <c r="AJ89" s="5"/>
      <c r="AK89" s="5"/>
      <c r="AL89" s="6"/>
      <c r="AM89" s="5"/>
      <c r="AN89" s="6"/>
      <c r="AO89" s="5"/>
      <c r="AP89" s="6"/>
      <c r="AQ89" s="5"/>
    </row>
    <row r="90" spans="1:43">
      <c r="A90" t="s">
        <v>115</v>
      </c>
      <c r="E90" s="7">
        <f>STDEV(E3:E86)</f>
        <v>26.3747353103995</v>
      </c>
      <c r="F90" s="7">
        <f t="shared" ref="F90:L90" si="9">STDEV(F3:F86)</f>
        <v>1.24787321078738</v>
      </c>
      <c r="G90" s="7">
        <f t="shared" si="9"/>
        <v>24299.1269470719</v>
      </c>
      <c r="H90" s="7">
        <f t="shared" si="9"/>
        <v>17.5113230260369</v>
      </c>
      <c r="I90" s="7">
        <f t="shared" si="9"/>
        <v>368.123873285082</v>
      </c>
      <c r="J90" s="7">
        <f t="shared" si="9"/>
        <v>1239.52458065153</v>
      </c>
      <c r="K90" s="7">
        <f t="shared" si="9"/>
        <v>396.245904688256</v>
      </c>
      <c r="L90" s="7">
        <f t="shared" si="9"/>
        <v>24677.0608060734</v>
      </c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AF90" s="9">
        <f t="shared" ref="AF90:AH90" si="10">STDEV(AF3:AF86)</f>
        <v>0.150261330969163</v>
      </c>
      <c r="AG90" s="9">
        <f t="shared" si="10"/>
        <v>0.13474505154425</v>
      </c>
      <c r="AH90" s="9">
        <f t="shared" si="10"/>
        <v>0.0476674991602295</v>
      </c>
      <c r="AI90" s="2"/>
      <c r="AJ90" s="5"/>
      <c r="AK90" s="5"/>
      <c r="AL90" s="6"/>
      <c r="AM90" s="5"/>
      <c r="AN90" s="6"/>
      <c r="AO90" s="5"/>
      <c r="AP90" s="6"/>
      <c r="AQ90" s="5"/>
    </row>
    <row r="91" spans="32:43">
      <c r="AF91" s="5"/>
      <c r="AG91" s="5"/>
      <c r="AH91" s="5"/>
      <c r="AI91" s="5"/>
      <c r="AJ91" s="5"/>
      <c r="AK91" s="5"/>
      <c r="AL91" s="6"/>
      <c r="AM91" s="5"/>
      <c r="AN91" s="6"/>
      <c r="AO91" s="5"/>
      <c r="AP91" s="6"/>
      <c r="AQ91" s="5"/>
    </row>
    <row r="93" spans="1:12">
      <c r="A93" t="s">
        <v>0</v>
      </c>
      <c r="B93" t="s">
        <v>1</v>
      </c>
      <c r="C93" t="s">
        <v>2</v>
      </c>
      <c r="D93" s="8" t="s">
        <v>4</v>
      </c>
      <c r="E93" s="8"/>
      <c r="F93" s="8"/>
      <c r="G93" s="8"/>
      <c r="H93" s="8"/>
      <c r="I93" s="8" t="s">
        <v>3</v>
      </c>
      <c r="J93" s="8"/>
      <c r="K93" s="8"/>
      <c r="L93" s="8"/>
    </row>
    <row r="94" ht="57.6" spans="5:20">
      <c r="E94" s="1" t="s">
        <v>6</v>
      </c>
      <c r="F94" s="1" t="s">
        <v>7</v>
      </c>
      <c r="G94" s="1" t="s">
        <v>8</v>
      </c>
      <c r="H94" s="1" t="s">
        <v>9</v>
      </c>
      <c r="I94" s="1" t="s">
        <v>10</v>
      </c>
      <c r="J94" s="1" t="s">
        <v>11</v>
      </c>
      <c r="K94" s="1" t="s">
        <v>12</v>
      </c>
      <c r="L94" s="1" t="s">
        <v>13</v>
      </c>
      <c r="M94" s="3" t="s">
        <v>14</v>
      </c>
      <c r="O94" s="5">
        <v>1</v>
      </c>
      <c r="P94" s="6">
        <v>1</v>
      </c>
      <c r="Q94" s="5">
        <v>1</v>
      </c>
      <c r="R94" s="6">
        <v>1</v>
      </c>
      <c r="S94" s="5">
        <v>1</v>
      </c>
      <c r="T94" s="6">
        <v>1</v>
      </c>
    </row>
    <row r="95" spans="1:20">
      <c r="A95">
        <v>1</v>
      </c>
      <c r="B95">
        <v>2011</v>
      </c>
      <c r="C95" t="s">
        <v>25</v>
      </c>
      <c r="D95">
        <v>1</v>
      </c>
      <c r="E95" s="2">
        <v>202.55</v>
      </c>
      <c r="F95" s="2">
        <v>8.83</v>
      </c>
      <c r="G95" s="2">
        <v>225730.92</v>
      </c>
      <c r="H95" s="2">
        <v>91.71</v>
      </c>
      <c r="I95" s="2">
        <v>1813.99</v>
      </c>
      <c r="J95" s="2">
        <v>11713.4</v>
      </c>
      <c r="K95" s="2">
        <v>2949</v>
      </c>
      <c r="L95" s="2">
        <v>165140.771087863</v>
      </c>
      <c r="M95" s="2"/>
      <c r="O95" s="5">
        <v>1</v>
      </c>
      <c r="P95" s="6">
        <v>2</v>
      </c>
      <c r="Q95" s="5">
        <v>1</v>
      </c>
      <c r="R95" s="6">
        <v>2</v>
      </c>
      <c r="S95" s="5">
        <v>1</v>
      </c>
      <c r="T95" s="6">
        <v>2</v>
      </c>
    </row>
    <row r="96" spans="1:20">
      <c r="A96">
        <v>2</v>
      </c>
      <c r="C96" t="s">
        <v>27</v>
      </c>
      <c r="D96">
        <v>2</v>
      </c>
      <c r="E96" s="2">
        <v>104.31</v>
      </c>
      <c r="F96" s="2">
        <v>4.49</v>
      </c>
      <c r="G96" s="2">
        <v>95713.96</v>
      </c>
      <c r="H96" s="2">
        <v>112.27</v>
      </c>
      <c r="I96" s="2">
        <v>890.031244188209</v>
      </c>
      <c r="J96" s="2">
        <v>2133.162482</v>
      </c>
      <c r="K96" s="2">
        <v>1344</v>
      </c>
      <c r="L96" s="2">
        <v>104777.186644773</v>
      </c>
      <c r="M96" s="2"/>
      <c r="O96" s="5">
        <v>1</v>
      </c>
      <c r="P96" s="6">
        <v>3</v>
      </c>
      <c r="Q96" s="5">
        <v>1</v>
      </c>
      <c r="R96" s="6">
        <v>3</v>
      </c>
      <c r="S96" s="5">
        <v>1</v>
      </c>
      <c r="T96" s="6">
        <v>3</v>
      </c>
    </row>
    <row r="97" spans="1:20">
      <c r="A97">
        <v>3</v>
      </c>
      <c r="C97" t="s">
        <v>28</v>
      </c>
      <c r="D97">
        <v>3</v>
      </c>
      <c r="E97" s="2">
        <v>103.63</v>
      </c>
      <c r="F97" s="2">
        <v>2.57</v>
      </c>
      <c r="G97" s="2">
        <v>53230.67</v>
      </c>
      <c r="H97" s="2">
        <v>126.9</v>
      </c>
      <c r="I97" s="2">
        <v>1134.98230277186</v>
      </c>
      <c r="J97" s="2">
        <v>10139.4192</v>
      </c>
      <c r="K97" s="2">
        <v>1041</v>
      </c>
      <c r="L97" s="2">
        <v>127989.107958644</v>
      </c>
      <c r="M97" s="2"/>
      <c r="O97" s="5">
        <v>1</v>
      </c>
      <c r="P97" s="6">
        <v>4</v>
      </c>
      <c r="Q97" s="5">
        <v>1</v>
      </c>
      <c r="R97" s="6">
        <v>4</v>
      </c>
      <c r="S97" s="5">
        <v>1</v>
      </c>
      <c r="T97" s="6">
        <v>4</v>
      </c>
    </row>
    <row r="98" spans="1:20">
      <c r="A98">
        <v>5</v>
      </c>
      <c r="C98" t="s">
        <v>30</v>
      </c>
      <c r="D98">
        <v>4</v>
      </c>
      <c r="E98" s="2">
        <v>67.35</v>
      </c>
      <c r="F98" s="2">
        <v>2.96</v>
      </c>
      <c r="G98" s="2">
        <v>58528.45</v>
      </c>
      <c r="H98" s="2">
        <v>100.86</v>
      </c>
      <c r="I98" s="2">
        <v>1397.93</v>
      </c>
      <c r="J98" s="2">
        <v>11084.63</v>
      </c>
      <c r="K98" s="2">
        <v>1299</v>
      </c>
      <c r="L98" s="2">
        <v>91436.4161849711</v>
      </c>
      <c r="M98" s="2"/>
      <c r="O98" s="5">
        <v>1</v>
      </c>
      <c r="P98" s="6">
        <v>5</v>
      </c>
      <c r="Q98" s="5">
        <v>1</v>
      </c>
      <c r="R98" s="6">
        <v>5</v>
      </c>
      <c r="S98" s="5">
        <v>1</v>
      </c>
      <c r="T98" s="6">
        <v>5</v>
      </c>
    </row>
    <row r="99" spans="1:20">
      <c r="A99">
        <v>7</v>
      </c>
      <c r="C99" t="s">
        <v>32</v>
      </c>
      <c r="D99">
        <v>5</v>
      </c>
      <c r="E99" s="2">
        <v>44.45</v>
      </c>
      <c r="F99" s="2">
        <v>2.97</v>
      </c>
      <c r="G99" s="2">
        <v>37548.81</v>
      </c>
      <c r="H99" s="2">
        <v>114.54</v>
      </c>
      <c r="I99" s="2">
        <v>673.038358128697</v>
      </c>
      <c r="J99" s="2">
        <v>1963.798088</v>
      </c>
      <c r="K99" s="2">
        <v>835</v>
      </c>
      <c r="L99" s="2">
        <v>58872.3894637817</v>
      </c>
      <c r="M99" s="2"/>
      <c r="O99" s="5">
        <v>1</v>
      </c>
      <c r="P99" s="6">
        <v>6</v>
      </c>
      <c r="Q99" s="5">
        <v>1</v>
      </c>
      <c r="R99" s="6">
        <v>6</v>
      </c>
      <c r="S99" s="5">
        <v>1</v>
      </c>
      <c r="T99" s="6">
        <v>6</v>
      </c>
    </row>
    <row r="100" spans="1:20">
      <c r="A100">
        <v>9</v>
      </c>
      <c r="C100" t="s">
        <v>33</v>
      </c>
      <c r="D100">
        <v>6</v>
      </c>
      <c r="E100" s="2">
        <v>20.41</v>
      </c>
      <c r="F100" s="2">
        <v>1.53</v>
      </c>
      <c r="G100" s="2">
        <v>28947.64</v>
      </c>
      <c r="H100" s="2">
        <v>86.72</v>
      </c>
      <c r="I100" s="2">
        <v>739.025785039571</v>
      </c>
      <c r="J100" s="2">
        <v>8284.3069</v>
      </c>
      <c r="K100" s="2">
        <v>682</v>
      </c>
      <c r="L100" s="2">
        <v>32620.7347306739</v>
      </c>
      <c r="M100" s="2"/>
      <c r="O100" s="5">
        <v>1</v>
      </c>
      <c r="P100" s="6">
        <v>7</v>
      </c>
      <c r="Q100" s="5">
        <v>1</v>
      </c>
      <c r="R100" s="6">
        <v>7</v>
      </c>
      <c r="S100" s="5">
        <v>1</v>
      </c>
      <c r="T100" s="6">
        <v>7</v>
      </c>
    </row>
    <row r="101" spans="1:20">
      <c r="A101">
        <v>14</v>
      </c>
      <c r="C101" t="s">
        <v>34</v>
      </c>
      <c r="D101">
        <v>7</v>
      </c>
      <c r="E101" s="2">
        <v>19.99</v>
      </c>
      <c r="F101" s="2">
        <v>0.98</v>
      </c>
      <c r="G101" s="2">
        <v>6759.22</v>
      </c>
      <c r="H101" s="2">
        <v>80.33</v>
      </c>
      <c r="I101" s="2">
        <v>398.06949352179</v>
      </c>
      <c r="J101" s="2">
        <v>1626.84908</v>
      </c>
      <c r="K101" s="2">
        <v>434</v>
      </c>
      <c r="L101" s="2">
        <v>11185.2060234983</v>
      </c>
      <c r="M101" s="2"/>
      <c r="O101" s="5">
        <v>1</v>
      </c>
      <c r="P101" s="6">
        <v>8</v>
      </c>
      <c r="Q101" s="5">
        <v>1</v>
      </c>
      <c r="R101" s="6">
        <v>8</v>
      </c>
      <c r="S101" s="5">
        <v>1</v>
      </c>
      <c r="T101" s="6">
        <v>8</v>
      </c>
    </row>
    <row r="102" spans="1:20">
      <c r="A102">
        <v>15</v>
      </c>
      <c r="C102" t="s">
        <v>35</v>
      </c>
      <c r="D102">
        <v>8</v>
      </c>
      <c r="E102" s="2">
        <v>174.33</v>
      </c>
      <c r="F102" s="2">
        <v>6.38</v>
      </c>
      <c r="G102" s="2">
        <v>100155.84</v>
      </c>
      <c r="H102" s="2">
        <v>99.94</v>
      </c>
      <c r="I102" s="2">
        <v>2778.25</v>
      </c>
      <c r="J102" s="2">
        <v>3076.843444</v>
      </c>
      <c r="K102" s="2">
        <v>2530</v>
      </c>
      <c r="L102" s="2">
        <v>11605.8400926999</v>
      </c>
      <c r="M102" s="2"/>
      <c r="O102" s="5">
        <v>1</v>
      </c>
      <c r="P102" s="6">
        <v>9</v>
      </c>
      <c r="Q102" s="5">
        <v>1</v>
      </c>
      <c r="R102" s="6">
        <v>9</v>
      </c>
      <c r="S102" s="5">
        <v>1</v>
      </c>
      <c r="T102" s="6">
        <v>9</v>
      </c>
    </row>
    <row r="103" spans="1:20">
      <c r="A103">
        <v>16</v>
      </c>
      <c r="C103" t="s">
        <v>36</v>
      </c>
      <c r="D103">
        <v>9</v>
      </c>
      <c r="E103" s="2">
        <v>63.7</v>
      </c>
      <c r="F103" s="2">
        <v>3.74</v>
      </c>
      <c r="G103" s="2">
        <v>46592.55</v>
      </c>
      <c r="H103" s="2">
        <v>113.77</v>
      </c>
      <c r="I103" s="2">
        <v>678.993733605363</v>
      </c>
      <c r="J103" s="2">
        <v>2511.321764</v>
      </c>
      <c r="K103" s="2">
        <v>1018</v>
      </c>
      <c r="L103" s="2">
        <v>64318.8155715075</v>
      </c>
      <c r="M103" s="2"/>
      <c r="O103" s="5">
        <v>1</v>
      </c>
      <c r="P103" s="6">
        <v>10</v>
      </c>
      <c r="Q103" s="5">
        <v>1</v>
      </c>
      <c r="R103" s="6">
        <v>10</v>
      </c>
      <c r="S103" s="5">
        <v>1</v>
      </c>
      <c r="T103" s="6">
        <v>10</v>
      </c>
    </row>
    <row r="104" spans="1:20">
      <c r="A104">
        <v>17</v>
      </c>
      <c r="C104" t="s">
        <v>37</v>
      </c>
      <c r="D104">
        <v>10</v>
      </c>
      <c r="E104" s="2">
        <v>44.29</v>
      </c>
      <c r="F104" s="2">
        <v>4.29</v>
      </c>
      <c r="G104" s="2">
        <v>34477.05</v>
      </c>
      <c r="H104" s="2">
        <v>129.41</v>
      </c>
      <c r="I104" s="2">
        <v>486.002960248097</v>
      </c>
      <c r="J104" s="2">
        <v>2638.887165</v>
      </c>
      <c r="K104" s="2">
        <v>903</v>
      </c>
      <c r="L104" s="2">
        <v>19225.4781687392</v>
      </c>
      <c r="M104" s="2"/>
      <c r="O104" s="5">
        <v>1</v>
      </c>
      <c r="P104" s="6">
        <v>11</v>
      </c>
      <c r="Q104" s="5">
        <v>1</v>
      </c>
      <c r="R104" s="6">
        <v>11</v>
      </c>
      <c r="S104" s="5">
        <v>1</v>
      </c>
      <c r="T104" s="6">
        <v>11</v>
      </c>
    </row>
    <row r="105" spans="1:20">
      <c r="A105">
        <v>18</v>
      </c>
      <c r="C105" t="s">
        <v>38</v>
      </c>
      <c r="D105">
        <v>11</v>
      </c>
      <c r="E105" s="2">
        <v>53.43</v>
      </c>
      <c r="F105" s="2">
        <v>3.5</v>
      </c>
      <c r="G105" s="2">
        <v>39242.37</v>
      </c>
      <c r="H105" s="2">
        <v>130.2</v>
      </c>
      <c r="I105" s="2">
        <v>652.951247920133</v>
      </c>
      <c r="J105" s="2">
        <v>3017.302596</v>
      </c>
      <c r="K105" s="2">
        <v>790</v>
      </c>
      <c r="L105" s="2">
        <v>62747.6335145507</v>
      </c>
      <c r="M105" s="2"/>
      <c r="O105" s="5">
        <v>1</v>
      </c>
      <c r="P105" s="6">
        <v>12</v>
      </c>
      <c r="Q105" s="5">
        <v>1</v>
      </c>
      <c r="R105" s="6">
        <v>12</v>
      </c>
      <c r="S105" s="5">
        <v>1</v>
      </c>
      <c r="T105" s="6">
        <v>12</v>
      </c>
    </row>
    <row r="106" spans="1:20">
      <c r="A106">
        <v>19</v>
      </c>
      <c r="C106" t="s">
        <v>39</v>
      </c>
      <c r="D106">
        <v>12</v>
      </c>
      <c r="E106" s="2">
        <v>26.66</v>
      </c>
      <c r="F106" s="2">
        <v>3.2</v>
      </c>
      <c r="G106" s="2">
        <v>30259.61</v>
      </c>
      <c r="H106" s="2">
        <v>96.95</v>
      </c>
      <c r="I106" s="2">
        <v>577.253147653567</v>
      </c>
      <c r="J106" s="2">
        <v>386.146908</v>
      </c>
      <c r="K106" s="2">
        <v>1100</v>
      </c>
      <c r="L106" s="2">
        <v>47962.6089713108</v>
      </c>
      <c r="M106" s="2"/>
      <c r="O106" s="5">
        <v>1</v>
      </c>
      <c r="P106" s="6">
        <v>13</v>
      </c>
      <c r="Q106" s="5">
        <v>1</v>
      </c>
      <c r="R106" s="6">
        <v>13</v>
      </c>
      <c r="S106" s="5">
        <v>1</v>
      </c>
      <c r="T106" s="6">
        <v>13</v>
      </c>
    </row>
    <row r="107" spans="1:20">
      <c r="A107">
        <v>20</v>
      </c>
      <c r="C107" t="s">
        <v>40</v>
      </c>
      <c r="D107">
        <v>13</v>
      </c>
      <c r="E107" s="2">
        <v>38.45</v>
      </c>
      <c r="F107" s="2">
        <v>2.96</v>
      </c>
      <c r="G107" s="2">
        <v>27577.24</v>
      </c>
      <c r="H107" s="2">
        <v>96.4</v>
      </c>
      <c r="I107" s="2">
        <v>601.991704867933</v>
      </c>
      <c r="J107" s="2">
        <v>394.394907</v>
      </c>
      <c r="K107" s="2">
        <v>866</v>
      </c>
      <c r="L107" s="2">
        <v>31185.3895736741</v>
      </c>
      <c r="M107" s="2"/>
      <c r="O107" s="5">
        <v>1</v>
      </c>
      <c r="P107" s="6">
        <v>14</v>
      </c>
      <c r="Q107" s="5">
        <v>1</v>
      </c>
      <c r="R107" s="6">
        <v>14</v>
      </c>
      <c r="S107" s="5">
        <v>1</v>
      </c>
      <c r="T107" s="6">
        <v>14</v>
      </c>
    </row>
    <row r="108" spans="1:20">
      <c r="A108">
        <v>21</v>
      </c>
      <c r="C108" t="s">
        <v>41</v>
      </c>
      <c r="D108">
        <v>14</v>
      </c>
      <c r="E108" s="2">
        <v>42.72</v>
      </c>
      <c r="F108" s="2">
        <v>2.78</v>
      </c>
      <c r="G108" s="2">
        <v>23056.41</v>
      </c>
      <c r="H108" s="2">
        <v>86.6</v>
      </c>
      <c r="I108" s="2">
        <v>617.968641114983</v>
      </c>
      <c r="J108" s="2">
        <v>3260.821263</v>
      </c>
      <c r="K108" s="2">
        <v>800</v>
      </c>
      <c r="L108" s="2">
        <v>29476.3615443621</v>
      </c>
      <c r="M108" s="2"/>
      <c r="O108" s="5">
        <v>1</v>
      </c>
      <c r="P108" s="6">
        <v>15</v>
      </c>
      <c r="Q108" s="5">
        <v>1</v>
      </c>
      <c r="R108" s="6">
        <v>15</v>
      </c>
      <c r="S108" s="5">
        <v>1</v>
      </c>
      <c r="T108" s="6">
        <v>15</v>
      </c>
    </row>
    <row r="109" spans="1:20">
      <c r="A109">
        <v>22</v>
      </c>
      <c r="C109" t="s">
        <v>42</v>
      </c>
      <c r="D109">
        <v>15</v>
      </c>
      <c r="E109" s="2">
        <v>33.39</v>
      </c>
      <c r="F109" s="2">
        <v>3.34</v>
      </c>
      <c r="G109" s="2">
        <v>24619.03</v>
      </c>
      <c r="H109" s="2">
        <v>93.11</v>
      </c>
      <c r="I109" s="2">
        <v>377.998311070167</v>
      </c>
      <c r="J109" s="2">
        <v>3199.17465</v>
      </c>
      <c r="K109" s="2">
        <v>800</v>
      </c>
      <c r="L109" s="2">
        <v>28181.1240842491</v>
      </c>
      <c r="M109" s="2"/>
      <c r="O109" s="5">
        <v>1</v>
      </c>
      <c r="P109" s="6">
        <v>16</v>
      </c>
      <c r="Q109" s="5">
        <v>1</v>
      </c>
      <c r="R109" s="6">
        <v>16</v>
      </c>
      <c r="S109" s="5">
        <v>1</v>
      </c>
      <c r="T109" s="6">
        <v>16</v>
      </c>
    </row>
    <row r="110" spans="1:20">
      <c r="A110">
        <v>23</v>
      </c>
      <c r="C110" t="s">
        <v>43</v>
      </c>
      <c r="D110">
        <v>16</v>
      </c>
      <c r="E110" s="2">
        <v>43.13</v>
      </c>
      <c r="F110" s="2">
        <v>2</v>
      </c>
      <c r="G110" s="2">
        <v>17977.25</v>
      </c>
      <c r="H110" s="2">
        <v>98.87</v>
      </c>
      <c r="I110" s="2">
        <v>428.029761904762</v>
      </c>
      <c r="J110" s="2">
        <v>517.84152</v>
      </c>
      <c r="K110" s="2">
        <v>680</v>
      </c>
      <c r="L110" s="2">
        <v>28332.939322301</v>
      </c>
      <c r="M110" s="2"/>
      <c r="O110" s="5">
        <v>1</v>
      </c>
      <c r="P110" s="6">
        <v>17</v>
      </c>
      <c r="Q110" s="5">
        <v>1</v>
      </c>
      <c r="R110" s="6">
        <v>17</v>
      </c>
      <c r="S110" s="5">
        <v>1</v>
      </c>
      <c r="T110" s="6">
        <v>17</v>
      </c>
    </row>
    <row r="111" spans="1:20">
      <c r="A111">
        <v>24</v>
      </c>
      <c r="C111" t="s">
        <v>44</v>
      </c>
      <c r="D111">
        <v>17</v>
      </c>
      <c r="E111" s="2">
        <v>52.67</v>
      </c>
      <c r="F111" s="2">
        <v>3.33</v>
      </c>
      <c r="G111" s="2">
        <v>21023.22</v>
      </c>
      <c r="H111" s="2">
        <v>107.41</v>
      </c>
      <c r="I111" s="2">
        <v>754.873249551167</v>
      </c>
      <c r="J111" s="2">
        <v>2091.977495</v>
      </c>
      <c r="K111" s="2">
        <v>717</v>
      </c>
      <c r="L111" s="2">
        <v>30686.3523573201</v>
      </c>
      <c r="M111" s="2"/>
      <c r="O111" s="5">
        <v>1</v>
      </c>
      <c r="P111" s="6">
        <v>18</v>
      </c>
      <c r="Q111" s="5">
        <v>1</v>
      </c>
      <c r="R111" s="6">
        <v>18</v>
      </c>
      <c r="S111" s="5">
        <v>1</v>
      </c>
      <c r="T111" s="6">
        <v>18</v>
      </c>
    </row>
    <row r="112" spans="1:20">
      <c r="A112">
        <v>25</v>
      </c>
      <c r="C112" t="s">
        <v>45</v>
      </c>
      <c r="D112">
        <v>18</v>
      </c>
      <c r="E112" s="2">
        <v>43.25</v>
      </c>
      <c r="F112" s="2">
        <v>2.77</v>
      </c>
      <c r="G112" s="2">
        <v>24141.14</v>
      </c>
      <c r="H112" s="2">
        <v>89.28</v>
      </c>
      <c r="I112" s="2">
        <v>512.007211028632</v>
      </c>
      <c r="J112" s="2">
        <v>586.045305</v>
      </c>
      <c r="K112" s="2">
        <v>817</v>
      </c>
      <c r="L112" s="2">
        <v>47233.6920367834</v>
      </c>
      <c r="M112" s="2"/>
      <c r="O112" s="5">
        <v>1</v>
      </c>
      <c r="P112" s="6">
        <v>19</v>
      </c>
      <c r="Q112" s="5">
        <v>1</v>
      </c>
      <c r="R112" s="6">
        <v>19</v>
      </c>
      <c r="S112" s="5">
        <v>1</v>
      </c>
      <c r="T112" s="6">
        <v>19</v>
      </c>
    </row>
    <row r="113" spans="1:20">
      <c r="A113">
        <v>26</v>
      </c>
      <c r="C113" t="s">
        <v>46</v>
      </c>
      <c r="D113">
        <v>19</v>
      </c>
      <c r="E113" s="2">
        <v>45.41</v>
      </c>
      <c r="F113" s="2">
        <v>3.03</v>
      </c>
      <c r="G113" s="2">
        <v>23410.98</v>
      </c>
      <c r="H113" s="2">
        <v>97.97</v>
      </c>
      <c r="I113" s="2">
        <v>443.978380428599</v>
      </c>
      <c r="J113" s="2">
        <v>1396.618336</v>
      </c>
      <c r="K113" s="2">
        <v>674</v>
      </c>
      <c r="L113" s="2">
        <v>19615.4000837872</v>
      </c>
      <c r="M113" s="2"/>
      <c r="O113" s="5">
        <v>1</v>
      </c>
      <c r="P113" s="6">
        <v>20</v>
      </c>
      <c r="Q113" s="5">
        <v>1</v>
      </c>
      <c r="R113" s="6">
        <v>20</v>
      </c>
      <c r="S113" s="5">
        <v>1</v>
      </c>
      <c r="T113" s="6">
        <v>20</v>
      </c>
    </row>
    <row r="114" spans="1:20">
      <c r="A114">
        <v>27</v>
      </c>
      <c r="C114" t="s">
        <v>47</v>
      </c>
      <c r="D114">
        <v>20</v>
      </c>
      <c r="E114" s="2">
        <v>31.63</v>
      </c>
      <c r="F114" s="2">
        <v>1.22</v>
      </c>
      <c r="G114" s="2">
        <v>15256.48</v>
      </c>
      <c r="H114" s="2">
        <v>126.79</v>
      </c>
      <c r="I114" s="2">
        <v>279.986786566342</v>
      </c>
      <c r="J114" s="2">
        <v>2143.745296</v>
      </c>
      <c r="K114" s="2">
        <v>410</v>
      </c>
      <c r="L114" s="2">
        <v>21776.3060234085</v>
      </c>
      <c r="M114" s="2"/>
      <c r="O114" s="5">
        <v>1</v>
      </c>
      <c r="P114" s="6">
        <v>21</v>
      </c>
      <c r="Q114" s="5">
        <v>1</v>
      </c>
      <c r="R114" s="6">
        <v>21</v>
      </c>
      <c r="S114" s="5">
        <v>1</v>
      </c>
      <c r="T114" s="6">
        <v>21</v>
      </c>
    </row>
    <row r="115" spans="1:20">
      <c r="A115">
        <v>28</v>
      </c>
      <c r="C115" t="s">
        <v>48</v>
      </c>
      <c r="D115">
        <v>21</v>
      </c>
      <c r="E115" s="2">
        <v>30.91</v>
      </c>
      <c r="F115" s="2">
        <v>2.35</v>
      </c>
      <c r="G115" s="2">
        <v>16975.67</v>
      </c>
      <c r="H115" s="2">
        <v>119.8</v>
      </c>
      <c r="I115" s="2">
        <v>450.04427359491</v>
      </c>
      <c r="J115" s="2">
        <v>1333.029152</v>
      </c>
      <c r="K115" s="2">
        <v>450</v>
      </c>
      <c r="L115" s="2">
        <v>20153.9475246349</v>
      </c>
      <c r="M115" s="2"/>
      <c r="O115" s="5">
        <v>1</v>
      </c>
      <c r="P115" s="6">
        <v>22</v>
      </c>
      <c r="Q115" s="5">
        <v>1</v>
      </c>
      <c r="R115" s="6">
        <v>22</v>
      </c>
      <c r="S115" s="5">
        <v>1</v>
      </c>
      <c r="T115" s="6">
        <v>22</v>
      </c>
    </row>
    <row r="116" spans="1:20">
      <c r="A116">
        <v>29</v>
      </c>
      <c r="C116" t="s">
        <v>49</v>
      </c>
      <c r="D116">
        <v>22</v>
      </c>
      <c r="E116" s="2">
        <v>26.53</v>
      </c>
      <c r="F116" s="2">
        <v>2.58</v>
      </c>
      <c r="G116" s="2">
        <v>17909.73</v>
      </c>
      <c r="H116" s="2">
        <v>99.09</v>
      </c>
      <c r="I116" s="2">
        <v>383.013900769889</v>
      </c>
      <c r="J116" s="2">
        <v>798.819217</v>
      </c>
      <c r="K116" s="2">
        <v>575</v>
      </c>
      <c r="L116" s="2">
        <v>14593.9781616688</v>
      </c>
      <c r="M116" s="2"/>
      <c r="O116" s="5">
        <v>1</v>
      </c>
      <c r="P116" s="6">
        <v>23</v>
      </c>
      <c r="Q116" s="5">
        <v>1</v>
      </c>
      <c r="R116" s="6">
        <v>23</v>
      </c>
      <c r="S116" s="5">
        <v>1</v>
      </c>
      <c r="T116" s="6">
        <v>23</v>
      </c>
    </row>
    <row r="117" spans="1:20">
      <c r="A117">
        <v>30</v>
      </c>
      <c r="C117" t="s">
        <v>50</v>
      </c>
      <c r="D117">
        <v>23</v>
      </c>
      <c r="E117" s="2">
        <v>30.48</v>
      </c>
      <c r="F117" s="2">
        <v>2.04</v>
      </c>
      <c r="G117" s="2">
        <v>14605.85</v>
      </c>
      <c r="H117" s="2">
        <v>97.9</v>
      </c>
      <c r="I117" s="2">
        <v>570.987099296325</v>
      </c>
      <c r="J117" s="2">
        <v>2595.590157</v>
      </c>
      <c r="K117" s="2">
        <v>510</v>
      </c>
      <c r="L117" s="2">
        <v>11533.3622867972</v>
      </c>
      <c r="M117" s="2"/>
      <c r="O117" s="5">
        <v>1</v>
      </c>
      <c r="P117" s="6">
        <v>24</v>
      </c>
      <c r="Q117" s="5">
        <v>1</v>
      </c>
      <c r="R117" s="6">
        <v>24</v>
      </c>
      <c r="S117" s="5">
        <v>1</v>
      </c>
      <c r="T117" s="6">
        <v>24</v>
      </c>
    </row>
    <row r="118" spans="1:20">
      <c r="A118">
        <v>31</v>
      </c>
      <c r="C118" t="s">
        <v>51</v>
      </c>
      <c r="D118">
        <v>24</v>
      </c>
      <c r="E118" s="2">
        <v>25.04</v>
      </c>
      <c r="F118" s="2">
        <v>1.57</v>
      </c>
      <c r="G118" s="2">
        <v>15898.41</v>
      </c>
      <c r="H118" s="2">
        <v>87.05</v>
      </c>
      <c r="I118" s="2">
        <v>449.997452589867</v>
      </c>
      <c r="J118" s="2">
        <v>11721.495257</v>
      </c>
      <c r="K118" s="2">
        <v>520</v>
      </c>
      <c r="L118" s="2">
        <v>39597.5342465753</v>
      </c>
      <c r="M118" s="2"/>
      <c r="O118" s="5">
        <v>0.997</v>
      </c>
      <c r="P118" s="6">
        <v>1</v>
      </c>
      <c r="Q118" s="5">
        <v>1</v>
      </c>
      <c r="R118" s="6">
        <v>25</v>
      </c>
      <c r="S118" s="5">
        <v>1</v>
      </c>
      <c r="T118" s="6">
        <v>25</v>
      </c>
    </row>
    <row r="119" spans="1:20">
      <c r="A119">
        <v>32</v>
      </c>
      <c r="C119" t="s">
        <v>52</v>
      </c>
      <c r="D119">
        <v>25</v>
      </c>
      <c r="E119" s="2">
        <v>20.38</v>
      </c>
      <c r="F119" s="2">
        <v>2.38</v>
      </c>
      <c r="G119" s="2">
        <v>17613.22</v>
      </c>
      <c r="H119" s="2">
        <v>103.77</v>
      </c>
      <c r="I119" s="2">
        <v>386.000876616261</v>
      </c>
      <c r="J119" s="2">
        <v>1042.853071</v>
      </c>
      <c r="K119" s="2">
        <v>590</v>
      </c>
      <c r="L119" s="2">
        <v>11139.1474829244</v>
      </c>
      <c r="M119" s="2"/>
      <c r="O119" s="5">
        <v>0.996</v>
      </c>
      <c r="P119" s="6">
        <v>2</v>
      </c>
      <c r="Q119" s="5">
        <v>1</v>
      </c>
      <c r="R119" s="6">
        <v>26</v>
      </c>
      <c r="S119" s="5">
        <v>1</v>
      </c>
      <c r="T119" s="6">
        <v>26</v>
      </c>
    </row>
    <row r="120" spans="1:20">
      <c r="A120">
        <v>33</v>
      </c>
      <c r="C120" t="s">
        <v>53</v>
      </c>
      <c r="D120">
        <v>26</v>
      </c>
      <c r="E120" s="2">
        <v>24.87</v>
      </c>
      <c r="F120" s="2">
        <v>2.29</v>
      </c>
      <c r="G120" s="2">
        <v>16509.21</v>
      </c>
      <c r="H120" s="2">
        <v>92.89</v>
      </c>
      <c r="I120" s="2">
        <v>391.956552706553</v>
      </c>
      <c r="J120" s="2">
        <v>2712.028071</v>
      </c>
      <c r="K120" s="2">
        <v>650</v>
      </c>
      <c r="L120" s="2">
        <v>32769.372766971</v>
      </c>
      <c r="M120" s="2"/>
      <c r="O120" s="5">
        <v>0.994</v>
      </c>
      <c r="P120" s="6">
        <v>3</v>
      </c>
      <c r="Q120" s="5">
        <v>1</v>
      </c>
      <c r="R120" s="6">
        <v>27</v>
      </c>
      <c r="S120" s="5">
        <v>0.999</v>
      </c>
      <c r="T120" s="6">
        <v>1</v>
      </c>
    </row>
    <row r="121" spans="1:20">
      <c r="A121">
        <v>34</v>
      </c>
      <c r="C121" t="s">
        <v>54</v>
      </c>
      <c r="D121">
        <v>27</v>
      </c>
      <c r="E121" s="2">
        <v>37.12</v>
      </c>
      <c r="F121" s="2">
        <v>2.4</v>
      </c>
      <c r="G121" s="2">
        <v>16535.14</v>
      </c>
      <c r="H121" s="2">
        <v>97.75</v>
      </c>
      <c r="I121" s="2">
        <v>582.018303414291</v>
      </c>
      <c r="J121" s="2">
        <v>2745.617248</v>
      </c>
      <c r="K121" s="2">
        <v>600</v>
      </c>
      <c r="L121" s="2">
        <v>18057.376870154</v>
      </c>
      <c r="M121" s="2"/>
      <c r="O121" s="5">
        <v>0.98</v>
      </c>
      <c r="P121" s="6">
        <v>4</v>
      </c>
      <c r="Q121" s="5">
        <v>1</v>
      </c>
      <c r="R121" s="6">
        <v>28</v>
      </c>
      <c r="S121" s="5">
        <v>0.999</v>
      </c>
      <c r="T121" s="6">
        <v>2</v>
      </c>
    </row>
    <row r="122" spans="1:20">
      <c r="A122">
        <v>35</v>
      </c>
      <c r="C122" t="s">
        <v>55</v>
      </c>
      <c r="D122">
        <v>28</v>
      </c>
      <c r="E122" s="2">
        <v>23.83</v>
      </c>
      <c r="F122" s="2">
        <v>2.35</v>
      </c>
      <c r="G122" s="2">
        <v>15450.44</v>
      </c>
      <c r="H122" s="2">
        <v>114.67</v>
      </c>
      <c r="I122" s="2">
        <v>312.004038772213</v>
      </c>
      <c r="J122" s="2">
        <v>449.988678</v>
      </c>
      <c r="K122" s="2">
        <v>472</v>
      </c>
      <c r="L122" s="2">
        <v>16928.2787334283</v>
      </c>
      <c r="M122" s="2"/>
      <c r="O122" s="5">
        <v>0.979</v>
      </c>
      <c r="P122" s="6">
        <v>5</v>
      </c>
      <c r="Q122" s="5">
        <v>1</v>
      </c>
      <c r="R122" s="6">
        <v>29</v>
      </c>
      <c r="S122" s="5">
        <v>0.999</v>
      </c>
      <c r="T122" s="6">
        <v>3</v>
      </c>
    </row>
    <row r="123" spans="1:20">
      <c r="A123">
        <v>36</v>
      </c>
      <c r="C123" t="s">
        <v>56</v>
      </c>
      <c r="D123">
        <v>29</v>
      </c>
      <c r="E123" s="2">
        <v>33.14</v>
      </c>
      <c r="F123" s="2">
        <v>1.8</v>
      </c>
      <c r="G123" s="2">
        <v>17581.52</v>
      </c>
      <c r="H123" s="2">
        <v>101.72</v>
      </c>
      <c r="I123" s="2">
        <v>437.025105642555</v>
      </c>
      <c r="J123" s="2">
        <v>3869.879464</v>
      </c>
      <c r="K123" s="2">
        <v>460</v>
      </c>
      <c r="L123" s="2">
        <v>16690.2601101196</v>
      </c>
      <c r="M123" s="2"/>
      <c r="O123" s="5">
        <v>0.974</v>
      </c>
      <c r="P123" s="6">
        <v>6</v>
      </c>
      <c r="Q123" s="5">
        <v>1</v>
      </c>
      <c r="R123" s="6">
        <v>30</v>
      </c>
      <c r="S123" s="5">
        <v>0.997</v>
      </c>
      <c r="T123" s="6">
        <v>4</v>
      </c>
    </row>
    <row r="124" spans="1:20">
      <c r="A124">
        <v>37</v>
      </c>
      <c r="C124" t="s">
        <v>57</v>
      </c>
      <c r="D124">
        <v>30</v>
      </c>
      <c r="E124" s="2">
        <v>32.59</v>
      </c>
      <c r="F124" s="2">
        <v>2.23</v>
      </c>
      <c r="G124" s="2">
        <v>16654.46</v>
      </c>
      <c r="H124" s="2">
        <v>119.63</v>
      </c>
      <c r="I124" s="2">
        <v>381.983027522936</v>
      </c>
      <c r="J124" s="2">
        <v>759.247784</v>
      </c>
      <c r="K124" s="2">
        <v>490</v>
      </c>
      <c r="L124" s="2">
        <v>34783.7510442774</v>
      </c>
      <c r="M124" s="2"/>
      <c r="O124" s="5">
        <v>0.965</v>
      </c>
      <c r="P124" s="6">
        <v>7</v>
      </c>
      <c r="Q124" s="5">
        <v>1</v>
      </c>
      <c r="R124" s="6">
        <v>31</v>
      </c>
      <c r="S124" s="5">
        <v>0.996</v>
      </c>
      <c r="T124" s="6">
        <v>5</v>
      </c>
    </row>
    <row r="125" spans="1:20">
      <c r="A125">
        <v>38</v>
      </c>
      <c r="C125" t="s">
        <v>58</v>
      </c>
      <c r="D125">
        <v>31</v>
      </c>
      <c r="E125" s="2">
        <v>28.49</v>
      </c>
      <c r="F125" s="2">
        <v>2.62</v>
      </c>
      <c r="G125" s="2">
        <v>15169.78</v>
      </c>
      <c r="H125" s="2">
        <v>112.93</v>
      </c>
      <c r="I125" s="2">
        <v>342.974926520461</v>
      </c>
      <c r="J125" s="2">
        <v>420.94458</v>
      </c>
      <c r="K125" s="2">
        <v>530</v>
      </c>
      <c r="L125" s="2">
        <v>17647.4872033504</v>
      </c>
      <c r="M125" s="2"/>
      <c r="O125" s="5">
        <v>0.958</v>
      </c>
      <c r="P125" s="6">
        <v>8</v>
      </c>
      <c r="Q125" s="5">
        <v>1</v>
      </c>
      <c r="R125" s="6">
        <v>32</v>
      </c>
      <c r="S125" s="5">
        <v>0.996</v>
      </c>
      <c r="T125" s="6">
        <v>6</v>
      </c>
    </row>
    <row r="126" spans="1:20">
      <c r="A126">
        <v>39</v>
      </c>
      <c r="C126" t="s">
        <v>59</v>
      </c>
      <c r="D126">
        <v>32</v>
      </c>
      <c r="E126" s="2">
        <v>28.83</v>
      </c>
      <c r="F126" s="2">
        <v>0.94</v>
      </c>
      <c r="G126" s="2">
        <v>11955.23</v>
      </c>
      <c r="H126" s="2">
        <v>74.85</v>
      </c>
      <c r="I126" s="2">
        <v>231.018937198068</v>
      </c>
      <c r="J126" s="2">
        <v>794.277029</v>
      </c>
      <c r="K126" s="2">
        <v>417</v>
      </c>
      <c r="L126" s="2">
        <v>10617.43339254</v>
      </c>
      <c r="M126" s="2"/>
      <c r="O126" s="5">
        <v>0.953</v>
      </c>
      <c r="P126" s="6">
        <v>9</v>
      </c>
      <c r="Q126" s="5">
        <v>1</v>
      </c>
      <c r="R126" s="6">
        <v>33</v>
      </c>
      <c r="S126" s="5">
        <v>0.996</v>
      </c>
      <c r="T126" s="6">
        <v>7</v>
      </c>
    </row>
    <row r="127" spans="1:20">
      <c r="A127">
        <v>40</v>
      </c>
      <c r="C127" t="s">
        <v>60</v>
      </c>
      <c r="D127">
        <v>33</v>
      </c>
      <c r="E127" s="2">
        <v>16.87</v>
      </c>
      <c r="F127" s="2">
        <v>1.75</v>
      </c>
      <c r="G127" s="2">
        <v>10747.12</v>
      </c>
      <c r="H127" s="2">
        <v>100</v>
      </c>
      <c r="I127" s="2">
        <v>507.897920604915</v>
      </c>
      <c r="J127" s="2">
        <v>5090.072866</v>
      </c>
      <c r="K127" s="2">
        <v>435</v>
      </c>
      <c r="L127" s="2">
        <v>18240.1900882553</v>
      </c>
      <c r="M127" s="2"/>
      <c r="O127" s="5">
        <v>0.95</v>
      </c>
      <c r="P127" s="6">
        <v>10</v>
      </c>
      <c r="Q127" s="5">
        <v>1</v>
      </c>
      <c r="R127" s="6">
        <v>34</v>
      </c>
      <c r="S127" s="5">
        <v>0.995</v>
      </c>
      <c r="T127" s="6">
        <v>8</v>
      </c>
    </row>
    <row r="128" spans="1:20">
      <c r="A128">
        <v>41</v>
      </c>
      <c r="C128" t="s">
        <v>61</v>
      </c>
      <c r="D128">
        <v>34</v>
      </c>
      <c r="E128" s="2">
        <v>22.44</v>
      </c>
      <c r="F128" s="2">
        <v>2.48</v>
      </c>
      <c r="G128" s="2">
        <v>14762.22</v>
      </c>
      <c r="H128" s="2">
        <v>89.19</v>
      </c>
      <c r="I128" s="2">
        <v>357.006529625151</v>
      </c>
      <c r="J128" s="2">
        <v>937.269702</v>
      </c>
      <c r="K128" s="2">
        <v>608</v>
      </c>
      <c r="L128" s="2">
        <v>25412.6699948356</v>
      </c>
      <c r="M128" s="2"/>
      <c r="O128" s="5">
        <v>0.934</v>
      </c>
      <c r="P128" s="6">
        <v>11</v>
      </c>
      <c r="Q128" s="5">
        <v>0.984</v>
      </c>
      <c r="R128" s="6">
        <v>1</v>
      </c>
      <c r="S128" s="5">
        <v>0.995</v>
      </c>
      <c r="T128" s="6">
        <v>9</v>
      </c>
    </row>
    <row r="129" spans="1:20">
      <c r="A129">
        <v>42</v>
      </c>
      <c r="C129" t="s">
        <v>62</v>
      </c>
      <c r="D129">
        <v>35</v>
      </c>
      <c r="E129" s="2">
        <v>53.13</v>
      </c>
      <c r="F129" s="2">
        <v>1.05</v>
      </c>
      <c r="G129" s="2">
        <v>13815.72</v>
      </c>
      <c r="H129" s="2">
        <v>97.49</v>
      </c>
      <c r="I129" s="2">
        <v>105.997544882615</v>
      </c>
      <c r="J129" s="2">
        <v>300.708927</v>
      </c>
      <c r="K129" s="2">
        <v>200</v>
      </c>
      <c r="L129" s="2">
        <v>7299.09129332206</v>
      </c>
      <c r="M129" s="2"/>
      <c r="O129" s="5">
        <v>0.932</v>
      </c>
      <c r="P129" s="6">
        <v>12</v>
      </c>
      <c r="Q129" s="5">
        <v>0.984</v>
      </c>
      <c r="R129" s="6">
        <v>2</v>
      </c>
      <c r="S129" s="5">
        <v>0.994</v>
      </c>
      <c r="T129" s="6">
        <v>10</v>
      </c>
    </row>
    <row r="130" spans="1:20">
      <c r="A130">
        <v>43</v>
      </c>
      <c r="C130" t="s">
        <v>63</v>
      </c>
      <c r="D130">
        <v>36</v>
      </c>
      <c r="E130" s="2">
        <v>50.01</v>
      </c>
      <c r="F130" s="2">
        <v>2.02</v>
      </c>
      <c r="G130" s="2">
        <v>12370.42</v>
      </c>
      <c r="H130" s="2">
        <v>100</v>
      </c>
      <c r="I130" s="2">
        <v>581.043682480038</v>
      </c>
      <c r="J130" s="2">
        <v>584.265539</v>
      </c>
      <c r="K130" s="2">
        <v>591</v>
      </c>
      <c r="L130" s="2">
        <v>12747.7535037098</v>
      </c>
      <c r="M130" s="2"/>
      <c r="O130" s="5">
        <v>0.923</v>
      </c>
      <c r="P130" s="6">
        <v>13</v>
      </c>
      <c r="Q130" s="5">
        <v>0.983</v>
      </c>
      <c r="R130" s="6">
        <v>3</v>
      </c>
      <c r="S130" s="5">
        <v>0.993</v>
      </c>
      <c r="T130" s="6">
        <v>11</v>
      </c>
    </row>
    <row r="131" spans="1:20">
      <c r="A131">
        <v>44</v>
      </c>
      <c r="C131" t="s">
        <v>64</v>
      </c>
      <c r="D131">
        <v>37</v>
      </c>
      <c r="E131" s="2">
        <v>32.75</v>
      </c>
      <c r="F131" s="2">
        <v>1.95</v>
      </c>
      <c r="G131" s="2">
        <v>14537.6</v>
      </c>
      <c r="H131" s="2">
        <v>98.22</v>
      </c>
      <c r="I131" s="2">
        <v>398.946212952799</v>
      </c>
      <c r="J131" s="2">
        <v>760.324019</v>
      </c>
      <c r="K131" s="2">
        <v>562</v>
      </c>
      <c r="L131" s="2">
        <v>23634.5309705739</v>
      </c>
      <c r="M131" s="2"/>
      <c r="O131" s="5">
        <v>0.922</v>
      </c>
      <c r="P131" s="6">
        <v>14</v>
      </c>
      <c r="Q131" s="5">
        <v>0.97</v>
      </c>
      <c r="R131" s="6">
        <v>4</v>
      </c>
      <c r="S131" s="5">
        <v>0.992</v>
      </c>
      <c r="T131" s="6">
        <v>12</v>
      </c>
    </row>
    <row r="132" spans="1:20">
      <c r="A132">
        <v>45</v>
      </c>
      <c r="C132" t="s">
        <v>65</v>
      </c>
      <c r="D132">
        <v>38</v>
      </c>
      <c r="E132" s="2">
        <v>21.45</v>
      </c>
      <c r="F132" s="2">
        <v>1.77</v>
      </c>
      <c r="G132" s="2">
        <v>10874.56</v>
      </c>
      <c r="H132" s="2">
        <v>68.93</v>
      </c>
      <c r="I132" s="2">
        <v>415.059541984733</v>
      </c>
      <c r="J132" s="2">
        <v>1436.766054</v>
      </c>
      <c r="K132" s="2">
        <v>576</v>
      </c>
      <c r="L132" s="2">
        <v>9752.09398260246</v>
      </c>
      <c r="M132" s="2"/>
      <c r="O132" s="5">
        <v>0.917</v>
      </c>
      <c r="P132" s="6">
        <v>15</v>
      </c>
      <c r="Q132" s="5">
        <v>0.967</v>
      </c>
      <c r="R132" s="6">
        <v>5</v>
      </c>
      <c r="S132" s="5">
        <v>0.99</v>
      </c>
      <c r="T132" s="6">
        <v>13</v>
      </c>
    </row>
    <row r="133" spans="1:20">
      <c r="A133">
        <v>46</v>
      </c>
      <c r="C133" t="s">
        <v>66</v>
      </c>
      <c r="D133">
        <v>39</v>
      </c>
      <c r="E133" s="2">
        <v>27.46</v>
      </c>
      <c r="F133" s="2">
        <v>1.32</v>
      </c>
      <c r="G133" s="2">
        <v>11669.6</v>
      </c>
      <c r="H133" s="2">
        <v>99.98</v>
      </c>
      <c r="I133" s="2">
        <v>610.973821989529</v>
      </c>
      <c r="J133" s="2">
        <v>2378.370418</v>
      </c>
      <c r="K133" s="2">
        <v>465</v>
      </c>
      <c r="L133" s="2">
        <v>13147.3636773321</v>
      </c>
      <c r="M133" s="2"/>
      <c r="O133" s="5">
        <v>0.915</v>
      </c>
      <c r="P133" s="6">
        <v>16</v>
      </c>
      <c r="Q133" s="5">
        <v>0.966</v>
      </c>
      <c r="R133" s="6">
        <v>6</v>
      </c>
      <c r="S133" s="5">
        <v>0.99</v>
      </c>
      <c r="T133" s="6">
        <v>14</v>
      </c>
    </row>
    <row r="134" spans="1:20">
      <c r="A134">
        <v>47</v>
      </c>
      <c r="C134" t="s">
        <v>67</v>
      </c>
      <c r="D134">
        <v>40</v>
      </c>
      <c r="E134" s="2">
        <v>21.65</v>
      </c>
      <c r="F134" s="2">
        <v>1.12</v>
      </c>
      <c r="G134" s="2">
        <v>8874.87</v>
      </c>
      <c r="H134" s="2">
        <v>82.9</v>
      </c>
      <c r="I134" s="2">
        <v>505.978905359179</v>
      </c>
      <c r="J134" s="2">
        <v>1399.369194</v>
      </c>
      <c r="K134" s="2">
        <v>425</v>
      </c>
      <c r="L134" s="2">
        <v>29563.1912058628</v>
      </c>
      <c r="M134" s="2"/>
      <c r="O134" s="5">
        <v>0.913</v>
      </c>
      <c r="P134" s="6">
        <v>17</v>
      </c>
      <c r="Q134" s="5">
        <v>0.945</v>
      </c>
      <c r="R134" s="6">
        <v>7</v>
      </c>
      <c r="S134" s="5">
        <v>0.986</v>
      </c>
      <c r="T134" s="6">
        <v>15</v>
      </c>
    </row>
    <row r="135" spans="1:20">
      <c r="A135">
        <v>48</v>
      </c>
      <c r="C135" t="s">
        <v>68</v>
      </c>
      <c r="D135">
        <v>41</v>
      </c>
      <c r="E135" s="2">
        <v>18.91</v>
      </c>
      <c r="F135" s="2">
        <v>1.4</v>
      </c>
      <c r="G135" s="2">
        <v>11952.59</v>
      </c>
      <c r="H135" s="2">
        <v>90.41</v>
      </c>
      <c r="I135" s="2">
        <v>381.019764105834</v>
      </c>
      <c r="J135" s="2">
        <v>2510.830616</v>
      </c>
      <c r="K135" s="2">
        <v>474</v>
      </c>
      <c r="L135" s="2">
        <v>13107.3472968527</v>
      </c>
      <c r="M135" s="2"/>
      <c r="O135" s="5">
        <v>0.885</v>
      </c>
      <c r="P135" s="6">
        <v>18</v>
      </c>
      <c r="Q135" s="5">
        <v>0.934</v>
      </c>
      <c r="R135" s="6">
        <v>8</v>
      </c>
      <c r="S135" s="5">
        <v>0.986</v>
      </c>
      <c r="T135" s="6">
        <v>16</v>
      </c>
    </row>
    <row r="136" spans="1:20">
      <c r="A136">
        <v>49</v>
      </c>
      <c r="C136" t="s">
        <v>69</v>
      </c>
      <c r="D136">
        <v>42</v>
      </c>
      <c r="E136" s="2">
        <v>12.01</v>
      </c>
      <c r="F136" s="2">
        <v>0.94</v>
      </c>
      <c r="G136" s="2">
        <v>6512.84</v>
      </c>
      <c r="H136" s="2">
        <v>99.74</v>
      </c>
      <c r="I136" s="2">
        <v>221.978186775733</v>
      </c>
      <c r="J136" s="2">
        <v>1478.39975</v>
      </c>
      <c r="K136" s="2">
        <v>272</v>
      </c>
      <c r="L136" s="2">
        <v>5711.01367941073</v>
      </c>
      <c r="M136" s="2"/>
      <c r="O136" s="5">
        <v>0.879</v>
      </c>
      <c r="P136" s="6">
        <v>19</v>
      </c>
      <c r="Q136" s="5">
        <v>0.93</v>
      </c>
      <c r="R136" s="6">
        <v>9</v>
      </c>
      <c r="S136" s="5">
        <v>0.984</v>
      </c>
      <c r="T136" s="6">
        <v>17</v>
      </c>
    </row>
    <row r="137" spans="1:20">
      <c r="A137">
        <v>50</v>
      </c>
      <c r="C137" t="s">
        <v>70</v>
      </c>
      <c r="D137">
        <v>43</v>
      </c>
      <c r="E137" s="2">
        <v>15.74</v>
      </c>
      <c r="F137" s="2">
        <v>1.4</v>
      </c>
      <c r="G137" s="2">
        <v>6769.52</v>
      </c>
      <c r="H137" s="2">
        <v>89.93</v>
      </c>
      <c r="I137" s="2">
        <v>227.012743125419</v>
      </c>
      <c r="J137" s="2">
        <v>829.81626</v>
      </c>
      <c r="K137" s="2">
        <v>300</v>
      </c>
      <c r="L137" s="2">
        <v>6188.42673004845</v>
      </c>
      <c r="M137" s="2"/>
      <c r="O137" s="5">
        <v>0.876</v>
      </c>
      <c r="P137" s="6">
        <v>20</v>
      </c>
      <c r="Q137" s="5">
        <v>0.926</v>
      </c>
      <c r="R137" s="6">
        <v>10</v>
      </c>
      <c r="S137" s="5">
        <v>0.983</v>
      </c>
      <c r="T137" s="6">
        <v>18</v>
      </c>
    </row>
    <row r="138" spans="1:20">
      <c r="A138">
        <v>51</v>
      </c>
      <c r="C138" t="s">
        <v>71</v>
      </c>
      <c r="D138">
        <v>44</v>
      </c>
      <c r="E138" s="2">
        <v>13.7</v>
      </c>
      <c r="F138" s="2">
        <v>1.45</v>
      </c>
      <c r="G138" s="2">
        <v>5564.26</v>
      </c>
      <c r="H138" s="2">
        <v>80.93</v>
      </c>
      <c r="I138" s="2">
        <v>184.98204787234</v>
      </c>
      <c r="J138" s="2">
        <v>910.332978</v>
      </c>
      <c r="K138" s="2">
        <v>245</v>
      </c>
      <c r="L138" s="2">
        <v>6461.80466844734</v>
      </c>
      <c r="M138" s="2"/>
      <c r="O138" s="5">
        <v>0.872</v>
      </c>
      <c r="P138" s="6">
        <v>21</v>
      </c>
      <c r="Q138" s="5">
        <v>0.915</v>
      </c>
      <c r="R138" s="6">
        <v>11</v>
      </c>
      <c r="S138" s="5">
        <v>0.979</v>
      </c>
      <c r="T138" s="6">
        <v>19</v>
      </c>
    </row>
    <row r="139" spans="1:20">
      <c r="A139">
        <v>53</v>
      </c>
      <c r="C139" t="s">
        <v>72</v>
      </c>
      <c r="D139">
        <v>45</v>
      </c>
      <c r="E139" s="2">
        <v>5.99</v>
      </c>
      <c r="F139" s="2">
        <v>0.24</v>
      </c>
      <c r="G139" s="2">
        <v>3042.5</v>
      </c>
      <c r="H139" s="2">
        <v>52.26</v>
      </c>
      <c r="I139" s="2">
        <v>116.347992351816</v>
      </c>
      <c r="J139" s="2">
        <v>2038.920075</v>
      </c>
      <c r="K139" s="2">
        <v>155</v>
      </c>
      <c r="L139" s="2">
        <v>17102.3046655424</v>
      </c>
      <c r="M139" s="2"/>
      <c r="O139" s="5">
        <v>0.869</v>
      </c>
      <c r="P139" s="6">
        <v>22</v>
      </c>
      <c r="Q139" s="5">
        <v>0.914</v>
      </c>
      <c r="R139" s="6">
        <v>12</v>
      </c>
      <c r="S139" s="5">
        <v>0.977</v>
      </c>
      <c r="T139" s="6">
        <v>20</v>
      </c>
    </row>
    <row r="140" spans="1:20">
      <c r="A140">
        <v>54</v>
      </c>
      <c r="C140" t="s">
        <v>73</v>
      </c>
      <c r="D140">
        <v>46</v>
      </c>
      <c r="E140" s="2">
        <v>7.11</v>
      </c>
      <c r="F140" s="2">
        <v>0.75</v>
      </c>
      <c r="G140" s="2">
        <v>5534.94</v>
      </c>
      <c r="H140" s="2">
        <v>76.92</v>
      </c>
      <c r="I140" s="2">
        <v>376.014945652174</v>
      </c>
      <c r="J140" s="2">
        <v>1139.243265</v>
      </c>
      <c r="K140" s="2">
        <v>282</v>
      </c>
      <c r="L140" s="2">
        <v>10316.7567567568</v>
      </c>
      <c r="M140" s="2"/>
      <c r="O140" s="5">
        <v>0.865</v>
      </c>
      <c r="P140" s="6">
        <v>23</v>
      </c>
      <c r="Q140" s="5">
        <v>0.907</v>
      </c>
      <c r="R140" s="6">
        <v>13</v>
      </c>
      <c r="S140" s="5">
        <v>0.976</v>
      </c>
      <c r="T140" s="6">
        <v>21</v>
      </c>
    </row>
    <row r="141" spans="1:20">
      <c r="A141">
        <v>55</v>
      </c>
      <c r="C141" t="s">
        <v>74</v>
      </c>
      <c r="D141">
        <v>47</v>
      </c>
      <c r="E141" s="2">
        <v>11.14</v>
      </c>
      <c r="F141" s="2">
        <v>0.19</v>
      </c>
      <c r="G141" s="2">
        <v>2406.99</v>
      </c>
      <c r="H141" s="2">
        <v>49</v>
      </c>
      <c r="I141" s="2">
        <v>162.964793500339</v>
      </c>
      <c r="J141" s="2">
        <v>2380.0964</v>
      </c>
      <c r="K141" s="2">
        <v>100</v>
      </c>
      <c r="L141" s="2">
        <v>10817.9325842697</v>
      </c>
      <c r="M141" s="2"/>
      <c r="O141" s="5">
        <v>0.859</v>
      </c>
      <c r="P141" s="6">
        <v>24</v>
      </c>
      <c r="Q141" s="5">
        <v>0.901</v>
      </c>
      <c r="R141" s="6">
        <v>14</v>
      </c>
      <c r="S141" s="5">
        <v>0.975</v>
      </c>
      <c r="T141" s="6">
        <v>22</v>
      </c>
    </row>
    <row r="142" spans="1:20">
      <c r="A142">
        <v>57</v>
      </c>
      <c r="C142" t="s">
        <v>75</v>
      </c>
      <c r="D142">
        <v>48</v>
      </c>
      <c r="E142" s="2">
        <v>8.99</v>
      </c>
      <c r="F142" s="2">
        <v>0.98</v>
      </c>
      <c r="G142" s="2">
        <v>5149.66</v>
      </c>
      <c r="H142" s="2">
        <v>83.67</v>
      </c>
      <c r="I142" s="2">
        <v>120.010720111862</v>
      </c>
      <c r="J142" s="2">
        <v>643.663405</v>
      </c>
      <c r="K142" s="2">
        <v>300</v>
      </c>
      <c r="L142" s="2">
        <v>5971.31261595547</v>
      </c>
      <c r="M142" s="2"/>
      <c r="O142" s="5">
        <v>0.853</v>
      </c>
      <c r="P142" s="6">
        <v>25</v>
      </c>
      <c r="Q142" s="5">
        <v>0.9</v>
      </c>
      <c r="R142" s="6">
        <v>15</v>
      </c>
      <c r="S142" s="5">
        <v>0.974</v>
      </c>
      <c r="T142" s="6">
        <v>23</v>
      </c>
    </row>
    <row r="143" spans="1:20">
      <c r="A143">
        <v>58</v>
      </c>
      <c r="C143" t="s">
        <v>76</v>
      </c>
      <c r="D143">
        <v>49</v>
      </c>
      <c r="E143" s="2">
        <v>33.04</v>
      </c>
      <c r="F143" s="2">
        <v>2.42</v>
      </c>
      <c r="G143" s="2">
        <v>15748.88</v>
      </c>
      <c r="H143" s="2">
        <v>101.66</v>
      </c>
      <c r="I143" s="2">
        <v>349.975111111111</v>
      </c>
      <c r="J143" s="2">
        <v>1060.960876</v>
      </c>
      <c r="K143" s="2">
        <v>560</v>
      </c>
      <c r="L143" s="2">
        <v>28960.7944097095</v>
      </c>
      <c r="M143" s="2"/>
      <c r="O143" s="5">
        <v>0.852</v>
      </c>
      <c r="P143" s="6">
        <v>26</v>
      </c>
      <c r="Q143" s="5">
        <v>0.9</v>
      </c>
      <c r="R143" s="6">
        <v>16</v>
      </c>
      <c r="S143" s="5">
        <v>0.973</v>
      </c>
      <c r="T143" s="6">
        <v>24</v>
      </c>
    </row>
    <row r="144" spans="1:20">
      <c r="A144">
        <v>59</v>
      </c>
      <c r="C144" t="s">
        <v>77</v>
      </c>
      <c r="D144">
        <v>50</v>
      </c>
      <c r="E144" s="2">
        <v>22.9</v>
      </c>
      <c r="F144" s="2">
        <v>1.32</v>
      </c>
      <c r="G144" s="2">
        <v>11852.33</v>
      </c>
      <c r="H144" s="2">
        <v>87.43</v>
      </c>
      <c r="I144" s="2">
        <v>384.940889899318</v>
      </c>
      <c r="J144" s="2">
        <v>1945.39674</v>
      </c>
      <c r="K144" s="2">
        <v>470</v>
      </c>
      <c r="L144" s="2">
        <v>28525.4632972323</v>
      </c>
      <c r="M144" s="2"/>
      <c r="O144" s="5">
        <v>0.849</v>
      </c>
      <c r="P144" s="6">
        <v>27</v>
      </c>
      <c r="Q144" s="5">
        <v>0.9</v>
      </c>
      <c r="R144" s="6">
        <v>17</v>
      </c>
      <c r="S144" s="5">
        <v>0.973</v>
      </c>
      <c r="T144" s="6">
        <v>25</v>
      </c>
    </row>
    <row r="145" spans="1:20">
      <c r="A145">
        <v>60</v>
      </c>
      <c r="C145" t="s">
        <v>78</v>
      </c>
      <c r="D145">
        <v>51</v>
      </c>
      <c r="E145" s="2">
        <v>36.35</v>
      </c>
      <c r="F145" s="2">
        <v>1.76</v>
      </c>
      <c r="G145" s="2">
        <v>12258.16</v>
      </c>
      <c r="H145" s="2">
        <v>95.51</v>
      </c>
      <c r="I145" s="2">
        <v>256.984486373166</v>
      </c>
      <c r="J145" s="2">
        <v>480.227124</v>
      </c>
      <c r="K145" s="2">
        <v>560</v>
      </c>
      <c r="L145" s="2">
        <v>11499.2120075047</v>
      </c>
      <c r="M145" s="2"/>
      <c r="O145" s="5">
        <v>0.845</v>
      </c>
      <c r="P145" s="6">
        <v>28</v>
      </c>
      <c r="Q145" s="5">
        <v>0.877</v>
      </c>
      <c r="R145" s="6">
        <v>18</v>
      </c>
      <c r="S145" s="5">
        <v>0.969</v>
      </c>
      <c r="T145" s="6">
        <v>26</v>
      </c>
    </row>
    <row r="146" spans="1:20">
      <c r="A146">
        <v>61</v>
      </c>
      <c r="C146" t="s">
        <v>79</v>
      </c>
      <c r="D146">
        <v>52</v>
      </c>
      <c r="E146" s="2">
        <v>23.72</v>
      </c>
      <c r="F146" s="2">
        <v>1.51</v>
      </c>
      <c r="G146" s="2">
        <v>12861.26</v>
      </c>
      <c r="H146" s="2">
        <v>98.44</v>
      </c>
      <c r="I146" s="2">
        <v>301.978398685137</v>
      </c>
      <c r="J146" s="2">
        <v>257.109468</v>
      </c>
      <c r="K146" s="2">
        <v>431</v>
      </c>
      <c r="L146" s="2">
        <v>16920.4841468228</v>
      </c>
      <c r="M146" s="2"/>
      <c r="O146" s="5">
        <v>0.839</v>
      </c>
      <c r="P146" s="6">
        <v>29</v>
      </c>
      <c r="Q146" s="5">
        <v>0.875</v>
      </c>
      <c r="R146" s="6">
        <v>19</v>
      </c>
      <c r="S146" s="5">
        <v>0.966</v>
      </c>
      <c r="T146" s="6">
        <v>27</v>
      </c>
    </row>
    <row r="147" spans="1:20">
      <c r="A147">
        <v>62</v>
      </c>
      <c r="C147" t="s">
        <v>80</v>
      </c>
      <c r="D147">
        <v>53</v>
      </c>
      <c r="E147" s="2">
        <v>9.81</v>
      </c>
      <c r="F147" s="2">
        <v>1.33</v>
      </c>
      <c r="G147" s="2">
        <v>9491.94</v>
      </c>
      <c r="H147" s="2">
        <v>89.97</v>
      </c>
      <c r="I147" s="2">
        <v>287.025703054128</v>
      </c>
      <c r="J147" s="2">
        <v>761.843223</v>
      </c>
      <c r="K147" s="2">
        <v>610</v>
      </c>
      <c r="L147" s="2">
        <v>10233.897574124</v>
      </c>
      <c r="M147" s="2"/>
      <c r="O147" s="5">
        <v>0.838</v>
      </c>
      <c r="P147" s="6">
        <v>30</v>
      </c>
      <c r="Q147" s="5">
        <v>0.864</v>
      </c>
      <c r="R147" s="6">
        <v>20</v>
      </c>
      <c r="S147" s="5">
        <v>0.965</v>
      </c>
      <c r="T147" s="6">
        <v>28</v>
      </c>
    </row>
    <row r="148" spans="1:20">
      <c r="A148">
        <v>63</v>
      </c>
      <c r="C148" t="s">
        <v>81</v>
      </c>
      <c r="D148">
        <v>54</v>
      </c>
      <c r="E148" s="2">
        <v>22.93</v>
      </c>
      <c r="F148" s="2">
        <v>0.58</v>
      </c>
      <c r="G148" s="2">
        <v>6821.82</v>
      </c>
      <c r="H148" s="2">
        <v>102.57</v>
      </c>
      <c r="I148" s="2">
        <v>421.1</v>
      </c>
      <c r="J148" s="2">
        <v>744.51408</v>
      </c>
      <c r="K148" s="2">
        <v>240</v>
      </c>
      <c r="L148" s="2">
        <v>14791.4570685169</v>
      </c>
      <c r="M148" s="2"/>
      <c r="O148" s="5">
        <v>0.834</v>
      </c>
      <c r="P148" s="6">
        <v>31</v>
      </c>
      <c r="Q148" s="5">
        <v>0.86</v>
      </c>
      <c r="R148" s="6">
        <v>21</v>
      </c>
      <c r="S148" s="5">
        <v>0.965</v>
      </c>
      <c r="T148" s="6">
        <v>29</v>
      </c>
    </row>
    <row r="149" spans="1:20">
      <c r="A149">
        <v>64</v>
      </c>
      <c r="C149" t="s">
        <v>82</v>
      </c>
      <c r="D149">
        <v>55</v>
      </c>
      <c r="E149" s="2">
        <v>14.71</v>
      </c>
      <c r="F149" s="2">
        <v>0.84</v>
      </c>
      <c r="G149" s="2">
        <v>8140.86</v>
      </c>
      <c r="H149" s="2">
        <v>129.62</v>
      </c>
      <c r="I149" s="2">
        <v>206.988558352403</v>
      </c>
      <c r="J149" s="2">
        <v>686.804396</v>
      </c>
      <c r="K149" s="2">
        <v>300</v>
      </c>
      <c r="L149" s="2">
        <v>7887.66592384459</v>
      </c>
      <c r="M149" s="2"/>
      <c r="O149" s="5">
        <v>0.827</v>
      </c>
      <c r="P149" s="6">
        <v>32</v>
      </c>
      <c r="Q149" s="5">
        <v>0.859</v>
      </c>
      <c r="R149" s="6">
        <v>22</v>
      </c>
      <c r="S149" s="5">
        <v>0.963</v>
      </c>
      <c r="T149" s="6">
        <v>30</v>
      </c>
    </row>
    <row r="150" spans="1:20">
      <c r="A150">
        <v>65</v>
      </c>
      <c r="C150" t="s">
        <v>83</v>
      </c>
      <c r="D150">
        <v>56</v>
      </c>
      <c r="E150" s="2">
        <v>9.2</v>
      </c>
      <c r="F150" s="2">
        <v>1.34</v>
      </c>
      <c r="G150" s="2">
        <v>6091.9</v>
      </c>
      <c r="H150" s="2">
        <v>86.43</v>
      </c>
      <c r="I150" s="2">
        <v>153.991405460061</v>
      </c>
      <c r="J150" s="2">
        <v>289.73826</v>
      </c>
      <c r="K150" s="2">
        <v>380</v>
      </c>
      <c r="L150" s="2">
        <v>5322.29599860213</v>
      </c>
      <c r="M150" s="2"/>
      <c r="O150" s="5">
        <v>0.823</v>
      </c>
      <c r="P150" s="6">
        <v>33</v>
      </c>
      <c r="Q150" s="5">
        <v>0.858</v>
      </c>
      <c r="R150" s="6">
        <v>23</v>
      </c>
      <c r="S150" s="5">
        <v>0.957</v>
      </c>
      <c r="T150" s="6">
        <v>31</v>
      </c>
    </row>
    <row r="151" spans="1:20">
      <c r="A151">
        <v>66</v>
      </c>
      <c r="C151" t="s">
        <v>84</v>
      </c>
      <c r="D151">
        <v>57</v>
      </c>
      <c r="E151" s="2">
        <v>19.16</v>
      </c>
      <c r="F151" s="2">
        <v>0.72</v>
      </c>
      <c r="G151" s="2">
        <v>7267.64</v>
      </c>
      <c r="H151" s="2">
        <v>149.04</v>
      </c>
      <c r="I151" s="2">
        <v>170.003274853801</v>
      </c>
      <c r="J151" s="2">
        <v>1496.947564</v>
      </c>
      <c r="K151" s="2">
        <v>205</v>
      </c>
      <c r="L151" s="2">
        <v>6357.277816655</v>
      </c>
      <c r="M151" s="2"/>
      <c r="O151" s="5">
        <v>0.82</v>
      </c>
      <c r="P151" s="6">
        <v>34</v>
      </c>
      <c r="Q151" s="5">
        <v>0.858</v>
      </c>
      <c r="R151" s="6">
        <v>24</v>
      </c>
      <c r="S151" s="5">
        <v>0.955</v>
      </c>
      <c r="T151" s="6">
        <v>32</v>
      </c>
    </row>
    <row r="152" spans="1:20">
      <c r="A152">
        <v>67</v>
      </c>
      <c r="C152" t="s">
        <v>85</v>
      </c>
      <c r="D152">
        <v>58</v>
      </c>
      <c r="E152" s="2">
        <v>14.15</v>
      </c>
      <c r="F152" s="2">
        <v>0.75</v>
      </c>
      <c r="G152" s="2">
        <v>4752.83</v>
      </c>
      <c r="H152" s="2">
        <v>99.33</v>
      </c>
      <c r="I152" s="2">
        <v>168.003888299753</v>
      </c>
      <c r="J152" s="2">
        <v>2788.97613</v>
      </c>
      <c r="K152" s="2">
        <v>200</v>
      </c>
      <c r="L152" s="2">
        <v>7548.96759847522</v>
      </c>
      <c r="M152" s="2"/>
      <c r="O152" s="5">
        <v>0.819</v>
      </c>
      <c r="P152" s="6">
        <v>35</v>
      </c>
      <c r="Q152" s="5">
        <v>0.843</v>
      </c>
      <c r="R152" s="6">
        <v>25</v>
      </c>
      <c r="S152" s="5">
        <v>0.953</v>
      </c>
      <c r="T152" s="6">
        <v>33</v>
      </c>
    </row>
    <row r="153" spans="1:20">
      <c r="A153">
        <v>68</v>
      </c>
      <c r="C153" t="s">
        <v>86</v>
      </c>
      <c r="D153">
        <v>59</v>
      </c>
      <c r="E153" s="2">
        <v>18.6</v>
      </c>
      <c r="F153" s="2">
        <v>0.37</v>
      </c>
      <c r="G153" s="2">
        <v>9285.37</v>
      </c>
      <c r="H153" s="2">
        <v>120.27</v>
      </c>
      <c r="I153" s="2">
        <v>365.998029168309</v>
      </c>
      <c r="J153" s="2">
        <v>1650.218256</v>
      </c>
      <c r="K153" s="2">
        <v>200</v>
      </c>
      <c r="L153" s="2">
        <v>11356.8615459883</v>
      </c>
      <c r="M153" s="2"/>
      <c r="O153" s="5">
        <v>0.81</v>
      </c>
      <c r="P153" s="6">
        <v>36</v>
      </c>
      <c r="Q153" s="5">
        <v>0.841</v>
      </c>
      <c r="R153" s="6">
        <v>26</v>
      </c>
      <c r="S153" s="5">
        <v>0.953</v>
      </c>
      <c r="T153" s="6">
        <v>34</v>
      </c>
    </row>
    <row r="154" spans="1:20">
      <c r="A154">
        <v>69</v>
      </c>
      <c r="C154" t="s">
        <v>87</v>
      </c>
      <c r="D154">
        <v>60</v>
      </c>
      <c r="E154" s="2">
        <v>16.67</v>
      </c>
      <c r="F154" s="2">
        <v>0.75</v>
      </c>
      <c r="G154" s="2">
        <v>4654.88</v>
      </c>
      <c r="H154" s="2">
        <v>98.25</v>
      </c>
      <c r="I154" s="2">
        <v>182.974842767296</v>
      </c>
      <c r="J154" s="2">
        <v>1288.559472</v>
      </c>
      <c r="K154" s="2">
        <v>210</v>
      </c>
      <c r="L154" s="2">
        <v>3546.57523809524</v>
      </c>
      <c r="M154" s="2"/>
      <c r="O154" s="5">
        <v>0.775</v>
      </c>
      <c r="P154" s="6">
        <v>1</v>
      </c>
      <c r="Q154" s="5">
        <v>0.841</v>
      </c>
      <c r="R154" s="6">
        <v>27</v>
      </c>
      <c r="S154" s="5">
        <v>0.952</v>
      </c>
      <c r="T154" s="6">
        <v>35</v>
      </c>
    </row>
    <row r="155" spans="1:20">
      <c r="A155">
        <v>70</v>
      </c>
      <c r="C155" t="s">
        <v>88</v>
      </c>
      <c r="D155">
        <v>61</v>
      </c>
      <c r="E155" s="2">
        <v>10.24</v>
      </c>
      <c r="F155" s="2">
        <v>0.43</v>
      </c>
      <c r="G155" s="2">
        <v>3512.65</v>
      </c>
      <c r="H155" s="2">
        <v>95.28</v>
      </c>
      <c r="I155" s="2">
        <v>179.034148827727</v>
      </c>
      <c r="J155" s="2">
        <v>1119.60274</v>
      </c>
      <c r="K155" s="2">
        <v>168</v>
      </c>
      <c r="L155" s="2">
        <v>2976.82203389831</v>
      </c>
      <c r="M155" s="2"/>
      <c r="O155" s="5">
        <v>0.769</v>
      </c>
      <c r="P155" s="6">
        <v>2</v>
      </c>
      <c r="Q155" s="5">
        <v>0.84</v>
      </c>
      <c r="R155" s="6">
        <v>28</v>
      </c>
      <c r="S155" s="5">
        <v>0.949</v>
      </c>
      <c r="T155" s="6">
        <v>36</v>
      </c>
    </row>
    <row r="156" spans="1:20">
      <c r="A156">
        <v>71</v>
      </c>
      <c r="C156" t="s">
        <v>89</v>
      </c>
      <c r="D156">
        <v>62</v>
      </c>
      <c r="E156" s="2">
        <v>15.64</v>
      </c>
      <c r="F156" s="2">
        <v>1.03</v>
      </c>
      <c r="G156" s="2">
        <v>7599.08</v>
      </c>
      <c r="H156" s="2">
        <v>98.29</v>
      </c>
      <c r="I156" s="2">
        <v>449.915926583777</v>
      </c>
      <c r="J156" s="2">
        <v>388.182294</v>
      </c>
      <c r="K156" s="2">
        <v>305</v>
      </c>
      <c r="L156" s="2">
        <v>7618.8891116904</v>
      </c>
      <c r="M156" s="2"/>
      <c r="O156" s="5">
        <v>0.765</v>
      </c>
      <c r="P156" s="6">
        <v>3</v>
      </c>
      <c r="Q156" s="5">
        <v>0.828</v>
      </c>
      <c r="R156" s="6">
        <v>29</v>
      </c>
      <c r="S156" s="5">
        <v>0.946</v>
      </c>
      <c r="T156" s="6">
        <v>37</v>
      </c>
    </row>
    <row r="157" spans="1:20">
      <c r="A157">
        <v>72</v>
      </c>
      <c r="C157" t="s">
        <v>90</v>
      </c>
      <c r="D157">
        <v>63</v>
      </c>
      <c r="E157" s="2">
        <v>23.96</v>
      </c>
      <c r="F157" s="2">
        <v>0.98</v>
      </c>
      <c r="G157" s="2">
        <v>7289.94</v>
      </c>
      <c r="H157" s="2">
        <v>98.68</v>
      </c>
      <c r="I157" s="2">
        <v>293.004019292604</v>
      </c>
      <c r="J157" s="2">
        <v>388.517932</v>
      </c>
      <c r="K157" s="2">
        <v>300</v>
      </c>
      <c r="L157" s="2">
        <v>9480.99882949668</v>
      </c>
      <c r="M157" s="2"/>
      <c r="O157" s="5">
        <v>0.761</v>
      </c>
      <c r="P157" s="6">
        <v>4</v>
      </c>
      <c r="Q157" s="5">
        <v>0.81</v>
      </c>
      <c r="R157" s="6">
        <v>30</v>
      </c>
      <c r="S157" s="5">
        <v>0.944</v>
      </c>
      <c r="T157" s="6">
        <v>38</v>
      </c>
    </row>
    <row r="158" spans="1:20">
      <c r="A158">
        <v>73</v>
      </c>
      <c r="C158" t="s">
        <v>91</v>
      </c>
      <c r="D158">
        <v>64</v>
      </c>
      <c r="E158" s="2">
        <v>13.36</v>
      </c>
      <c r="F158" s="2">
        <v>0.67</v>
      </c>
      <c r="G158" s="2">
        <v>4534.22</v>
      </c>
      <c r="H158" s="2">
        <v>93.26</v>
      </c>
      <c r="I158" s="2">
        <v>280.063001852996</v>
      </c>
      <c r="J158" s="2">
        <v>206.20914</v>
      </c>
      <c r="K158" s="2">
        <v>250</v>
      </c>
      <c r="L158" s="2">
        <v>4524.26661345041</v>
      </c>
      <c r="M158" s="2"/>
      <c r="O158" s="5">
        <v>0.756</v>
      </c>
      <c r="P158" s="6">
        <v>5</v>
      </c>
      <c r="Q158" s="5">
        <v>0.79</v>
      </c>
      <c r="R158" s="6">
        <v>1</v>
      </c>
      <c r="S158" s="5">
        <v>0.935</v>
      </c>
      <c r="T158" s="6">
        <v>39</v>
      </c>
    </row>
    <row r="159" spans="1:20">
      <c r="A159">
        <v>74</v>
      </c>
      <c r="C159" t="s">
        <v>92</v>
      </c>
      <c r="D159">
        <v>65</v>
      </c>
      <c r="E159" s="2">
        <v>7.46</v>
      </c>
      <c r="F159" s="2">
        <v>0.72</v>
      </c>
      <c r="G159" s="2">
        <v>3715.69</v>
      </c>
      <c r="H159" s="2">
        <v>91.11</v>
      </c>
      <c r="I159" s="2">
        <v>266.931752873563</v>
      </c>
      <c r="J159" s="2">
        <v>181.61651</v>
      </c>
      <c r="K159" s="2">
        <v>300</v>
      </c>
      <c r="L159" s="2">
        <v>3726.49684083843</v>
      </c>
      <c r="M159" s="2"/>
      <c r="O159" s="5">
        <v>0.745</v>
      </c>
      <c r="P159" s="6">
        <v>6</v>
      </c>
      <c r="Q159" s="5">
        <v>0.776</v>
      </c>
      <c r="R159" s="6">
        <v>2</v>
      </c>
      <c r="S159" s="5">
        <v>0.931</v>
      </c>
      <c r="T159" s="6">
        <v>40</v>
      </c>
    </row>
    <row r="160" spans="1:20">
      <c r="A160">
        <v>75</v>
      </c>
      <c r="C160" t="s">
        <v>93</v>
      </c>
      <c r="D160">
        <v>66</v>
      </c>
      <c r="E160" s="2">
        <v>11.07</v>
      </c>
      <c r="F160" s="2">
        <v>0.76</v>
      </c>
      <c r="G160" s="2">
        <v>4149.52</v>
      </c>
      <c r="H160" s="2">
        <v>100</v>
      </c>
      <c r="I160" s="2">
        <v>94.0081558676937</v>
      </c>
      <c r="J160" s="2">
        <v>525.491356</v>
      </c>
      <c r="K160" s="2">
        <v>200</v>
      </c>
      <c r="L160" s="2">
        <v>5999.88432620012</v>
      </c>
      <c r="M160" s="2"/>
      <c r="O160" s="5">
        <v>0.738</v>
      </c>
      <c r="P160" s="6">
        <v>7</v>
      </c>
      <c r="Q160" s="5">
        <v>0.766</v>
      </c>
      <c r="R160" s="6">
        <v>3</v>
      </c>
      <c r="S160" s="5">
        <v>0.929</v>
      </c>
      <c r="T160" s="6">
        <v>41</v>
      </c>
    </row>
    <row r="161" spans="1:20">
      <c r="A161">
        <v>76</v>
      </c>
      <c r="C161" t="s">
        <v>94</v>
      </c>
      <c r="D161">
        <v>67</v>
      </c>
      <c r="E161" s="2">
        <v>16.77</v>
      </c>
      <c r="F161" s="2">
        <v>0.67</v>
      </c>
      <c r="G161" s="2">
        <v>5138.12</v>
      </c>
      <c r="H161" s="2">
        <v>110.16</v>
      </c>
      <c r="I161" s="2">
        <v>161.019116264494</v>
      </c>
      <c r="J161" s="2">
        <v>307.136352</v>
      </c>
      <c r="K161" s="2">
        <v>160</v>
      </c>
      <c r="L161" s="2">
        <v>9149.07407407407</v>
      </c>
      <c r="M161" s="2"/>
      <c r="O161" s="5">
        <v>0.716</v>
      </c>
      <c r="P161" s="6">
        <v>8</v>
      </c>
      <c r="Q161" s="5">
        <v>0.764</v>
      </c>
      <c r="R161" s="6">
        <v>4</v>
      </c>
      <c r="S161" s="5">
        <v>0.929</v>
      </c>
      <c r="T161" s="6">
        <v>42</v>
      </c>
    </row>
    <row r="162" spans="1:20">
      <c r="A162">
        <v>77</v>
      </c>
      <c r="C162" t="s">
        <v>95</v>
      </c>
      <c r="D162">
        <v>68</v>
      </c>
      <c r="E162" s="2">
        <v>15.02</v>
      </c>
      <c r="F162" s="2">
        <v>0.71</v>
      </c>
      <c r="G162" s="2">
        <v>3734.08</v>
      </c>
      <c r="H162" s="2">
        <v>102.03</v>
      </c>
      <c r="I162" s="2">
        <v>150.993934492519</v>
      </c>
      <c r="J162" s="2">
        <v>730.917226</v>
      </c>
      <c r="K162" s="2">
        <v>180</v>
      </c>
      <c r="L162" s="2">
        <v>5524.60423139518</v>
      </c>
      <c r="M162" s="2"/>
      <c r="O162" s="5">
        <v>0.699</v>
      </c>
      <c r="P162" s="6">
        <v>9</v>
      </c>
      <c r="Q162" s="5">
        <v>0.763</v>
      </c>
      <c r="R162" s="6">
        <v>5</v>
      </c>
      <c r="S162" s="5">
        <v>0.924</v>
      </c>
      <c r="T162" s="6">
        <v>43</v>
      </c>
    </row>
    <row r="163" spans="1:20">
      <c r="A163">
        <v>78</v>
      </c>
      <c r="C163" t="s">
        <v>96</v>
      </c>
      <c r="D163">
        <v>69</v>
      </c>
      <c r="E163" s="2">
        <v>7.33</v>
      </c>
      <c r="F163" s="2">
        <v>0.27</v>
      </c>
      <c r="G163" s="2">
        <v>2769.16</v>
      </c>
      <c r="H163" s="2">
        <v>67.14</v>
      </c>
      <c r="I163" s="2">
        <v>298.079655543595</v>
      </c>
      <c r="J163" s="2">
        <v>715.40028</v>
      </c>
      <c r="K163" s="2">
        <v>159</v>
      </c>
      <c r="L163" s="2">
        <v>5227.78931470644</v>
      </c>
      <c r="M163" s="2"/>
      <c r="O163" s="5">
        <v>0.685</v>
      </c>
      <c r="P163" s="6">
        <v>10</v>
      </c>
      <c r="Q163" s="5">
        <v>0.761</v>
      </c>
      <c r="R163" s="6">
        <v>6</v>
      </c>
      <c r="S163" s="5">
        <v>0.923</v>
      </c>
      <c r="T163" s="6">
        <v>44</v>
      </c>
    </row>
    <row r="164" spans="1:20">
      <c r="A164">
        <v>79</v>
      </c>
      <c r="C164" t="s">
        <v>97</v>
      </c>
      <c r="D164">
        <v>70</v>
      </c>
      <c r="E164" s="2">
        <v>8.02</v>
      </c>
      <c r="F164" s="2">
        <v>0.92</v>
      </c>
      <c r="G164" s="2">
        <v>4800.04</v>
      </c>
      <c r="H164" s="2">
        <v>86.49</v>
      </c>
      <c r="I164" s="2">
        <v>158.994368996356</v>
      </c>
      <c r="J164" s="2">
        <v>1804.289296</v>
      </c>
      <c r="K164" s="2">
        <v>200</v>
      </c>
      <c r="L164" s="2">
        <v>5597.06156716418</v>
      </c>
      <c r="M164" s="2"/>
      <c r="O164" s="5">
        <v>0.679</v>
      </c>
      <c r="P164" s="6">
        <v>11</v>
      </c>
      <c r="Q164" s="5">
        <v>0.76</v>
      </c>
      <c r="R164" s="6">
        <v>7</v>
      </c>
      <c r="S164" s="5">
        <v>0.922</v>
      </c>
      <c r="T164" s="6">
        <v>45</v>
      </c>
    </row>
    <row r="165" spans="1:20">
      <c r="A165">
        <v>80</v>
      </c>
      <c r="C165" t="s">
        <v>98</v>
      </c>
      <c r="D165">
        <v>71</v>
      </c>
      <c r="E165" s="2">
        <v>16.51</v>
      </c>
      <c r="F165" s="2">
        <v>0.83</v>
      </c>
      <c r="G165" s="2">
        <v>5798.56</v>
      </c>
      <c r="H165" s="2">
        <v>82.22</v>
      </c>
      <c r="I165" s="2">
        <v>236.001628001628</v>
      </c>
      <c r="J165" s="2">
        <v>1089.69742</v>
      </c>
      <c r="K165" s="2">
        <v>255</v>
      </c>
      <c r="L165" s="2">
        <v>21093.3430338305</v>
      </c>
      <c r="M165" s="2"/>
      <c r="O165" s="5">
        <v>0.675</v>
      </c>
      <c r="P165" s="6">
        <v>12</v>
      </c>
      <c r="Q165" s="5">
        <v>0.756</v>
      </c>
      <c r="R165" s="6">
        <v>8</v>
      </c>
      <c r="S165" s="5">
        <v>0.917</v>
      </c>
      <c r="T165" s="6">
        <v>46</v>
      </c>
    </row>
    <row r="166" spans="1:20">
      <c r="A166">
        <v>81</v>
      </c>
      <c r="C166" t="s">
        <v>99</v>
      </c>
      <c r="D166">
        <v>72</v>
      </c>
      <c r="E166" s="2">
        <v>9.7</v>
      </c>
      <c r="F166" s="2">
        <v>0.37</v>
      </c>
      <c r="G166" s="2">
        <v>4587.89</v>
      </c>
      <c r="H166" s="2">
        <v>93.84</v>
      </c>
      <c r="I166" s="2">
        <v>357.034241245136</v>
      </c>
      <c r="J166" s="2">
        <v>802.693098</v>
      </c>
      <c r="K166" s="2">
        <v>250</v>
      </c>
      <c r="L166" s="2">
        <v>8965.97615790502</v>
      </c>
      <c r="M166" s="2"/>
      <c r="O166" s="5">
        <v>0.675</v>
      </c>
      <c r="P166" s="6">
        <v>13</v>
      </c>
      <c r="Q166" s="5">
        <v>0.751</v>
      </c>
      <c r="R166" s="6">
        <v>9</v>
      </c>
      <c r="S166" s="5">
        <v>0.916</v>
      </c>
      <c r="T166" s="6">
        <v>47</v>
      </c>
    </row>
    <row r="167" spans="1:20">
      <c r="A167">
        <v>82</v>
      </c>
      <c r="C167" t="s">
        <v>100</v>
      </c>
      <c r="D167">
        <v>73</v>
      </c>
      <c r="E167" s="2">
        <v>21.08</v>
      </c>
      <c r="F167" s="2">
        <v>0.98</v>
      </c>
      <c r="G167" s="2">
        <v>5990.72</v>
      </c>
      <c r="H167" s="2">
        <v>109.88</v>
      </c>
      <c r="I167" s="2">
        <v>163.994525047906</v>
      </c>
      <c r="J167" s="2">
        <v>100.50975</v>
      </c>
      <c r="K167" s="2">
        <v>266</v>
      </c>
      <c r="L167" s="2">
        <v>8942.7078668458</v>
      </c>
      <c r="M167" s="2"/>
      <c r="O167" s="5">
        <v>0.663</v>
      </c>
      <c r="P167" s="6">
        <v>14</v>
      </c>
      <c r="Q167" s="5">
        <v>0.727</v>
      </c>
      <c r="R167" s="6">
        <v>10</v>
      </c>
      <c r="S167" s="5">
        <v>0.914</v>
      </c>
      <c r="T167" s="6">
        <v>48</v>
      </c>
    </row>
    <row r="168" spans="1:20">
      <c r="A168">
        <v>83</v>
      </c>
      <c r="C168" t="s">
        <v>101</v>
      </c>
      <c r="D168">
        <v>74</v>
      </c>
      <c r="E168" s="2">
        <v>13.82</v>
      </c>
      <c r="F168" s="2">
        <v>1.11</v>
      </c>
      <c r="G168" s="2">
        <v>3930.92</v>
      </c>
      <c r="H168" s="2">
        <v>100</v>
      </c>
      <c r="I168" s="2">
        <v>252.954954954955</v>
      </c>
      <c r="J168" s="2">
        <v>715.59796</v>
      </c>
      <c r="K168" s="2">
        <v>255</v>
      </c>
      <c r="L168" s="2">
        <v>8545.47826086957</v>
      </c>
      <c r="M168" s="2"/>
      <c r="O168" s="5">
        <v>0.657</v>
      </c>
      <c r="P168" s="6">
        <v>15</v>
      </c>
      <c r="Q168" s="5">
        <v>0.726</v>
      </c>
      <c r="R168" s="6">
        <v>11</v>
      </c>
      <c r="S168" s="5">
        <v>0.905</v>
      </c>
      <c r="T168" s="6">
        <v>49</v>
      </c>
    </row>
    <row r="169" spans="1:20">
      <c r="A169">
        <v>84</v>
      </c>
      <c r="C169" t="s">
        <v>102</v>
      </c>
      <c r="D169">
        <v>75</v>
      </c>
      <c r="E169" s="2">
        <v>14.08</v>
      </c>
      <c r="F169" s="2">
        <v>0.47</v>
      </c>
      <c r="G169" s="2">
        <v>3000.52</v>
      </c>
      <c r="H169" s="2">
        <v>75.14</v>
      </c>
      <c r="I169" s="2">
        <v>148.98311817279</v>
      </c>
      <c r="J169" s="2">
        <v>406.471802</v>
      </c>
      <c r="K169" s="2">
        <v>150</v>
      </c>
      <c r="L169" s="2">
        <v>3712.59589210591</v>
      </c>
      <c r="M169" s="2"/>
      <c r="O169" s="5">
        <v>0.653</v>
      </c>
      <c r="P169" s="6">
        <v>16</v>
      </c>
      <c r="Q169" s="5">
        <v>0.714</v>
      </c>
      <c r="R169" s="6">
        <v>12</v>
      </c>
      <c r="S169" s="5">
        <v>0.902</v>
      </c>
      <c r="T169" s="6">
        <v>50</v>
      </c>
    </row>
    <row r="170" spans="1:20">
      <c r="A170">
        <v>85</v>
      </c>
      <c r="C170" t="s">
        <v>103</v>
      </c>
      <c r="D170">
        <v>76</v>
      </c>
      <c r="E170" s="2">
        <v>5.84</v>
      </c>
      <c r="F170" s="2">
        <v>0.34</v>
      </c>
      <c r="G170" s="2">
        <v>2427.37</v>
      </c>
      <c r="H170" s="2">
        <v>80.22</v>
      </c>
      <c r="I170" s="2">
        <v>84.9919467787115</v>
      </c>
      <c r="J170" s="2">
        <v>308.936173</v>
      </c>
      <c r="K170" s="2">
        <v>229</v>
      </c>
      <c r="L170" s="2">
        <v>2241.13193610932</v>
      </c>
      <c r="M170" s="2"/>
      <c r="O170" s="5">
        <v>0.649</v>
      </c>
      <c r="P170" s="6">
        <v>17</v>
      </c>
      <c r="Q170" s="5">
        <v>0.709</v>
      </c>
      <c r="R170" s="6">
        <v>13</v>
      </c>
      <c r="S170" s="5">
        <v>0.889</v>
      </c>
      <c r="T170" s="6">
        <v>51</v>
      </c>
    </row>
    <row r="171" spans="1:20">
      <c r="A171">
        <v>86</v>
      </c>
      <c r="C171" t="s">
        <v>104</v>
      </c>
      <c r="D171">
        <v>77</v>
      </c>
      <c r="E171" s="2">
        <v>21.74</v>
      </c>
      <c r="F171" s="2">
        <v>0.61</v>
      </c>
      <c r="G171" s="2">
        <v>4821.6</v>
      </c>
      <c r="H171" s="2">
        <v>90.46</v>
      </c>
      <c r="I171" s="2">
        <v>308.08945686901</v>
      </c>
      <c r="J171" s="2">
        <v>336.860498</v>
      </c>
      <c r="K171" s="2">
        <v>150</v>
      </c>
      <c r="L171" s="2">
        <v>7638.78326996198</v>
      </c>
      <c r="M171" s="2"/>
      <c r="O171" s="5">
        <v>0.648</v>
      </c>
      <c r="P171" s="6">
        <v>18</v>
      </c>
      <c r="Q171" s="5">
        <v>0.709</v>
      </c>
      <c r="R171" s="6">
        <v>14</v>
      </c>
      <c r="S171" s="5">
        <v>0.869</v>
      </c>
      <c r="T171" s="6">
        <v>52</v>
      </c>
    </row>
    <row r="172" spans="1:20">
      <c r="A172">
        <v>87</v>
      </c>
      <c r="C172" t="s">
        <v>105</v>
      </c>
      <c r="D172">
        <v>78</v>
      </c>
      <c r="E172" s="2">
        <v>15.92</v>
      </c>
      <c r="F172" s="2">
        <v>0.14</v>
      </c>
      <c r="G172" s="2">
        <v>3768.44</v>
      </c>
      <c r="H172" s="2">
        <v>61.26</v>
      </c>
      <c r="I172" s="2">
        <v>129.011982197877</v>
      </c>
      <c r="J172" s="2">
        <v>298.966395</v>
      </c>
      <c r="K172" s="2">
        <v>105</v>
      </c>
      <c r="L172" s="2">
        <v>1331.98077194967</v>
      </c>
      <c r="M172" s="2"/>
      <c r="O172" s="5">
        <v>0.637</v>
      </c>
      <c r="P172" s="6">
        <v>19</v>
      </c>
      <c r="Q172" s="5">
        <v>0.705</v>
      </c>
      <c r="R172" s="6">
        <v>15</v>
      </c>
      <c r="S172" s="5">
        <v>0.868</v>
      </c>
      <c r="T172" s="6">
        <v>53</v>
      </c>
    </row>
    <row r="173" spans="1:20">
      <c r="A173">
        <v>88</v>
      </c>
      <c r="C173" t="s">
        <v>106</v>
      </c>
      <c r="D173">
        <v>79</v>
      </c>
      <c r="E173" s="2">
        <v>4.42</v>
      </c>
      <c r="F173" s="2">
        <v>0.15</v>
      </c>
      <c r="G173" s="2">
        <v>1038.07</v>
      </c>
      <c r="H173" s="2">
        <v>43.99</v>
      </c>
      <c r="I173" s="2">
        <v>73.0007032348804</v>
      </c>
      <c r="J173" s="2">
        <v>583.422896</v>
      </c>
      <c r="K173" s="2">
        <v>140</v>
      </c>
      <c r="L173" s="2">
        <v>642.131634294198</v>
      </c>
      <c r="M173" s="2"/>
      <c r="O173" s="5">
        <v>0.623</v>
      </c>
      <c r="P173" s="6">
        <v>20</v>
      </c>
      <c r="Q173" s="5">
        <v>0.682</v>
      </c>
      <c r="R173" s="6">
        <v>16</v>
      </c>
      <c r="S173" s="5">
        <v>0.857</v>
      </c>
      <c r="T173" s="6">
        <v>54</v>
      </c>
    </row>
    <row r="174" spans="1:20">
      <c r="A174">
        <v>89</v>
      </c>
      <c r="C174" t="s">
        <v>107</v>
      </c>
      <c r="D174">
        <v>80</v>
      </c>
      <c r="E174" s="2">
        <v>4.65</v>
      </c>
      <c r="F174" s="2">
        <v>0.34</v>
      </c>
      <c r="G174" s="2">
        <v>1191.54</v>
      </c>
      <c r="H174" s="2">
        <v>88.28</v>
      </c>
      <c r="I174" s="2">
        <v>116.021421616358</v>
      </c>
      <c r="J174" s="2">
        <v>674.329032</v>
      </c>
      <c r="K174" s="2">
        <v>110</v>
      </c>
      <c r="L174" s="2">
        <v>1772.07019631172</v>
      </c>
      <c r="M174" s="2"/>
      <c r="O174" s="5">
        <v>0.622</v>
      </c>
      <c r="P174" s="6">
        <v>21</v>
      </c>
      <c r="Q174" s="5">
        <v>0.675</v>
      </c>
      <c r="R174" s="6">
        <v>17</v>
      </c>
      <c r="S174" s="5">
        <v>0.827</v>
      </c>
      <c r="T174" s="6">
        <v>55</v>
      </c>
    </row>
    <row r="175" spans="1:20">
      <c r="A175">
        <v>90</v>
      </c>
      <c r="C175" t="s">
        <v>108</v>
      </c>
      <c r="D175">
        <v>81</v>
      </c>
      <c r="E175" s="2">
        <v>3.8</v>
      </c>
      <c r="F175" s="2">
        <v>0.27</v>
      </c>
      <c r="G175" s="2">
        <v>1313.88</v>
      </c>
      <c r="H175" s="2">
        <v>76.81</v>
      </c>
      <c r="I175" s="2">
        <v>105.958064516129</v>
      </c>
      <c r="J175" s="2">
        <v>345.910656</v>
      </c>
      <c r="K175" s="2">
        <v>60</v>
      </c>
      <c r="L175" s="2">
        <v>1690.3126206098</v>
      </c>
      <c r="M175" s="2"/>
      <c r="O175" s="5">
        <v>0.613</v>
      </c>
      <c r="P175" s="6">
        <v>22</v>
      </c>
      <c r="Q175" s="5">
        <v>0.661</v>
      </c>
      <c r="R175" s="6">
        <v>18</v>
      </c>
      <c r="S175" s="5">
        <v>0.818</v>
      </c>
      <c r="T175" s="6">
        <v>56</v>
      </c>
    </row>
    <row r="176" spans="1:20">
      <c r="A176">
        <v>91</v>
      </c>
      <c r="C176" t="s">
        <v>109</v>
      </c>
      <c r="D176">
        <v>82</v>
      </c>
      <c r="E176" s="2">
        <v>3.37</v>
      </c>
      <c r="F176" s="2">
        <v>0.24</v>
      </c>
      <c r="G176" s="2">
        <v>1035.52</v>
      </c>
      <c r="H176" s="2">
        <v>92.89</v>
      </c>
      <c r="I176" s="2">
        <v>85.0180623973727</v>
      </c>
      <c r="J176" s="2">
        <v>414.914604</v>
      </c>
      <c r="K176" s="2">
        <v>100</v>
      </c>
      <c r="L176" s="2">
        <v>2960.32018296169</v>
      </c>
      <c r="M176" s="2"/>
      <c r="O176" s="5">
        <v>0.61</v>
      </c>
      <c r="P176" s="6">
        <v>23</v>
      </c>
      <c r="Q176" s="5">
        <v>0.627</v>
      </c>
      <c r="R176" s="6">
        <v>19</v>
      </c>
      <c r="S176" s="5">
        <v>0.701</v>
      </c>
      <c r="T176" s="6">
        <v>1</v>
      </c>
    </row>
    <row r="177" spans="1:20">
      <c r="A177">
        <v>93</v>
      </c>
      <c r="C177" t="s">
        <v>110</v>
      </c>
      <c r="D177">
        <v>83</v>
      </c>
      <c r="E177" s="2">
        <v>6.26</v>
      </c>
      <c r="F177" s="2">
        <v>0.26</v>
      </c>
      <c r="G177" s="2">
        <v>1284.24</v>
      </c>
      <c r="H177" s="2">
        <v>98.14</v>
      </c>
      <c r="I177" s="2">
        <v>69.9858310626703</v>
      </c>
      <c r="J177" s="2">
        <v>393.201312</v>
      </c>
      <c r="K177" s="2">
        <v>60</v>
      </c>
      <c r="L177" s="2">
        <v>2779.74025974026</v>
      </c>
      <c r="M177" s="2"/>
      <c r="O177" s="5">
        <v>0.486</v>
      </c>
      <c r="P177" s="6">
        <v>1</v>
      </c>
      <c r="Q177" s="5">
        <v>0.621</v>
      </c>
      <c r="R177" s="6">
        <v>20</v>
      </c>
      <c r="S177" s="5">
        <v>0.668</v>
      </c>
      <c r="T177" s="6">
        <v>2</v>
      </c>
    </row>
    <row r="178" spans="1:20">
      <c r="A178">
        <v>94</v>
      </c>
      <c r="C178" t="s">
        <v>111</v>
      </c>
      <c r="D178">
        <v>84</v>
      </c>
      <c r="E178" s="2">
        <v>2.17</v>
      </c>
      <c r="F178" s="2">
        <v>0.1</v>
      </c>
      <c r="G178" s="2">
        <v>632.07</v>
      </c>
      <c r="H178" s="2">
        <v>74.53</v>
      </c>
      <c r="I178" s="2">
        <v>37.0064402810305</v>
      </c>
      <c r="J178" s="2">
        <v>368.02576</v>
      </c>
      <c r="K178" s="2">
        <v>60</v>
      </c>
      <c r="L178" s="2">
        <v>666.881198565098</v>
      </c>
      <c r="M178" s="2"/>
      <c r="O178" s="5"/>
      <c r="P178" s="6"/>
      <c r="Q178" s="5"/>
      <c r="R178" s="6"/>
      <c r="S178" s="5"/>
      <c r="T178" s="6"/>
    </row>
    <row r="179" spans="1:20">
      <c r="A179" t="s">
        <v>112</v>
      </c>
      <c r="E179" s="7">
        <f t="shared" ref="E179:L179" si="11">AVERAGE(E95:E178)</f>
        <v>29.1759523809524</v>
      </c>
      <c r="F179" s="7">
        <f t="shared" si="11"/>
        <v>1.67011904761905</v>
      </c>
      <c r="G179" s="7">
        <f t="shared" si="11"/>
        <v>17487.9121428571</v>
      </c>
      <c r="H179" s="7">
        <f t="shared" si="11"/>
        <v>95.5984523809524</v>
      </c>
      <c r="I179" s="7">
        <f t="shared" si="11"/>
        <v>406.900871578869</v>
      </c>
      <c r="J179" s="7">
        <f t="shared" si="11"/>
        <v>1820.08454340476</v>
      </c>
      <c r="K179" s="7">
        <f t="shared" si="11"/>
        <v>496.678571428571</v>
      </c>
      <c r="L179" s="7">
        <f t="shared" si="11"/>
        <v>21191.8542836508</v>
      </c>
      <c r="M179" s="7"/>
      <c r="O179" s="5"/>
      <c r="P179" s="6"/>
      <c r="Q179" s="5"/>
      <c r="R179" s="6"/>
      <c r="S179" s="5"/>
      <c r="T179" s="6"/>
    </row>
    <row r="180" spans="1:20">
      <c r="A180" t="s">
        <v>113</v>
      </c>
      <c r="E180" s="7">
        <f t="shared" ref="E180:L180" si="12">MAX(E95:E178)</f>
        <v>202.55</v>
      </c>
      <c r="F180" s="7">
        <f t="shared" si="12"/>
        <v>8.83</v>
      </c>
      <c r="G180" s="7">
        <f t="shared" si="12"/>
        <v>225730.92</v>
      </c>
      <c r="H180" s="7">
        <f t="shared" si="12"/>
        <v>149.04</v>
      </c>
      <c r="I180" s="7">
        <f t="shared" si="12"/>
        <v>2778.25</v>
      </c>
      <c r="J180" s="7">
        <f t="shared" si="12"/>
        <v>11721.495257</v>
      </c>
      <c r="K180" s="7">
        <f t="shared" si="12"/>
        <v>2949</v>
      </c>
      <c r="L180" s="7">
        <f t="shared" si="12"/>
        <v>165140.771087863</v>
      </c>
      <c r="M180" s="7"/>
      <c r="O180" s="5"/>
      <c r="P180" s="6"/>
      <c r="Q180" s="5"/>
      <c r="R180" s="6"/>
      <c r="S180" s="5"/>
      <c r="T180" s="6"/>
    </row>
    <row r="181" spans="1:20">
      <c r="A181" t="s">
        <v>114</v>
      </c>
      <c r="E181" s="7">
        <f t="shared" ref="E181:L181" si="13">MIN(E95:E178)</f>
        <v>2.17</v>
      </c>
      <c r="F181" s="7">
        <f t="shared" si="13"/>
        <v>0.1</v>
      </c>
      <c r="G181" s="7">
        <f t="shared" si="13"/>
        <v>632.07</v>
      </c>
      <c r="H181" s="7">
        <f t="shared" si="13"/>
        <v>43.99</v>
      </c>
      <c r="I181" s="7">
        <f t="shared" si="13"/>
        <v>37.0064402810305</v>
      </c>
      <c r="J181" s="7">
        <f t="shared" si="13"/>
        <v>100.50975</v>
      </c>
      <c r="K181" s="7">
        <f t="shared" si="13"/>
        <v>60</v>
      </c>
      <c r="L181" s="7">
        <f t="shared" si="13"/>
        <v>642.131634294198</v>
      </c>
      <c r="M181" s="7"/>
      <c r="O181" s="5"/>
      <c r="P181" s="6"/>
      <c r="Q181" s="5"/>
      <c r="R181" s="6"/>
      <c r="S181" s="5"/>
      <c r="T181" s="6"/>
    </row>
    <row r="182" spans="1:20">
      <c r="A182" t="s">
        <v>115</v>
      </c>
      <c r="E182" s="7">
        <f t="shared" ref="E182:L182" si="14">STDEV(E95:E178)</f>
        <v>31.454055961536</v>
      </c>
      <c r="F182" s="7">
        <f t="shared" si="14"/>
        <v>1.4179014648311</v>
      </c>
      <c r="G182" s="7">
        <f t="shared" si="14"/>
        <v>28848.7457948892</v>
      </c>
      <c r="H182" s="7">
        <f t="shared" si="14"/>
        <v>17.7392647661477</v>
      </c>
      <c r="I182" s="7">
        <f t="shared" si="14"/>
        <v>385.001250702506</v>
      </c>
      <c r="J182" s="7">
        <f t="shared" si="14"/>
        <v>2451.33134451046</v>
      </c>
      <c r="K182" s="7">
        <f t="shared" si="14"/>
        <v>453.495132496408</v>
      </c>
      <c r="L182" s="7">
        <f t="shared" si="14"/>
        <v>27320.1670718678</v>
      </c>
      <c r="M182" s="7"/>
      <c r="O182" s="5"/>
      <c r="P182" s="6"/>
      <c r="Q182" s="5"/>
      <c r="R182" s="6"/>
      <c r="S182" s="5"/>
      <c r="T182" s="6"/>
    </row>
    <row r="183" spans="15:20">
      <c r="O183" s="5"/>
      <c r="P183" s="6"/>
      <c r="Q183" s="5"/>
      <c r="R183" s="6"/>
      <c r="S183" s="5"/>
      <c r="T183" s="6"/>
    </row>
    <row r="184" spans="15:20">
      <c r="O184" s="9">
        <f t="shared" ref="O184:S184" si="15">AVERAGE(O94:O177)</f>
        <v>0.864464285714286</v>
      </c>
      <c r="P184" s="9"/>
      <c r="Q184" s="9">
        <f t="shared" si="15"/>
        <v>0.897892857142857</v>
      </c>
      <c r="R184" s="9"/>
      <c r="S184" s="9">
        <f t="shared" si="15"/>
        <v>0.960452380952381</v>
      </c>
      <c r="T184" s="6"/>
    </row>
    <row r="185" spans="15:20">
      <c r="O185" s="9">
        <f t="shared" ref="O185:S185" si="16">MAX(O94:O177)</f>
        <v>1</v>
      </c>
      <c r="P185" s="9"/>
      <c r="Q185" s="9">
        <f t="shared" si="16"/>
        <v>1</v>
      </c>
      <c r="R185" s="9"/>
      <c r="S185" s="9">
        <f t="shared" si="16"/>
        <v>1</v>
      </c>
      <c r="T185" s="6"/>
    </row>
    <row r="186" spans="15:20">
      <c r="O186" s="9">
        <f t="shared" ref="O186:S186" si="17">MIN(O94:O177)</f>
        <v>0.486</v>
      </c>
      <c r="P186" s="9"/>
      <c r="Q186" s="9">
        <f t="shared" si="17"/>
        <v>0.621</v>
      </c>
      <c r="R186" s="9"/>
      <c r="S186" s="9">
        <f t="shared" si="17"/>
        <v>0.668</v>
      </c>
      <c r="T186" s="6"/>
    </row>
    <row r="187" spans="15:20">
      <c r="O187" s="9">
        <f t="shared" ref="O187:S187" si="18">STDEV(O94:O177)</f>
        <v>0.135870193760426</v>
      </c>
      <c r="P187" s="9"/>
      <c r="Q187" s="9">
        <f t="shared" si="18"/>
        <v>0.114804078036919</v>
      </c>
      <c r="R187" s="9"/>
      <c r="S187" s="9">
        <f t="shared" si="18"/>
        <v>0.0607551683084697</v>
      </c>
      <c r="T187" s="6"/>
    </row>
    <row r="188" spans="1:13">
      <c r="A188" t="s">
        <v>0</v>
      </c>
      <c r="B188" t="s">
        <v>1</v>
      </c>
      <c r="C188" t="s">
        <v>2</v>
      </c>
      <c r="D188" s="8" t="s">
        <v>4</v>
      </c>
      <c r="E188" s="8"/>
      <c r="F188" s="8"/>
      <c r="G188" s="8"/>
      <c r="H188" s="8"/>
      <c r="I188" s="8"/>
      <c r="J188" s="8" t="s">
        <v>3</v>
      </c>
      <c r="K188" s="8"/>
      <c r="L188" s="8"/>
      <c r="M188" s="8"/>
    </row>
    <row r="189" ht="72" spans="6:20">
      <c r="F189" s="1" t="s">
        <v>6</v>
      </c>
      <c r="G189" s="1" t="s">
        <v>7</v>
      </c>
      <c r="H189" s="1" t="s">
        <v>8</v>
      </c>
      <c r="I189" s="1" t="s">
        <v>9</v>
      </c>
      <c r="J189" s="1" t="s">
        <v>10</v>
      </c>
      <c r="K189" s="1" t="s">
        <v>11</v>
      </c>
      <c r="L189" s="1" t="s">
        <v>12</v>
      </c>
      <c r="M189" s="1" t="s">
        <v>13</v>
      </c>
      <c r="O189" s="5">
        <v>1</v>
      </c>
      <c r="P189" s="6">
        <v>1</v>
      </c>
      <c r="Q189" s="5">
        <v>1</v>
      </c>
      <c r="R189" s="6">
        <v>1</v>
      </c>
      <c r="S189" s="5">
        <v>1</v>
      </c>
      <c r="T189" s="6">
        <v>1</v>
      </c>
    </row>
    <row r="190" spans="1:20">
      <c r="A190">
        <v>1</v>
      </c>
      <c r="B190">
        <v>2012</v>
      </c>
      <c r="C190" t="s">
        <v>25</v>
      </c>
      <c r="D190" t="s">
        <v>25</v>
      </c>
      <c r="E190">
        <v>1</v>
      </c>
      <c r="F190" s="2">
        <v>214.79</v>
      </c>
      <c r="G190" s="2">
        <v>9.76</v>
      </c>
      <c r="H190" s="2">
        <v>272562.73</v>
      </c>
      <c r="I190" s="2">
        <v>93.14</v>
      </c>
      <c r="J190" s="2">
        <v>4418.26438644837</v>
      </c>
      <c r="K190" s="2">
        <v>7955.984094</v>
      </c>
      <c r="L190" s="2">
        <v>3000</v>
      </c>
      <c r="M190" s="2">
        <v>168466.981890104</v>
      </c>
      <c r="O190" s="5">
        <v>1</v>
      </c>
      <c r="P190" s="6">
        <v>2</v>
      </c>
      <c r="Q190" s="5">
        <v>1</v>
      </c>
      <c r="R190" s="6">
        <v>2</v>
      </c>
      <c r="S190" s="5">
        <v>1</v>
      </c>
      <c r="T190" s="6">
        <v>2</v>
      </c>
    </row>
    <row r="191" spans="1:20">
      <c r="A191">
        <v>2</v>
      </c>
      <c r="C191" t="s">
        <v>27</v>
      </c>
      <c r="D191" t="s">
        <v>116</v>
      </c>
      <c r="E191">
        <v>2</v>
      </c>
      <c r="F191" s="2">
        <v>111.06</v>
      </c>
      <c r="G191" s="2">
        <v>5.11</v>
      </c>
      <c r="H191" s="2">
        <v>112452.07</v>
      </c>
      <c r="I191" s="2">
        <v>114.77</v>
      </c>
      <c r="J191" s="2">
        <v>3986.24849344204</v>
      </c>
      <c r="K191" s="2">
        <v>3101.61888</v>
      </c>
      <c r="L191" s="2">
        <v>1344</v>
      </c>
      <c r="M191" s="2">
        <v>113381.800766284</v>
      </c>
      <c r="O191" s="5">
        <v>1</v>
      </c>
      <c r="P191" s="6">
        <v>3</v>
      </c>
      <c r="Q191" s="5">
        <v>1</v>
      </c>
      <c r="R191" s="6">
        <v>3</v>
      </c>
      <c r="S191" s="5">
        <v>1</v>
      </c>
      <c r="T191" s="6">
        <v>3</v>
      </c>
    </row>
    <row r="192" spans="1:20">
      <c r="A192">
        <v>3</v>
      </c>
      <c r="C192" t="s">
        <v>28</v>
      </c>
      <c r="D192" t="s">
        <v>117</v>
      </c>
      <c r="E192">
        <v>3</v>
      </c>
      <c r="F192" s="2">
        <v>122.65</v>
      </c>
      <c r="G192" s="2">
        <v>3.33</v>
      </c>
      <c r="H192" s="2">
        <v>75912.55</v>
      </c>
      <c r="I192" s="2">
        <v>135.33</v>
      </c>
      <c r="J192" s="2">
        <v>1144.98567119155</v>
      </c>
      <c r="K192" s="2">
        <v>7862.995112</v>
      </c>
      <c r="L192" s="2">
        <v>1025</v>
      </c>
      <c r="M192" s="2">
        <v>121596.267819958</v>
      </c>
      <c r="O192" s="5">
        <v>1</v>
      </c>
      <c r="P192" s="6">
        <v>4</v>
      </c>
      <c r="Q192" s="5">
        <v>1</v>
      </c>
      <c r="R192" s="6">
        <v>4</v>
      </c>
      <c r="S192" s="5">
        <v>1</v>
      </c>
      <c r="T192" s="6">
        <v>4</v>
      </c>
    </row>
    <row r="193" spans="1:20">
      <c r="A193">
        <v>5</v>
      </c>
      <c r="C193" t="s">
        <v>30</v>
      </c>
      <c r="D193" t="s">
        <v>30</v>
      </c>
      <c r="E193">
        <v>4</v>
      </c>
      <c r="F193" s="2">
        <v>173.04</v>
      </c>
      <c r="G193" s="2">
        <v>5.55</v>
      </c>
      <c r="H193" s="2">
        <v>122515.44</v>
      </c>
      <c r="I193" s="2">
        <v>116.62</v>
      </c>
      <c r="J193" s="2">
        <v>2192.93</v>
      </c>
      <c r="K193" s="2">
        <v>11948.53</v>
      </c>
      <c r="L193" s="2">
        <v>1996</v>
      </c>
      <c r="M193" s="2">
        <v>186647.531992687</v>
      </c>
      <c r="O193" s="5">
        <v>1</v>
      </c>
      <c r="P193" s="6">
        <v>5</v>
      </c>
      <c r="Q193" s="5">
        <v>1</v>
      </c>
      <c r="R193" s="6">
        <v>5</v>
      </c>
      <c r="S193" s="5">
        <v>1</v>
      </c>
      <c r="T193" s="6">
        <v>5</v>
      </c>
    </row>
    <row r="194" spans="1:20">
      <c r="A194">
        <v>7</v>
      </c>
      <c r="C194" t="s">
        <v>32</v>
      </c>
      <c r="D194" t="s">
        <v>118</v>
      </c>
      <c r="E194">
        <v>5</v>
      </c>
      <c r="F194" s="2">
        <v>55.06</v>
      </c>
      <c r="G194" s="2">
        <v>3.3</v>
      </c>
      <c r="H194" s="2">
        <v>46577.91</v>
      </c>
      <c r="I194" s="2">
        <v>89.25</v>
      </c>
      <c r="J194" s="2">
        <v>660.024231259742</v>
      </c>
      <c r="K194" s="2">
        <v>1953.663599</v>
      </c>
      <c r="L194" s="2">
        <v>1100</v>
      </c>
      <c r="M194" s="2">
        <v>60838.4404388715</v>
      </c>
      <c r="O194" s="5">
        <v>1</v>
      </c>
      <c r="P194" s="6">
        <v>6</v>
      </c>
      <c r="Q194" s="5">
        <v>1</v>
      </c>
      <c r="R194" s="6">
        <v>6</v>
      </c>
      <c r="S194" s="5">
        <v>1</v>
      </c>
      <c r="T194" s="6">
        <v>6</v>
      </c>
    </row>
    <row r="195" spans="1:20">
      <c r="A195">
        <v>9</v>
      </c>
      <c r="C195" t="s">
        <v>33</v>
      </c>
      <c r="D195" t="s">
        <v>119</v>
      </c>
      <c r="E195">
        <v>6</v>
      </c>
      <c r="F195" s="2">
        <v>25.21</v>
      </c>
      <c r="G195" s="2">
        <v>1.67</v>
      </c>
      <c r="H195" s="2">
        <v>35709.81</v>
      </c>
      <c r="I195" s="2">
        <v>97.1</v>
      </c>
      <c r="J195" s="2">
        <v>1035.06695652174</v>
      </c>
      <c r="K195" s="2">
        <v>6667.171511</v>
      </c>
      <c r="L195" s="2">
        <v>682</v>
      </c>
      <c r="M195" s="2">
        <v>32029.6080365952</v>
      </c>
      <c r="O195" s="5">
        <v>1</v>
      </c>
      <c r="P195" s="6">
        <v>7</v>
      </c>
      <c r="Q195" s="5">
        <v>1</v>
      </c>
      <c r="R195" s="6">
        <v>7</v>
      </c>
      <c r="S195" s="5">
        <v>1</v>
      </c>
      <c r="T195" s="6">
        <v>7</v>
      </c>
    </row>
    <row r="196" spans="1:20">
      <c r="A196">
        <v>14</v>
      </c>
      <c r="C196" t="s">
        <v>34</v>
      </c>
      <c r="D196" t="s">
        <v>34</v>
      </c>
      <c r="E196">
        <v>7</v>
      </c>
      <c r="F196" s="2">
        <v>21.61</v>
      </c>
      <c r="G196" s="2">
        <v>1.19</v>
      </c>
      <c r="H196" s="2">
        <v>8787.96</v>
      </c>
      <c r="I196" s="2">
        <v>100</v>
      </c>
      <c r="J196" s="2">
        <v>475.024864864865</v>
      </c>
      <c r="K196" s="2">
        <v>1224.493283</v>
      </c>
      <c r="L196" s="2">
        <v>455</v>
      </c>
      <c r="M196" s="2">
        <v>10303.6229335209</v>
      </c>
      <c r="O196" s="5">
        <v>1</v>
      </c>
      <c r="P196" s="6">
        <v>8</v>
      </c>
      <c r="Q196" s="5">
        <v>1</v>
      </c>
      <c r="R196" s="6">
        <v>8</v>
      </c>
      <c r="S196" s="5">
        <v>1</v>
      </c>
      <c r="T196" s="6">
        <v>8</v>
      </c>
    </row>
    <row r="197" spans="1:20">
      <c r="A197">
        <v>15</v>
      </c>
      <c r="C197" t="s">
        <v>35</v>
      </c>
      <c r="D197" t="s">
        <v>120</v>
      </c>
      <c r="E197">
        <v>8</v>
      </c>
      <c r="F197" s="2">
        <v>215.13</v>
      </c>
      <c r="G197" s="2">
        <v>7.42</v>
      </c>
      <c r="H197" s="2">
        <v>135391.73</v>
      </c>
      <c r="I197" s="2">
        <v>92.56</v>
      </c>
      <c r="J197" s="2">
        <v>2976.29654869202</v>
      </c>
      <c r="K197" s="2">
        <v>2805.334952</v>
      </c>
      <c r="L197" s="2">
        <v>3000</v>
      </c>
      <c r="M197" s="2">
        <v>179588.4467436</v>
      </c>
      <c r="O197" s="5">
        <v>1</v>
      </c>
      <c r="P197" s="6">
        <v>9</v>
      </c>
      <c r="Q197" s="5">
        <v>1</v>
      </c>
      <c r="R197" s="6">
        <v>9</v>
      </c>
      <c r="S197" s="5">
        <v>1</v>
      </c>
      <c r="T197" s="6">
        <v>9</v>
      </c>
    </row>
    <row r="198" spans="1:20">
      <c r="A198">
        <v>16</v>
      </c>
      <c r="C198" t="s">
        <v>36</v>
      </c>
      <c r="D198" t="s">
        <v>121</v>
      </c>
      <c r="E198">
        <v>9</v>
      </c>
      <c r="F198" s="2">
        <v>66.61</v>
      </c>
      <c r="G198" s="2">
        <v>4.18</v>
      </c>
      <c r="H198" s="2">
        <v>60255.05</v>
      </c>
      <c r="I198" s="2">
        <v>119.94</v>
      </c>
      <c r="J198" s="2">
        <v>1341.98329621381</v>
      </c>
      <c r="K198" s="2">
        <v>2562.983784</v>
      </c>
      <c r="L198" s="2">
        <v>1344</v>
      </c>
      <c r="M198" s="2">
        <v>88740.8689248895</v>
      </c>
      <c r="O198" s="5">
        <v>1</v>
      </c>
      <c r="P198" s="6">
        <v>10</v>
      </c>
      <c r="Q198" s="5">
        <v>1</v>
      </c>
      <c r="R198" s="6">
        <v>10</v>
      </c>
      <c r="S198" s="5">
        <v>1</v>
      </c>
      <c r="T198" s="6">
        <v>10</v>
      </c>
    </row>
    <row r="199" spans="1:20">
      <c r="A199">
        <v>17</v>
      </c>
      <c r="C199" t="s">
        <v>37</v>
      </c>
      <c r="D199" t="s">
        <v>37</v>
      </c>
      <c r="E199">
        <v>10</v>
      </c>
      <c r="F199" s="2">
        <v>51.41</v>
      </c>
      <c r="G199" s="2">
        <v>5.19</v>
      </c>
      <c r="H199" s="2">
        <v>41947.78</v>
      </c>
      <c r="I199" s="2">
        <v>99.93</v>
      </c>
      <c r="J199" s="2">
        <v>628.996551207078</v>
      </c>
      <c r="K199" s="2">
        <v>4113.30981</v>
      </c>
      <c r="L199" s="2">
        <v>1150</v>
      </c>
      <c r="M199" s="2">
        <v>36909.6172459305</v>
      </c>
      <c r="O199" s="5">
        <v>1</v>
      </c>
      <c r="P199" s="6">
        <v>11</v>
      </c>
      <c r="Q199" s="5">
        <v>1</v>
      </c>
      <c r="R199" s="6">
        <v>11</v>
      </c>
      <c r="S199" s="5">
        <v>1</v>
      </c>
      <c r="T199" s="6">
        <v>11</v>
      </c>
    </row>
    <row r="200" spans="1:20">
      <c r="A200">
        <v>18</v>
      </c>
      <c r="C200" t="s">
        <v>38</v>
      </c>
      <c r="D200" t="s">
        <v>122</v>
      </c>
      <c r="E200">
        <v>11</v>
      </c>
      <c r="F200" s="2">
        <v>57.85</v>
      </c>
      <c r="G200" s="2">
        <v>4.16</v>
      </c>
      <c r="H200" s="2">
        <v>48375.97</v>
      </c>
      <c r="I200" s="2">
        <v>136.61</v>
      </c>
      <c r="J200" s="2">
        <v>653.023353131749</v>
      </c>
      <c r="K200" s="2">
        <v>2756.146316</v>
      </c>
      <c r="L200" s="2">
        <v>850</v>
      </c>
      <c r="M200" s="2">
        <v>64091.1102278749</v>
      </c>
      <c r="O200" s="5">
        <v>1</v>
      </c>
      <c r="P200" s="6">
        <v>12</v>
      </c>
      <c r="Q200" s="5">
        <v>1</v>
      </c>
      <c r="R200" s="6">
        <v>12</v>
      </c>
      <c r="S200" s="5">
        <v>1</v>
      </c>
      <c r="T200" s="6">
        <v>12</v>
      </c>
    </row>
    <row r="201" spans="1:20">
      <c r="A201">
        <v>19</v>
      </c>
      <c r="C201" t="s">
        <v>39</v>
      </c>
      <c r="D201" t="s">
        <v>123</v>
      </c>
      <c r="E201">
        <v>12</v>
      </c>
      <c r="F201" s="2">
        <v>37.4</v>
      </c>
      <c r="G201" s="2">
        <v>3.07</v>
      </c>
      <c r="H201" s="2">
        <v>35922.82</v>
      </c>
      <c r="I201" s="2">
        <v>97.07</v>
      </c>
      <c r="J201" s="2">
        <v>995.091966759003</v>
      </c>
      <c r="K201" s="2">
        <v>951.388674</v>
      </c>
      <c r="L201" s="2">
        <v>925</v>
      </c>
      <c r="M201" s="2">
        <v>53921.9753827679</v>
      </c>
      <c r="O201" s="5">
        <v>1</v>
      </c>
      <c r="P201" s="6">
        <v>13</v>
      </c>
      <c r="Q201" s="5">
        <v>1</v>
      </c>
      <c r="R201" s="6">
        <v>13</v>
      </c>
      <c r="S201" s="5">
        <v>1</v>
      </c>
      <c r="T201" s="6">
        <v>13</v>
      </c>
    </row>
    <row r="202" spans="1:20">
      <c r="A202">
        <v>20</v>
      </c>
      <c r="C202" t="s">
        <v>40</v>
      </c>
      <c r="D202" t="s">
        <v>40</v>
      </c>
      <c r="E202">
        <v>13</v>
      </c>
      <c r="F202" s="2">
        <v>47.7</v>
      </c>
      <c r="G202" s="2">
        <v>3.59</v>
      </c>
      <c r="H202" s="2">
        <v>35998.54</v>
      </c>
      <c r="I202" s="2">
        <v>109.74</v>
      </c>
      <c r="J202" s="2">
        <v>1082.0120228434</v>
      </c>
      <c r="K202" s="2">
        <v>2322.3435</v>
      </c>
      <c r="L202" s="2">
        <v>919</v>
      </c>
      <c r="M202" s="2">
        <v>33986.5370090634</v>
      </c>
      <c r="O202" s="5">
        <v>1</v>
      </c>
      <c r="P202" s="6">
        <v>14</v>
      </c>
      <c r="Q202" s="5">
        <v>1</v>
      </c>
      <c r="R202" s="6">
        <v>14</v>
      </c>
      <c r="S202" s="5">
        <v>1</v>
      </c>
      <c r="T202" s="6">
        <v>14</v>
      </c>
    </row>
    <row r="203" spans="1:20">
      <c r="A203">
        <v>21</v>
      </c>
      <c r="C203" t="s">
        <v>41</v>
      </c>
      <c r="D203" t="s">
        <v>124</v>
      </c>
      <c r="E203">
        <v>14</v>
      </c>
      <c r="F203" s="2">
        <v>47.71</v>
      </c>
      <c r="G203" s="2">
        <v>2.71</v>
      </c>
      <c r="H203" s="2">
        <v>27342.96</v>
      </c>
      <c r="I203" s="2">
        <v>100.02</v>
      </c>
      <c r="J203" s="2">
        <v>633.966148852307</v>
      </c>
      <c r="K203" s="2">
        <v>2664.54612</v>
      </c>
      <c r="L203" s="2">
        <v>700</v>
      </c>
      <c r="M203" s="2">
        <v>32115.2924594785</v>
      </c>
      <c r="O203" s="5">
        <v>1</v>
      </c>
      <c r="P203" s="6">
        <v>15</v>
      </c>
      <c r="Q203" s="5">
        <v>1</v>
      </c>
      <c r="R203" s="6">
        <v>15</v>
      </c>
      <c r="S203" s="5">
        <v>1</v>
      </c>
      <c r="T203" s="6">
        <v>15</v>
      </c>
    </row>
    <row r="204" spans="1:20">
      <c r="A204">
        <v>22</v>
      </c>
      <c r="C204" t="s">
        <v>42</v>
      </c>
      <c r="D204" t="s">
        <v>125</v>
      </c>
      <c r="E204">
        <v>15</v>
      </c>
      <c r="F204" s="2">
        <v>40.58</v>
      </c>
      <c r="G204" s="2">
        <v>4.1</v>
      </c>
      <c r="H204" s="2">
        <v>33350.71</v>
      </c>
      <c r="I204" s="2">
        <v>90.07</v>
      </c>
      <c r="J204" s="2">
        <v>663.959984073263</v>
      </c>
      <c r="K204" s="2">
        <v>3759.314923</v>
      </c>
      <c r="L204" s="2">
        <v>1006</v>
      </c>
      <c r="M204" s="2">
        <v>34614.125583809</v>
      </c>
      <c r="O204" s="5">
        <v>1</v>
      </c>
      <c r="P204" s="6">
        <v>16</v>
      </c>
      <c r="Q204" s="5">
        <v>1</v>
      </c>
      <c r="R204" s="6">
        <v>16</v>
      </c>
      <c r="S204" s="5">
        <v>1</v>
      </c>
      <c r="T204" s="6">
        <v>16</v>
      </c>
    </row>
    <row r="205" spans="1:20">
      <c r="A205">
        <v>23</v>
      </c>
      <c r="C205" t="s">
        <v>43</v>
      </c>
      <c r="D205" t="s">
        <v>43</v>
      </c>
      <c r="E205">
        <v>16</v>
      </c>
      <c r="F205" s="2">
        <v>46.72</v>
      </c>
      <c r="G205" s="2">
        <v>2.52</v>
      </c>
      <c r="H205" s="2">
        <v>27259.85</v>
      </c>
      <c r="I205" s="2">
        <v>99.22</v>
      </c>
      <c r="J205" s="2">
        <v>449.017460056004</v>
      </c>
      <c r="K205" s="2">
        <v>2815.013448</v>
      </c>
      <c r="L205" s="2">
        <v>860</v>
      </c>
      <c r="M205" s="2">
        <v>30400.1895840303</v>
      </c>
      <c r="O205" s="5">
        <v>1</v>
      </c>
      <c r="P205" s="6">
        <v>17</v>
      </c>
      <c r="Q205" s="5">
        <v>1</v>
      </c>
      <c r="R205" s="6">
        <v>17</v>
      </c>
      <c r="S205" s="5">
        <v>1</v>
      </c>
      <c r="T205" s="6">
        <v>17</v>
      </c>
    </row>
    <row r="206" spans="1:20">
      <c r="A206">
        <v>24</v>
      </c>
      <c r="C206" t="s">
        <v>44</v>
      </c>
      <c r="D206" t="s">
        <v>126</v>
      </c>
      <c r="E206">
        <v>17</v>
      </c>
      <c r="F206" s="2">
        <v>64.43</v>
      </c>
      <c r="G206" s="2">
        <v>3.72</v>
      </c>
      <c r="H206" s="2">
        <v>26357.18</v>
      </c>
      <c r="I206" s="2">
        <v>100</v>
      </c>
      <c r="J206" s="2">
        <v>901.100170940171</v>
      </c>
      <c r="K206" s="2">
        <v>1454.592704</v>
      </c>
      <c r="L206" s="2">
        <v>777</v>
      </c>
      <c r="M206" s="2">
        <v>22915.3016866632</v>
      </c>
      <c r="O206" s="5">
        <v>1</v>
      </c>
      <c r="P206" s="6">
        <v>18</v>
      </c>
      <c r="Q206" s="5">
        <v>1</v>
      </c>
      <c r="R206" s="6">
        <v>18</v>
      </c>
      <c r="S206" s="5">
        <v>1</v>
      </c>
      <c r="T206" s="6">
        <v>18</v>
      </c>
    </row>
    <row r="207" spans="1:20">
      <c r="A207">
        <v>25</v>
      </c>
      <c r="C207" t="s">
        <v>45</v>
      </c>
      <c r="D207" t="s">
        <v>127</v>
      </c>
      <c r="E207">
        <v>18</v>
      </c>
      <c r="F207" s="2">
        <v>44.63</v>
      </c>
      <c r="G207" s="2">
        <v>3.17</v>
      </c>
      <c r="H207" s="2">
        <v>32128.93</v>
      </c>
      <c r="I207" s="2">
        <v>86.71</v>
      </c>
      <c r="J207" s="2">
        <v>540.98215187742</v>
      </c>
      <c r="K207" s="2">
        <v>288.527676</v>
      </c>
      <c r="L207" s="2">
        <v>925</v>
      </c>
      <c r="M207" s="2">
        <v>30771.8896657408</v>
      </c>
      <c r="O207" s="5">
        <v>1</v>
      </c>
      <c r="P207" s="6">
        <v>19</v>
      </c>
      <c r="Q207" s="5">
        <v>1</v>
      </c>
      <c r="R207" s="6">
        <v>19</v>
      </c>
      <c r="S207" s="5">
        <v>1</v>
      </c>
      <c r="T207" s="6">
        <v>19</v>
      </c>
    </row>
    <row r="208" spans="1:20">
      <c r="A208">
        <v>26</v>
      </c>
      <c r="C208" t="s">
        <v>46</v>
      </c>
      <c r="D208" t="s">
        <v>46</v>
      </c>
      <c r="E208">
        <v>19</v>
      </c>
      <c r="F208" s="2">
        <v>49.89</v>
      </c>
      <c r="G208" s="2">
        <v>3.2</v>
      </c>
      <c r="H208" s="2">
        <v>27379.93</v>
      </c>
      <c r="I208" s="2">
        <v>99.69</v>
      </c>
      <c r="J208" s="2">
        <v>445.999837107021</v>
      </c>
      <c r="K208" s="2">
        <v>1152.6726</v>
      </c>
      <c r="L208" s="2">
        <v>704</v>
      </c>
      <c r="M208" s="2">
        <v>20996.8788343558</v>
      </c>
      <c r="O208" s="5">
        <v>1</v>
      </c>
      <c r="P208" s="6">
        <v>20</v>
      </c>
      <c r="Q208" s="5">
        <v>1</v>
      </c>
      <c r="R208" s="6">
        <v>20</v>
      </c>
      <c r="S208" s="5">
        <v>1</v>
      </c>
      <c r="T208" s="6">
        <v>20</v>
      </c>
    </row>
    <row r="209" spans="1:20">
      <c r="A209">
        <v>27</v>
      </c>
      <c r="C209" t="s">
        <v>47</v>
      </c>
      <c r="D209" t="s">
        <v>128</v>
      </c>
      <c r="E209">
        <v>20</v>
      </c>
      <c r="F209" s="2">
        <v>37.81</v>
      </c>
      <c r="G209" s="2">
        <v>1.53</v>
      </c>
      <c r="H209" s="2">
        <v>19270.97</v>
      </c>
      <c r="I209" s="2">
        <v>99.67</v>
      </c>
      <c r="J209" s="2">
        <v>671.930613668061</v>
      </c>
      <c r="K209" s="2">
        <v>1188.705084</v>
      </c>
      <c r="L209" s="2">
        <v>520</v>
      </c>
      <c r="M209" s="2">
        <v>24449.3402689673</v>
      </c>
      <c r="O209" s="5">
        <v>1</v>
      </c>
      <c r="P209" s="6">
        <v>21</v>
      </c>
      <c r="Q209" s="5">
        <v>1</v>
      </c>
      <c r="R209" s="6">
        <v>21</v>
      </c>
      <c r="S209" s="5">
        <v>1</v>
      </c>
      <c r="T209" s="6">
        <v>21</v>
      </c>
    </row>
    <row r="210" spans="1:20">
      <c r="A210">
        <v>28</v>
      </c>
      <c r="C210" t="s">
        <v>48</v>
      </c>
      <c r="D210" t="s">
        <v>129</v>
      </c>
      <c r="E210">
        <v>21</v>
      </c>
      <c r="F210" s="2">
        <v>46.01</v>
      </c>
      <c r="G210" s="2">
        <v>2.81</v>
      </c>
      <c r="H210" s="2">
        <v>22636.52</v>
      </c>
      <c r="I210" s="2">
        <v>100</v>
      </c>
      <c r="J210" s="2">
        <v>541.025812619503</v>
      </c>
      <c r="K210" s="2">
        <v>1711.590585</v>
      </c>
      <c r="L210" s="2">
        <v>808</v>
      </c>
      <c r="M210" s="2">
        <v>23523.3503065572</v>
      </c>
      <c r="O210" s="5">
        <v>1</v>
      </c>
      <c r="P210" s="6">
        <v>22</v>
      </c>
      <c r="Q210" s="5">
        <v>1</v>
      </c>
      <c r="R210" s="6">
        <v>22</v>
      </c>
      <c r="S210" s="5">
        <v>1</v>
      </c>
      <c r="T210" s="6">
        <v>22</v>
      </c>
    </row>
    <row r="211" spans="1:20">
      <c r="A211">
        <v>29</v>
      </c>
      <c r="C211" t="s">
        <v>49</v>
      </c>
      <c r="D211" t="s">
        <v>49</v>
      </c>
      <c r="E211">
        <v>22</v>
      </c>
      <c r="F211" s="2">
        <v>27.33</v>
      </c>
      <c r="G211" s="2">
        <v>2.86</v>
      </c>
      <c r="H211" s="2">
        <v>22759.17</v>
      </c>
      <c r="I211" s="2">
        <v>88.6</v>
      </c>
      <c r="J211" s="2">
        <v>374.020870994248</v>
      </c>
      <c r="K211" s="2">
        <v>3442.815342</v>
      </c>
      <c r="L211" s="2">
        <v>647</v>
      </c>
      <c r="M211" s="2">
        <v>29965.9907834101</v>
      </c>
      <c r="O211" s="5">
        <v>1</v>
      </c>
      <c r="P211" s="6">
        <v>23</v>
      </c>
      <c r="Q211" s="5">
        <v>1</v>
      </c>
      <c r="R211" s="6">
        <v>23</v>
      </c>
      <c r="S211" s="5">
        <v>1</v>
      </c>
      <c r="T211" s="6">
        <v>23</v>
      </c>
    </row>
    <row r="212" spans="1:20">
      <c r="A212">
        <v>30</v>
      </c>
      <c r="C212" t="s">
        <v>50</v>
      </c>
      <c r="D212" t="s">
        <v>130</v>
      </c>
      <c r="E212">
        <v>23</v>
      </c>
      <c r="F212" s="2">
        <v>34.16</v>
      </c>
      <c r="G212" s="2">
        <v>2.34</v>
      </c>
      <c r="H212" s="2">
        <v>18747.87</v>
      </c>
      <c r="I212" s="2">
        <v>91.29</v>
      </c>
      <c r="J212" s="2">
        <v>694.880281690141</v>
      </c>
      <c r="K212" s="2">
        <v>850.548426</v>
      </c>
      <c r="L212" s="2">
        <v>558</v>
      </c>
      <c r="M212" s="2">
        <v>13114.0668718523</v>
      </c>
      <c r="O212" s="5">
        <v>1</v>
      </c>
      <c r="P212" s="6">
        <v>24</v>
      </c>
      <c r="Q212" s="5">
        <v>1</v>
      </c>
      <c r="R212" s="6">
        <v>24</v>
      </c>
      <c r="S212" s="5">
        <v>1</v>
      </c>
      <c r="T212" s="6">
        <v>24</v>
      </c>
    </row>
    <row r="213" spans="1:20">
      <c r="A213">
        <v>31</v>
      </c>
      <c r="C213" t="s">
        <v>51</v>
      </c>
      <c r="D213" t="s">
        <v>131</v>
      </c>
      <c r="E213">
        <v>24</v>
      </c>
      <c r="F213" s="2">
        <v>31.76</v>
      </c>
      <c r="G213" s="2">
        <v>1.96</v>
      </c>
      <c r="H213" s="2">
        <v>21530.35</v>
      </c>
      <c r="I213" s="2">
        <v>100.3</v>
      </c>
      <c r="J213" s="2">
        <v>466.024891774892</v>
      </c>
      <c r="K213" s="2">
        <v>8183.323728</v>
      </c>
      <c r="L213" s="2">
        <v>520</v>
      </c>
      <c r="M213" s="2">
        <v>41668.9568414941</v>
      </c>
      <c r="O213" s="5">
        <v>1</v>
      </c>
      <c r="P213" s="6">
        <v>25</v>
      </c>
      <c r="Q213" s="5">
        <v>1</v>
      </c>
      <c r="R213" s="6">
        <v>25</v>
      </c>
      <c r="S213" s="5">
        <v>1</v>
      </c>
      <c r="T213" s="6">
        <v>25</v>
      </c>
    </row>
    <row r="214" spans="1:20">
      <c r="A214">
        <v>32</v>
      </c>
      <c r="C214" t="s">
        <v>52</v>
      </c>
      <c r="D214" t="s">
        <v>52</v>
      </c>
      <c r="E214">
        <v>25</v>
      </c>
      <c r="F214" s="2">
        <v>21.07</v>
      </c>
      <c r="G214" s="2">
        <v>2.64</v>
      </c>
      <c r="H214" s="2">
        <v>19369.54</v>
      </c>
      <c r="I214" s="2">
        <v>107.49</v>
      </c>
      <c r="J214" s="2">
        <v>739.860198624905</v>
      </c>
      <c r="K214" s="2">
        <v>357.049107</v>
      </c>
      <c r="L214" s="2">
        <v>600</v>
      </c>
      <c r="M214" s="2">
        <v>22654.432748538</v>
      </c>
      <c r="O214" s="5">
        <v>1</v>
      </c>
      <c r="P214" s="6">
        <v>26</v>
      </c>
      <c r="Q214" s="5">
        <v>1</v>
      </c>
      <c r="R214" s="6">
        <v>26</v>
      </c>
      <c r="S214" s="5">
        <v>1</v>
      </c>
      <c r="T214" s="6">
        <v>26</v>
      </c>
    </row>
    <row r="215" spans="1:20">
      <c r="A215">
        <v>33</v>
      </c>
      <c r="C215" t="s">
        <v>53</v>
      </c>
      <c r="D215" t="s">
        <v>132</v>
      </c>
      <c r="E215">
        <v>26</v>
      </c>
      <c r="F215" s="2">
        <v>29.98</v>
      </c>
      <c r="G215" s="2">
        <v>2.69</v>
      </c>
      <c r="H215" s="2">
        <v>22070.78</v>
      </c>
      <c r="I215" s="2">
        <v>92.13</v>
      </c>
      <c r="J215" s="2">
        <v>836.014393939394</v>
      </c>
      <c r="K215" s="2">
        <v>4571.631636</v>
      </c>
      <c r="L215" s="2">
        <v>706</v>
      </c>
      <c r="M215" s="2">
        <v>26187.4466065496</v>
      </c>
      <c r="O215" s="5">
        <v>1</v>
      </c>
      <c r="P215" s="6">
        <v>27</v>
      </c>
      <c r="Q215" s="5">
        <v>1</v>
      </c>
      <c r="R215" s="6">
        <v>27</v>
      </c>
      <c r="S215" s="5">
        <v>1</v>
      </c>
      <c r="T215" s="6">
        <v>27</v>
      </c>
    </row>
    <row r="216" spans="1:20">
      <c r="A216">
        <v>34</v>
      </c>
      <c r="C216" t="s">
        <v>54</v>
      </c>
      <c r="D216" t="s">
        <v>133</v>
      </c>
      <c r="E216">
        <v>27</v>
      </c>
      <c r="F216" s="2">
        <v>44.95</v>
      </c>
      <c r="G216" s="2">
        <v>2.8</v>
      </c>
      <c r="H216" s="2">
        <v>20857.82</v>
      </c>
      <c r="I216" s="2">
        <v>99.98</v>
      </c>
      <c r="J216" s="2">
        <v>620.030321046373</v>
      </c>
      <c r="K216" s="2">
        <v>1615.922302</v>
      </c>
      <c r="L216" s="2">
        <v>694</v>
      </c>
      <c r="M216" s="2">
        <v>15663.7278462001</v>
      </c>
      <c r="O216" s="5">
        <v>1</v>
      </c>
      <c r="P216" s="6">
        <v>28</v>
      </c>
      <c r="Q216" s="5">
        <v>1</v>
      </c>
      <c r="R216" s="6">
        <v>28</v>
      </c>
      <c r="S216" s="5">
        <v>1</v>
      </c>
      <c r="T216" s="6">
        <v>28</v>
      </c>
    </row>
    <row r="217" spans="1:20">
      <c r="A217">
        <v>35</v>
      </c>
      <c r="C217" t="s">
        <v>55</v>
      </c>
      <c r="D217" t="s">
        <v>55</v>
      </c>
      <c r="E217">
        <v>28</v>
      </c>
      <c r="F217" s="2">
        <v>27.63</v>
      </c>
      <c r="G217" s="2">
        <v>2.9</v>
      </c>
      <c r="H217" s="2">
        <v>20547.03</v>
      </c>
      <c r="I217" s="2">
        <v>120.13</v>
      </c>
      <c r="J217" s="2">
        <v>340.972950547627</v>
      </c>
      <c r="K217" s="2">
        <v>7821.625542</v>
      </c>
      <c r="L217" s="2">
        <v>560</v>
      </c>
      <c r="M217" s="2">
        <v>16563.5066505441</v>
      </c>
      <c r="O217" s="5">
        <v>1</v>
      </c>
      <c r="P217" s="6">
        <v>29</v>
      </c>
      <c r="Q217" s="5">
        <v>1</v>
      </c>
      <c r="R217" s="6">
        <v>29</v>
      </c>
      <c r="S217" s="5">
        <v>1</v>
      </c>
      <c r="T217" s="6">
        <v>29</v>
      </c>
    </row>
    <row r="218" spans="1:20">
      <c r="A218">
        <v>36</v>
      </c>
      <c r="C218" t="s">
        <v>56</v>
      </c>
      <c r="D218" t="s">
        <v>134</v>
      </c>
      <c r="E218">
        <v>29</v>
      </c>
      <c r="F218" s="2">
        <v>42.09</v>
      </c>
      <c r="G218" s="2">
        <v>2.39</v>
      </c>
      <c r="H218" s="2">
        <v>23531.91</v>
      </c>
      <c r="I218" s="2">
        <v>110.16</v>
      </c>
      <c r="J218" s="2">
        <v>771.03243774574</v>
      </c>
      <c r="K218" s="2">
        <v>1792.946988</v>
      </c>
      <c r="L218" s="2">
        <v>515</v>
      </c>
      <c r="M218" s="2">
        <v>16495.1002383289</v>
      </c>
      <c r="O218" s="5">
        <v>1</v>
      </c>
      <c r="P218" s="6">
        <v>30</v>
      </c>
      <c r="Q218" s="5">
        <v>1</v>
      </c>
      <c r="R218" s="6">
        <v>30</v>
      </c>
      <c r="S218" s="5">
        <v>1</v>
      </c>
      <c r="T218" s="6">
        <v>30</v>
      </c>
    </row>
    <row r="219" spans="1:20">
      <c r="A219">
        <v>37</v>
      </c>
      <c r="C219" t="s">
        <v>57</v>
      </c>
      <c r="D219" t="s">
        <v>135</v>
      </c>
      <c r="E219">
        <v>30</v>
      </c>
      <c r="F219" s="2">
        <v>41.06</v>
      </c>
      <c r="G219" s="2">
        <v>2.62</v>
      </c>
      <c r="H219" s="2">
        <v>21842</v>
      </c>
      <c r="I219" s="2">
        <v>99.97</v>
      </c>
      <c r="J219" s="2">
        <v>389.966077486163</v>
      </c>
      <c r="K219" s="2">
        <v>486.781792</v>
      </c>
      <c r="L219" s="2">
        <v>712</v>
      </c>
      <c r="M219" s="2">
        <v>37177.8723404255</v>
      </c>
      <c r="O219" s="5">
        <v>0.996</v>
      </c>
      <c r="P219" s="6">
        <v>1</v>
      </c>
      <c r="Q219" s="5">
        <v>1</v>
      </c>
      <c r="R219" s="6">
        <v>31</v>
      </c>
      <c r="S219" s="5">
        <v>1</v>
      </c>
      <c r="T219" s="6">
        <v>31</v>
      </c>
    </row>
    <row r="220" spans="1:20">
      <c r="A220">
        <v>38</v>
      </c>
      <c r="C220" t="s">
        <v>58</v>
      </c>
      <c r="D220" t="s">
        <v>58</v>
      </c>
      <c r="E220">
        <v>31</v>
      </c>
      <c r="F220" s="2">
        <v>36.61</v>
      </c>
      <c r="G220" s="2">
        <v>3.12</v>
      </c>
      <c r="H220" s="2">
        <v>20071.9</v>
      </c>
      <c r="I220" s="2">
        <v>116.88</v>
      </c>
      <c r="J220" s="2">
        <v>373.987329979504</v>
      </c>
      <c r="K220" s="2">
        <v>2415.00714</v>
      </c>
      <c r="L220" s="2">
        <v>600</v>
      </c>
      <c r="M220" s="2">
        <v>18702.851285874</v>
      </c>
      <c r="O220" s="5">
        <v>0.99</v>
      </c>
      <c r="P220" s="6">
        <v>2</v>
      </c>
      <c r="Q220" s="5">
        <v>1</v>
      </c>
      <c r="R220" s="6">
        <v>32</v>
      </c>
      <c r="S220" s="5">
        <v>0.998</v>
      </c>
      <c r="T220" s="6">
        <v>1</v>
      </c>
    </row>
    <row r="221" spans="1:20">
      <c r="A221">
        <v>39</v>
      </c>
      <c r="C221" t="s">
        <v>59</v>
      </c>
      <c r="D221" t="s">
        <v>136</v>
      </c>
      <c r="E221">
        <v>32</v>
      </c>
      <c r="F221" s="2">
        <v>50.84</v>
      </c>
      <c r="G221" s="2">
        <v>1.96</v>
      </c>
      <c r="H221" s="2">
        <v>22501.96</v>
      </c>
      <c r="I221" s="2">
        <v>90.95</v>
      </c>
      <c r="J221" s="2">
        <v>732.962866449511</v>
      </c>
      <c r="K221" s="2">
        <v>47.351913</v>
      </c>
      <c r="L221" s="2">
        <v>699</v>
      </c>
      <c r="M221" s="2">
        <v>10648.7908759642</v>
      </c>
      <c r="O221" s="5">
        <v>0.981</v>
      </c>
      <c r="P221" s="6">
        <v>3</v>
      </c>
      <c r="Q221" s="5">
        <v>1</v>
      </c>
      <c r="R221" s="6">
        <v>33</v>
      </c>
      <c r="S221" s="5">
        <v>0.998</v>
      </c>
      <c r="T221" s="6">
        <v>2</v>
      </c>
    </row>
    <row r="222" spans="1:20">
      <c r="A222">
        <v>40</v>
      </c>
      <c r="C222" t="s">
        <v>60</v>
      </c>
      <c r="D222" t="s">
        <v>137</v>
      </c>
      <c r="E222">
        <v>33</v>
      </c>
      <c r="F222" s="2">
        <v>18.72</v>
      </c>
      <c r="G222" s="2">
        <v>1.88</v>
      </c>
      <c r="H222" s="2">
        <v>12534.97</v>
      </c>
      <c r="I222" s="2">
        <v>100</v>
      </c>
      <c r="J222" s="2">
        <v>541</v>
      </c>
      <c r="K222" s="2">
        <v>1415.9656</v>
      </c>
      <c r="L222" s="2">
        <v>470</v>
      </c>
      <c r="M222" s="2">
        <v>12509.9500998004</v>
      </c>
      <c r="O222" s="5">
        <v>0.976</v>
      </c>
      <c r="P222" s="6">
        <v>4</v>
      </c>
      <c r="Q222" s="5">
        <v>1</v>
      </c>
      <c r="R222" s="6">
        <v>34</v>
      </c>
      <c r="S222" s="5">
        <v>0.997</v>
      </c>
      <c r="T222" s="6">
        <v>3</v>
      </c>
    </row>
    <row r="223" spans="1:20">
      <c r="A223">
        <v>41</v>
      </c>
      <c r="C223" t="s">
        <v>61</v>
      </c>
      <c r="D223" t="s">
        <v>61</v>
      </c>
      <c r="E223">
        <v>34</v>
      </c>
      <c r="F223" s="2">
        <v>26.53</v>
      </c>
      <c r="G223" s="2">
        <v>2.77</v>
      </c>
      <c r="H223" s="2">
        <v>19296.58</v>
      </c>
      <c r="I223" s="2">
        <v>91.33</v>
      </c>
      <c r="J223" s="2">
        <v>383.020643112346</v>
      </c>
      <c r="K223" s="2">
        <v>6459.732708</v>
      </c>
      <c r="L223" s="2">
        <v>668</v>
      </c>
      <c r="M223" s="2">
        <v>26422.8125427906</v>
      </c>
      <c r="O223" s="5">
        <v>0.956</v>
      </c>
      <c r="P223" s="6">
        <v>5</v>
      </c>
      <c r="Q223" s="5">
        <v>1</v>
      </c>
      <c r="R223" s="6">
        <v>35</v>
      </c>
      <c r="S223" s="5">
        <v>0.996</v>
      </c>
      <c r="T223" s="6">
        <v>4</v>
      </c>
    </row>
    <row r="224" spans="1:20">
      <c r="A224">
        <v>42</v>
      </c>
      <c r="C224" t="s">
        <v>62</v>
      </c>
      <c r="D224" t="s">
        <v>138</v>
      </c>
      <c r="E224">
        <v>35</v>
      </c>
      <c r="F224" s="2">
        <v>60.26</v>
      </c>
      <c r="G224" s="2">
        <v>1.34</v>
      </c>
      <c r="H224" s="2">
        <v>17714.37</v>
      </c>
      <c r="I224" s="2">
        <v>91.26</v>
      </c>
      <c r="J224" s="2">
        <v>629.061434659091</v>
      </c>
      <c r="K224" s="2">
        <v>883.43825</v>
      </c>
      <c r="L224" s="2">
        <v>385</v>
      </c>
      <c r="M224" s="2">
        <v>8307.24535734384</v>
      </c>
      <c r="O224" s="5">
        <v>0.951</v>
      </c>
      <c r="P224" s="6">
        <v>6</v>
      </c>
      <c r="Q224" s="5">
        <v>1</v>
      </c>
      <c r="R224" s="6">
        <v>36</v>
      </c>
      <c r="S224" s="5">
        <v>0.996</v>
      </c>
      <c r="T224" s="6">
        <v>5</v>
      </c>
    </row>
    <row r="225" spans="1:20">
      <c r="A225">
        <v>43</v>
      </c>
      <c r="C225" t="s">
        <v>63</v>
      </c>
      <c r="D225" t="s">
        <v>139</v>
      </c>
      <c r="E225">
        <v>36</v>
      </c>
      <c r="F225" s="2">
        <v>29.52</v>
      </c>
      <c r="G225" s="2">
        <v>1.88</v>
      </c>
      <c r="H225" s="2">
        <v>13840.44</v>
      </c>
      <c r="I225" s="2">
        <v>99.48</v>
      </c>
      <c r="J225" s="2">
        <v>453.933748770089</v>
      </c>
      <c r="K225" s="2">
        <v>656.731767</v>
      </c>
      <c r="L225" s="2">
        <v>471</v>
      </c>
      <c r="M225" s="2">
        <v>14777.3222293402</v>
      </c>
      <c r="O225" s="5">
        <v>0.944</v>
      </c>
      <c r="P225" s="6">
        <v>7</v>
      </c>
      <c r="Q225" s="5">
        <v>1</v>
      </c>
      <c r="R225" s="6">
        <v>37</v>
      </c>
      <c r="S225" s="5">
        <v>0.996</v>
      </c>
      <c r="T225" s="6">
        <v>6</v>
      </c>
    </row>
    <row r="226" spans="1:20">
      <c r="A226">
        <v>44</v>
      </c>
      <c r="C226" t="s">
        <v>64</v>
      </c>
      <c r="D226" t="s">
        <v>64</v>
      </c>
      <c r="E226">
        <v>37</v>
      </c>
      <c r="F226" s="2">
        <v>33.65</v>
      </c>
      <c r="G226" s="2">
        <v>2.21</v>
      </c>
      <c r="H226" s="2">
        <v>19093.53</v>
      </c>
      <c r="I226" s="2">
        <v>97.15</v>
      </c>
      <c r="J226" s="2">
        <v>597.045966228893</v>
      </c>
      <c r="K226" s="2">
        <v>294.691672</v>
      </c>
      <c r="L226" s="2">
        <v>709</v>
      </c>
      <c r="M226" s="2">
        <v>27059.9914965986</v>
      </c>
      <c r="O226" s="5">
        <v>0.94</v>
      </c>
      <c r="P226" s="6">
        <v>8</v>
      </c>
      <c r="Q226" s="5">
        <v>1</v>
      </c>
      <c r="R226" s="6">
        <v>38</v>
      </c>
      <c r="S226" s="5">
        <v>0.993</v>
      </c>
      <c r="T226" s="6">
        <v>7</v>
      </c>
    </row>
    <row r="227" spans="1:20">
      <c r="A227">
        <v>45</v>
      </c>
      <c r="C227" t="s">
        <v>65</v>
      </c>
      <c r="D227" t="s">
        <v>140</v>
      </c>
      <c r="E227">
        <v>38</v>
      </c>
      <c r="F227" s="2">
        <v>20.33</v>
      </c>
      <c r="G227" s="2">
        <v>2.1</v>
      </c>
      <c r="H227" s="2">
        <v>15097.58</v>
      </c>
      <c r="I227" s="2">
        <v>71.88</v>
      </c>
      <c r="J227" s="2">
        <v>478.984137055838</v>
      </c>
      <c r="K227" s="2">
        <v>1008.179886</v>
      </c>
      <c r="L227" s="2">
        <v>596</v>
      </c>
      <c r="M227" s="2">
        <v>16904.6915239055</v>
      </c>
      <c r="O227" s="5">
        <v>0.931</v>
      </c>
      <c r="P227" s="6">
        <v>9</v>
      </c>
      <c r="Q227" s="5">
        <v>1</v>
      </c>
      <c r="R227" s="6">
        <v>39</v>
      </c>
      <c r="S227" s="5">
        <v>0.992</v>
      </c>
      <c r="T227" s="6">
        <v>8</v>
      </c>
    </row>
    <row r="228" spans="1:20">
      <c r="A228">
        <v>46</v>
      </c>
      <c r="C228" t="s">
        <v>66</v>
      </c>
      <c r="D228" t="s">
        <v>141</v>
      </c>
      <c r="E228">
        <v>39</v>
      </c>
      <c r="F228" s="2">
        <v>34.35</v>
      </c>
      <c r="G228" s="2">
        <v>1.59</v>
      </c>
      <c r="H228" s="2">
        <v>16293.33</v>
      </c>
      <c r="I228" s="2">
        <v>96.14</v>
      </c>
      <c r="J228" s="2">
        <v>662.061357171881</v>
      </c>
      <c r="K228" s="2">
        <v>1173.770976</v>
      </c>
      <c r="L228" s="2">
        <v>600</v>
      </c>
      <c r="M228" s="2">
        <v>16006.8081343943</v>
      </c>
      <c r="O228" s="5">
        <v>0.918</v>
      </c>
      <c r="P228" s="6">
        <v>10</v>
      </c>
      <c r="Q228" s="5">
        <v>0.99</v>
      </c>
      <c r="R228" s="6">
        <v>1</v>
      </c>
      <c r="S228" s="5">
        <v>0.99</v>
      </c>
      <c r="T228" s="6">
        <v>9</v>
      </c>
    </row>
    <row r="229" spans="1:20">
      <c r="A229">
        <v>47</v>
      </c>
      <c r="C229" t="s">
        <v>67</v>
      </c>
      <c r="D229" t="s">
        <v>67</v>
      </c>
      <c r="E229">
        <v>40</v>
      </c>
      <c r="F229" s="2">
        <v>25.05</v>
      </c>
      <c r="G229" s="2">
        <v>1.56</v>
      </c>
      <c r="H229" s="2">
        <v>13233.92</v>
      </c>
      <c r="I229" s="2">
        <v>76.64</v>
      </c>
      <c r="J229" s="2">
        <v>626.90288962577</v>
      </c>
      <c r="K229" s="2">
        <v>641.016222</v>
      </c>
      <c r="L229" s="2">
        <v>540</v>
      </c>
      <c r="M229" s="2">
        <v>35680.5607980588</v>
      </c>
      <c r="O229" s="5">
        <v>0.904</v>
      </c>
      <c r="P229" s="6">
        <v>11</v>
      </c>
      <c r="Q229" s="5">
        <v>0.983</v>
      </c>
      <c r="R229" s="6">
        <v>2</v>
      </c>
      <c r="S229" s="5">
        <v>0.988</v>
      </c>
      <c r="T229" s="6">
        <v>10</v>
      </c>
    </row>
    <row r="230" spans="1:20">
      <c r="A230">
        <v>48</v>
      </c>
      <c r="C230" t="s">
        <v>68</v>
      </c>
      <c r="D230" t="s">
        <v>142</v>
      </c>
      <c r="E230">
        <v>41</v>
      </c>
      <c r="F230" s="2">
        <v>27.3</v>
      </c>
      <c r="G230" s="2">
        <v>1.77</v>
      </c>
      <c r="H230" s="2">
        <v>15817.95</v>
      </c>
      <c r="I230" s="2">
        <v>97.32</v>
      </c>
      <c r="J230" s="2">
        <v>375.0106685633</v>
      </c>
      <c r="K230" s="2">
        <v>2430.641592</v>
      </c>
      <c r="L230" s="2">
        <v>588</v>
      </c>
      <c r="M230" s="2">
        <v>13738.0145909328</v>
      </c>
      <c r="O230" s="5">
        <v>0.9</v>
      </c>
      <c r="P230" s="6">
        <v>12</v>
      </c>
      <c r="Q230" s="5">
        <v>0.98</v>
      </c>
      <c r="R230" s="6">
        <v>3</v>
      </c>
      <c r="S230" s="5">
        <v>0.986</v>
      </c>
      <c r="T230" s="6">
        <v>11</v>
      </c>
    </row>
    <row r="231" spans="1:20">
      <c r="A231">
        <v>49</v>
      </c>
      <c r="C231" t="s">
        <v>69</v>
      </c>
      <c r="D231" t="s">
        <v>143</v>
      </c>
      <c r="E231">
        <v>42</v>
      </c>
      <c r="F231" s="2">
        <v>14.94</v>
      </c>
      <c r="G231" s="2">
        <v>1.18</v>
      </c>
      <c r="H231" s="2">
        <v>8573.42</v>
      </c>
      <c r="I231" s="2">
        <v>92.01</v>
      </c>
      <c r="J231" s="2">
        <v>199.986470725449</v>
      </c>
      <c r="K231" s="2">
        <v>1039.119898</v>
      </c>
      <c r="L231" s="2">
        <v>400</v>
      </c>
      <c r="M231" s="2">
        <v>8075.9419743783</v>
      </c>
      <c r="O231" s="5">
        <v>0.896</v>
      </c>
      <c r="P231" s="6">
        <v>13</v>
      </c>
      <c r="Q231" s="5">
        <v>0.965</v>
      </c>
      <c r="R231" s="6">
        <v>4</v>
      </c>
      <c r="S231" s="5">
        <v>0.985</v>
      </c>
      <c r="T231" s="6">
        <v>12</v>
      </c>
    </row>
    <row r="232" spans="1:20">
      <c r="A232">
        <v>50</v>
      </c>
      <c r="C232" t="s">
        <v>70</v>
      </c>
      <c r="D232" t="s">
        <v>70</v>
      </c>
      <c r="E232">
        <v>43</v>
      </c>
      <c r="F232" s="2">
        <v>18.17</v>
      </c>
      <c r="G232" s="2">
        <v>1.42</v>
      </c>
      <c r="H232" s="2">
        <v>8362.6</v>
      </c>
      <c r="I232" s="2">
        <v>95.89</v>
      </c>
      <c r="J232" s="2">
        <v>236.031611628563</v>
      </c>
      <c r="K232" s="2">
        <v>454.07035</v>
      </c>
      <c r="L232" s="2">
        <v>300</v>
      </c>
      <c r="M232" s="2">
        <v>10279.778733866</v>
      </c>
      <c r="O232" s="5">
        <v>0.879</v>
      </c>
      <c r="P232" s="6">
        <v>14</v>
      </c>
      <c r="Q232" s="5">
        <v>0.963</v>
      </c>
      <c r="R232" s="6">
        <v>5</v>
      </c>
      <c r="S232" s="5">
        <v>0.984</v>
      </c>
      <c r="T232" s="6">
        <v>13</v>
      </c>
    </row>
    <row r="233" spans="1:20">
      <c r="A233">
        <v>51</v>
      </c>
      <c r="C233" t="s">
        <v>71</v>
      </c>
      <c r="D233" t="s">
        <v>144</v>
      </c>
      <c r="E233">
        <v>44</v>
      </c>
      <c r="F233" s="2">
        <v>17.95</v>
      </c>
      <c r="G233" s="2">
        <v>1.8</v>
      </c>
      <c r="H233" s="2">
        <v>7118.71</v>
      </c>
      <c r="I233" s="2">
        <v>86.05</v>
      </c>
      <c r="J233" s="2">
        <v>313.047933157432</v>
      </c>
      <c r="K233" s="2">
        <v>1665.421752</v>
      </c>
      <c r="L233" s="2">
        <v>259</v>
      </c>
      <c r="M233" s="2">
        <v>8137.52857796068</v>
      </c>
      <c r="O233" s="5">
        <v>0.877</v>
      </c>
      <c r="P233" s="6">
        <v>15</v>
      </c>
      <c r="Q233" s="5">
        <v>0.959</v>
      </c>
      <c r="R233" s="6">
        <v>6</v>
      </c>
      <c r="S233" s="5">
        <v>0.981</v>
      </c>
      <c r="T233" s="6">
        <v>14</v>
      </c>
    </row>
    <row r="234" spans="1:20">
      <c r="A234">
        <v>53</v>
      </c>
      <c r="C234" t="s">
        <v>72</v>
      </c>
      <c r="D234" t="s">
        <v>73</v>
      </c>
      <c r="E234">
        <v>45</v>
      </c>
      <c r="F234" s="2">
        <v>7.89</v>
      </c>
      <c r="G234" s="2">
        <v>0.32</v>
      </c>
      <c r="H234" s="2">
        <v>3335.94</v>
      </c>
      <c r="I234" s="2">
        <v>55.09</v>
      </c>
      <c r="J234" s="2">
        <v>170.02752293578</v>
      </c>
      <c r="K234" s="2">
        <v>3487.639069</v>
      </c>
      <c r="L234" s="2">
        <v>160</v>
      </c>
      <c r="M234" s="2">
        <v>9762.77436347673</v>
      </c>
      <c r="O234" s="5">
        <v>0.873</v>
      </c>
      <c r="P234" s="6">
        <v>16</v>
      </c>
      <c r="Q234" s="5">
        <v>0.933</v>
      </c>
      <c r="R234" s="6">
        <v>7</v>
      </c>
      <c r="S234" s="5">
        <v>0.981</v>
      </c>
      <c r="T234" s="6">
        <v>15</v>
      </c>
    </row>
    <row r="235" spans="1:20">
      <c r="A235">
        <v>54</v>
      </c>
      <c r="C235" t="s">
        <v>73</v>
      </c>
      <c r="D235" t="s">
        <v>145</v>
      </c>
      <c r="E235">
        <v>46</v>
      </c>
      <c r="F235" s="2">
        <v>8.36</v>
      </c>
      <c r="G235" s="2">
        <v>0.97</v>
      </c>
      <c r="H235" s="2">
        <v>7166.07</v>
      </c>
      <c r="I235" s="2">
        <v>90.3</v>
      </c>
      <c r="J235" s="2">
        <v>408.090546697039</v>
      </c>
      <c r="K235" s="2">
        <v>1045.295944</v>
      </c>
      <c r="L235" s="2">
        <v>291</v>
      </c>
      <c r="M235" s="2">
        <v>12441.09375</v>
      </c>
      <c r="O235" s="5">
        <v>0.872</v>
      </c>
      <c r="P235" s="6">
        <v>17</v>
      </c>
      <c r="Q235" s="5">
        <v>0.927</v>
      </c>
      <c r="R235" s="6">
        <v>8</v>
      </c>
      <c r="S235" s="5">
        <v>0.974</v>
      </c>
      <c r="T235" s="6">
        <v>16</v>
      </c>
    </row>
    <row r="236" spans="1:20">
      <c r="A236">
        <v>55</v>
      </c>
      <c r="C236" t="s">
        <v>74</v>
      </c>
      <c r="D236" t="s">
        <v>146</v>
      </c>
      <c r="E236">
        <v>47</v>
      </c>
      <c r="F236" s="2">
        <v>10.65</v>
      </c>
      <c r="G236" s="2">
        <v>0.54</v>
      </c>
      <c r="H236" s="2">
        <v>3826.7</v>
      </c>
      <c r="I236" s="2">
        <v>63.96</v>
      </c>
      <c r="J236" s="2">
        <v>171.986516853933</v>
      </c>
      <c r="K236" s="2">
        <v>997.731416</v>
      </c>
      <c r="L236" s="2">
        <v>200</v>
      </c>
      <c r="M236" s="2">
        <v>5494.18521177315</v>
      </c>
      <c r="O236" s="5">
        <v>0.87</v>
      </c>
      <c r="P236" s="6">
        <v>18</v>
      </c>
      <c r="Q236" s="5">
        <v>0.925</v>
      </c>
      <c r="R236" s="6">
        <v>9</v>
      </c>
      <c r="S236" s="5">
        <v>0.971</v>
      </c>
      <c r="T236" s="6">
        <v>17</v>
      </c>
    </row>
    <row r="237" spans="1:20">
      <c r="A237">
        <v>57</v>
      </c>
      <c r="C237" t="s">
        <v>75</v>
      </c>
      <c r="D237" t="s">
        <v>147</v>
      </c>
      <c r="E237">
        <v>48</v>
      </c>
      <c r="F237" s="2">
        <v>10.23</v>
      </c>
      <c r="G237" s="2">
        <v>1.07</v>
      </c>
      <c r="H237" s="2">
        <v>6092.12</v>
      </c>
      <c r="I237" s="2">
        <v>91.56</v>
      </c>
      <c r="J237" s="2">
        <v>247.044606650446</v>
      </c>
      <c r="K237" s="2">
        <v>337.571325</v>
      </c>
      <c r="L237" s="2">
        <v>300</v>
      </c>
      <c r="M237" s="2">
        <v>5426.79494031712</v>
      </c>
      <c r="O237" s="5">
        <v>0.869</v>
      </c>
      <c r="P237" s="6">
        <v>19</v>
      </c>
      <c r="Q237" s="5">
        <v>0.908</v>
      </c>
      <c r="R237" s="6">
        <v>10</v>
      </c>
      <c r="S237" s="5">
        <v>0.97</v>
      </c>
      <c r="T237" s="6">
        <v>18</v>
      </c>
    </row>
    <row r="238" spans="1:20">
      <c r="A238">
        <v>58</v>
      </c>
      <c r="C238" t="s">
        <v>76</v>
      </c>
      <c r="D238" t="s">
        <v>148</v>
      </c>
      <c r="E238">
        <v>49</v>
      </c>
      <c r="F238" s="2">
        <v>40.12</v>
      </c>
      <c r="G238" s="2">
        <v>2.85</v>
      </c>
      <c r="H238" s="2">
        <v>21788.49</v>
      </c>
      <c r="I238" s="2">
        <v>100</v>
      </c>
      <c r="J238" s="2">
        <v>887.153501628665</v>
      </c>
      <c r="K238" s="2">
        <v>2099.720919</v>
      </c>
      <c r="L238" s="2">
        <v>562</v>
      </c>
      <c r="M238" s="2">
        <v>19485.3246288678</v>
      </c>
      <c r="O238" s="5">
        <v>0.868</v>
      </c>
      <c r="P238" s="6">
        <v>20</v>
      </c>
      <c r="Q238" s="5">
        <v>0.899</v>
      </c>
      <c r="R238" s="6">
        <v>11</v>
      </c>
      <c r="S238" s="5">
        <v>0.969</v>
      </c>
      <c r="T238" s="6">
        <v>19</v>
      </c>
    </row>
    <row r="239" spans="1:20">
      <c r="A239">
        <v>59</v>
      </c>
      <c r="C239" t="s">
        <v>77</v>
      </c>
      <c r="D239" t="s">
        <v>79</v>
      </c>
      <c r="E239">
        <v>50</v>
      </c>
      <c r="F239" s="2">
        <v>28.19</v>
      </c>
      <c r="G239" s="2">
        <v>1.59</v>
      </c>
      <c r="H239" s="2">
        <v>15856.98</v>
      </c>
      <c r="I239" s="2">
        <v>98.45</v>
      </c>
      <c r="J239" s="2">
        <v>396.028471528472</v>
      </c>
      <c r="K239" s="2">
        <v>2076.648348</v>
      </c>
      <c r="L239" s="2">
        <v>470</v>
      </c>
      <c r="M239" s="2">
        <v>24216.5241295052</v>
      </c>
      <c r="O239" s="5">
        <v>0.862</v>
      </c>
      <c r="P239" s="6">
        <v>21</v>
      </c>
      <c r="Q239" s="5">
        <v>0.898</v>
      </c>
      <c r="R239" s="6">
        <v>12</v>
      </c>
      <c r="S239" s="5">
        <v>0.966</v>
      </c>
      <c r="T239" s="6">
        <v>20</v>
      </c>
    </row>
    <row r="240" spans="1:20">
      <c r="A240">
        <v>60</v>
      </c>
      <c r="C240" t="s">
        <v>78</v>
      </c>
      <c r="D240" t="s">
        <v>149</v>
      </c>
      <c r="E240">
        <v>51</v>
      </c>
      <c r="F240" s="2">
        <v>35.65</v>
      </c>
      <c r="G240" s="2">
        <v>2.18</v>
      </c>
      <c r="H240" s="2">
        <v>15177.31</v>
      </c>
      <c r="I240" s="2">
        <v>97.5</v>
      </c>
      <c r="J240" s="2">
        <v>599.893675889328</v>
      </c>
      <c r="K240" s="2">
        <v>248.350228</v>
      </c>
      <c r="L240" s="2">
        <v>715</v>
      </c>
      <c r="M240" s="2">
        <v>13948.4514290966</v>
      </c>
      <c r="O240" s="5">
        <v>0.851</v>
      </c>
      <c r="P240" s="6">
        <v>22</v>
      </c>
      <c r="Q240" s="5">
        <v>0.894</v>
      </c>
      <c r="R240" s="6">
        <v>13</v>
      </c>
      <c r="S240" s="5">
        <v>0.958</v>
      </c>
      <c r="T240" s="6">
        <v>21</v>
      </c>
    </row>
    <row r="241" spans="1:20">
      <c r="A241">
        <v>61</v>
      </c>
      <c r="C241" t="s">
        <v>79</v>
      </c>
      <c r="D241" t="s">
        <v>150</v>
      </c>
      <c r="E241">
        <v>52</v>
      </c>
      <c r="F241" s="2">
        <v>27.11</v>
      </c>
      <c r="G241" s="2">
        <v>1.51</v>
      </c>
      <c r="H241" s="2">
        <v>15727.26</v>
      </c>
      <c r="I241" s="2">
        <v>99.13</v>
      </c>
      <c r="J241" s="2">
        <v>292.98174366617</v>
      </c>
      <c r="K241" s="2">
        <v>317.686842</v>
      </c>
      <c r="L241" s="2">
        <v>465</v>
      </c>
      <c r="M241" s="2">
        <v>18587.9446873892</v>
      </c>
      <c r="O241" s="5">
        <v>0.849</v>
      </c>
      <c r="P241" s="6">
        <v>23</v>
      </c>
      <c r="Q241" s="5">
        <v>0.894</v>
      </c>
      <c r="R241" s="6">
        <v>14</v>
      </c>
      <c r="S241" s="5">
        <v>0.956</v>
      </c>
      <c r="T241" s="6">
        <v>22</v>
      </c>
    </row>
    <row r="242" spans="1:20">
      <c r="A242">
        <v>62</v>
      </c>
      <c r="C242" t="s">
        <v>80</v>
      </c>
      <c r="D242" t="s">
        <v>82</v>
      </c>
      <c r="E242">
        <v>53</v>
      </c>
      <c r="F242" s="2">
        <v>15.46</v>
      </c>
      <c r="G242" s="2">
        <v>1.52</v>
      </c>
      <c r="H242" s="2">
        <v>12055.48</v>
      </c>
      <c r="I242" s="2">
        <v>83.02</v>
      </c>
      <c r="J242" s="2">
        <v>508.026970080067</v>
      </c>
      <c r="K242" s="2">
        <v>383.118428</v>
      </c>
      <c r="L242" s="2">
        <v>780</v>
      </c>
      <c r="M242" s="2">
        <v>10133.2100529545</v>
      </c>
      <c r="O242" s="5">
        <v>0.84</v>
      </c>
      <c r="P242" s="6">
        <v>24</v>
      </c>
      <c r="Q242" s="5">
        <v>0.894</v>
      </c>
      <c r="R242" s="6">
        <v>15</v>
      </c>
      <c r="S242" s="5">
        <v>0.955</v>
      </c>
      <c r="T242" s="6">
        <v>23</v>
      </c>
    </row>
    <row r="243" spans="1:20">
      <c r="A243">
        <v>63</v>
      </c>
      <c r="C243" t="s">
        <v>81</v>
      </c>
      <c r="D243" t="s">
        <v>151</v>
      </c>
      <c r="E243">
        <v>54</v>
      </c>
      <c r="F243" s="2">
        <v>23.16</v>
      </c>
      <c r="G243" s="2">
        <v>0.72</v>
      </c>
      <c r="H243" s="2">
        <v>8258.35</v>
      </c>
      <c r="I243" s="2">
        <v>85.65</v>
      </c>
      <c r="J243" s="2">
        <v>461.876398210291</v>
      </c>
      <c r="K243" s="2">
        <v>1014.409312</v>
      </c>
      <c r="L243" s="2">
        <v>360</v>
      </c>
      <c r="M243" s="2">
        <v>17733.1973373416</v>
      </c>
      <c r="O243" s="5">
        <v>0.838</v>
      </c>
      <c r="P243" s="6">
        <v>25</v>
      </c>
      <c r="Q243" s="5">
        <v>0.887</v>
      </c>
      <c r="R243" s="6">
        <v>16</v>
      </c>
      <c r="S243" s="5">
        <v>0.954</v>
      </c>
      <c r="T243" s="6">
        <v>24</v>
      </c>
    </row>
    <row r="244" spans="1:20">
      <c r="A244">
        <v>64</v>
      </c>
      <c r="C244" t="s">
        <v>82</v>
      </c>
      <c r="D244" t="s">
        <v>152</v>
      </c>
      <c r="E244">
        <v>55</v>
      </c>
      <c r="F244" s="2">
        <v>17.08</v>
      </c>
      <c r="G244" s="2">
        <v>1.24</v>
      </c>
      <c r="H244" s="2">
        <v>11923.86</v>
      </c>
      <c r="I244" s="2">
        <v>99.64</v>
      </c>
      <c r="J244" s="2">
        <v>360.019927536232</v>
      </c>
      <c r="K244" s="2">
        <v>1722.05579</v>
      </c>
      <c r="L244" s="2">
        <v>490</v>
      </c>
      <c r="M244" s="2">
        <v>9405.15854235684</v>
      </c>
      <c r="O244" s="5">
        <v>0.834</v>
      </c>
      <c r="P244" s="6">
        <v>26</v>
      </c>
      <c r="Q244" s="5">
        <v>0.887</v>
      </c>
      <c r="R244" s="6">
        <v>17</v>
      </c>
      <c r="S244" s="5">
        <v>0.954</v>
      </c>
      <c r="T244" s="6">
        <v>25</v>
      </c>
    </row>
    <row r="245" spans="1:20">
      <c r="A245">
        <v>65</v>
      </c>
      <c r="C245" t="s">
        <v>83</v>
      </c>
      <c r="D245" t="s">
        <v>85</v>
      </c>
      <c r="E245">
        <v>56</v>
      </c>
      <c r="F245" s="2">
        <v>8.41</v>
      </c>
      <c r="G245" s="2">
        <v>1.45</v>
      </c>
      <c r="H245" s="2">
        <v>8142.25</v>
      </c>
      <c r="I245" s="2">
        <v>98</v>
      </c>
      <c r="J245" s="2">
        <v>309.944803958888</v>
      </c>
      <c r="K245" s="2">
        <v>59.876425</v>
      </c>
      <c r="L245" s="2">
        <v>380</v>
      </c>
      <c r="M245" s="2">
        <v>8088.05999801331</v>
      </c>
      <c r="O245" s="5">
        <v>0.821</v>
      </c>
      <c r="P245" s="6">
        <v>27</v>
      </c>
      <c r="Q245" s="5">
        <v>0.881</v>
      </c>
      <c r="R245" s="6">
        <v>18</v>
      </c>
      <c r="S245" s="5">
        <v>0.954</v>
      </c>
      <c r="T245" s="6">
        <v>26</v>
      </c>
    </row>
    <row r="246" spans="1:20">
      <c r="A246">
        <v>66</v>
      </c>
      <c r="C246" t="s">
        <v>84</v>
      </c>
      <c r="D246" t="s">
        <v>153</v>
      </c>
      <c r="E246">
        <v>57</v>
      </c>
      <c r="F246" s="2">
        <v>21.15</v>
      </c>
      <c r="G246" s="2">
        <v>0.75</v>
      </c>
      <c r="H246" s="2">
        <v>9150.82</v>
      </c>
      <c r="I246" s="2">
        <v>100</v>
      </c>
      <c r="J246" s="2">
        <v>347.939923954373</v>
      </c>
      <c r="K246" s="2">
        <v>423.15754</v>
      </c>
      <c r="L246" s="2">
        <v>295</v>
      </c>
      <c r="M246" s="2">
        <v>6226.31829625094</v>
      </c>
      <c r="O246" s="5">
        <v>0.817</v>
      </c>
      <c r="P246" s="6">
        <v>28</v>
      </c>
      <c r="Q246" s="5">
        <v>0.87</v>
      </c>
      <c r="R246" s="6">
        <v>19</v>
      </c>
      <c r="S246" s="5">
        <v>0.952</v>
      </c>
      <c r="T246" s="6">
        <v>27</v>
      </c>
    </row>
    <row r="247" spans="1:20">
      <c r="A247">
        <v>67</v>
      </c>
      <c r="C247" t="s">
        <v>85</v>
      </c>
      <c r="D247" t="s">
        <v>154</v>
      </c>
      <c r="E247">
        <v>58</v>
      </c>
      <c r="F247" s="2">
        <v>19.39</v>
      </c>
      <c r="G247" s="2">
        <v>1.09</v>
      </c>
      <c r="H247" s="2">
        <v>6758.82</v>
      </c>
      <c r="I247" s="2">
        <v>97.84</v>
      </c>
      <c r="J247" s="2">
        <v>296.960456942003</v>
      </c>
      <c r="K247" s="2">
        <v>1708.69105</v>
      </c>
      <c r="L247" s="2">
        <v>203</v>
      </c>
      <c r="M247" s="2">
        <v>7030.91646728389</v>
      </c>
      <c r="O247" s="5">
        <v>0.807</v>
      </c>
      <c r="P247" s="6">
        <v>29</v>
      </c>
      <c r="Q247" s="5">
        <v>0.868</v>
      </c>
      <c r="R247" s="6">
        <v>20</v>
      </c>
      <c r="S247" s="5">
        <v>0.946</v>
      </c>
      <c r="T247" s="6">
        <v>28</v>
      </c>
    </row>
    <row r="248" spans="1:20">
      <c r="A248">
        <v>68</v>
      </c>
      <c r="C248" t="s">
        <v>86</v>
      </c>
      <c r="D248" t="s">
        <v>88</v>
      </c>
      <c r="E248">
        <v>59</v>
      </c>
      <c r="F248" s="2">
        <v>21.62</v>
      </c>
      <c r="G248" s="2">
        <v>0.41</v>
      </c>
      <c r="H248" s="2">
        <v>10294.29</v>
      </c>
      <c r="I248" s="2">
        <v>109.18</v>
      </c>
      <c r="J248" s="2">
        <v>359.94020979021</v>
      </c>
      <c r="K248" s="2">
        <v>1267.201776</v>
      </c>
      <c r="L248" s="2">
        <v>232</v>
      </c>
      <c r="M248" s="2">
        <v>9201.18877368609</v>
      </c>
      <c r="O248" s="5">
        <v>0.805</v>
      </c>
      <c r="P248" s="6">
        <v>30</v>
      </c>
      <c r="Q248" s="5">
        <v>0.867</v>
      </c>
      <c r="R248" s="6">
        <v>21</v>
      </c>
      <c r="S248" s="5">
        <v>0.944</v>
      </c>
      <c r="T248" s="6">
        <v>29</v>
      </c>
    </row>
    <row r="249" spans="1:20">
      <c r="A249">
        <v>69</v>
      </c>
      <c r="C249" t="s">
        <v>87</v>
      </c>
      <c r="D249" t="s">
        <v>155</v>
      </c>
      <c r="E249">
        <v>60</v>
      </c>
      <c r="F249" s="2">
        <v>16.16</v>
      </c>
      <c r="G249" s="2">
        <v>1</v>
      </c>
      <c r="H249" s="2">
        <v>6714.29</v>
      </c>
      <c r="I249" s="2">
        <v>82.74</v>
      </c>
      <c r="J249" s="2">
        <v>192.994826099454</v>
      </c>
      <c r="K249" s="2">
        <v>751.824186</v>
      </c>
      <c r="L249" s="2">
        <v>330</v>
      </c>
      <c r="M249" s="2">
        <v>4796.26401885849</v>
      </c>
      <c r="O249" s="5">
        <v>0.797</v>
      </c>
      <c r="P249" s="6">
        <v>1</v>
      </c>
      <c r="Q249" s="5">
        <v>0.859</v>
      </c>
      <c r="R249" s="6">
        <v>22</v>
      </c>
      <c r="S249" s="5">
        <v>0.939</v>
      </c>
      <c r="T249" s="6">
        <v>30</v>
      </c>
    </row>
    <row r="250" spans="1:20">
      <c r="A250">
        <v>70</v>
      </c>
      <c r="C250" t="s">
        <v>88</v>
      </c>
      <c r="D250" t="s">
        <v>156</v>
      </c>
      <c r="E250">
        <v>61</v>
      </c>
      <c r="F250" s="2">
        <v>11.86</v>
      </c>
      <c r="G250" s="2">
        <v>0.61</v>
      </c>
      <c r="H250" s="2">
        <v>5377.76</v>
      </c>
      <c r="I250" s="2">
        <v>99.67</v>
      </c>
      <c r="J250" s="2">
        <v>184.993464052288</v>
      </c>
      <c r="K250" s="2">
        <v>949.814788</v>
      </c>
      <c r="L250" s="2">
        <v>299</v>
      </c>
      <c r="M250" s="2">
        <v>4273.49014621742</v>
      </c>
      <c r="O250" s="5">
        <v>0.795</v>
      </c>
      <c r="P250" s="6">
        <v>2</v>
      </c>
      <c r="Q250" s="5">
        <v>0.853</v>
      </c>
      <c r="R250" s="6">
        <v>23</v>
      </c>
      <c r="S250" s="5">
        <v>0.938</v>
      </c>
      <c r="T250" s="6">
        <v>31</v>
      </c>
    </row>
    <row r="251" spans="1:20">
      <c r="A251">
        <v>71</v>
      </c>
      <c r="C251" t="s">
        <v>89</v>
      </c>
      <c r="D251" t="s">
        <v>91</v>
      </c>
      <c r="E251">
        <v>62</v>
      </c>
      <c r="F251" s="2">
        <v>17.1</v>
      </c>
      <c r="G251" s="2">
        <v>1.24</v>
      </c>
      <c r="H251" s="2">
        <v>9664.48</v>
      </c>
      <c r="I251" s="2">
        <v>96.53</v>
      </c>
      <c r="J251" s="2">
        <v>495.106557377049</v>
      </c>
      <c r="K251" s="2">
        <v>487.28304</v>
      </c>
      <c r="L251" s="2">
        <v>365</v>
      </c>
      <c r="M251" s="2">
        <v>8793.08525156947</v>
      </c>
      <c r="O251" s="5">
        <v>0.793</v>
      </c>
      <c r="P251" s="6">
        <v>3</v>
      </c>
      <c r="Q251" s="5">
        <v>0.846</v>
      </c>
      <c r="R251" s="6">
        <v>24</v>
      </c>
      <c r="S251" s="5">
        <v>0.937</v>
      </c>
      <c r="T251" s="6">
        <v>32</v>
      </c>
    </row>
    <row r="252" spans="1:20">
      <c r="A252">
        <v>72</v>
      </c>
      <c r="C252" t="s">
        <v>90</v>
      </c>
      <c r="D252" t="s">
        <v>157</v>
      </c>
      <c r="E252">
        <v>63</v>
      </c>
      <c r="F252" s="2">
        <v>27.37</v>
      </c>
      <c r="G252" s="2">
        <v>1.22</v>
      </c>
      <c r="H252" s="2">
        <v>10075.15</v>
      </c>
      <c r="I252" s="2">
        <v>116.17</v>
      </c>
      <c r="J252" s="2">
        <v>370.001836210062</v>
      </c>
      <c r="K252" s="2">
        <v>1538.82585</v>
      </c>
      <c r="L252" s="2">
        <v>300</v>
      </c>
      <c r="M252" s="2">
        <v>10499.322634431</v>
      </c>
      <c r="O252" s="5">
        <v>0.79</v>
      </c>
      <c r="P252" s="6">
        <v>4</v>
      </c>
      <c r="Q252" s="5">
        <v>0.846</v>
      </c>
      <c r="R252" s="6">
        <v>25</v>
      </c>
      <c r="S252" s="5">
        <v>0.936</v>
      </c>
      <c r="T252" s="6">
        <v>33</v>
      </c>
    </row>
    <row r="253" spans="1:20">
      <c r="A253">
        <v>73</v>
      </c>
      <c r="C253" t="s">
        <v>91</v>
      </c>
      <c r="D253" t="s">
        <v>158</v>
      </c>
      <c r="E253">
        <v>64</v>
      </c>
      <c r="F253" s="2">
        <v>15.34</v>
      </c>
      <c r="G253" s="2">
        <v>0.83</v>
      </c>
      <c r="H253" s="2">
        <v>5760.51</v>
      </c>
      <c r="I253" s="2">
        <v>96.34</v>
      </c>
      <c r="J253" s="2">
        <v>300.967084639498</v>
      </c>
      <c r="K253" s="2">
        <v>242.529684</v>
      </c>
      <c r="L253" s="2">
        <v>260</v>
      </c>
      <c r="M253" s="2">
        <v>6747.6982546562</v>
      </c>
      <c r="O253" s="5">
        <v>0.781</v>
      </c>
      <c r="P253" s="6">
        <v>5</v>
      </c>
      <c r="Q253" s="5">
        <v>0.834</v>
      </c>
      <c r="R253" s="6">
        <v>26</v>
      </c>
      <c r="S253" s="5">
        <v>0.933</v>
      </c>
      <c r="T253" s="6">
        <v>34</v>
      </c>
    </row>
    <row r="254" spans="1:20">
      <c r="A254">
        <v>74</v>
      </c>
      <c r="C254" t="s">
        <v>92</v>
      </c>
      <c r="D254" t="s">
        <v>94</v>
      </c>
      <c r="E254">
        <v>65</v>
      </c>
      <c r="F254" s="2">
        <v>10.44</v>
      </c>
      <c r="G254" s="2">
        <v>1.03</v>
      </c>
      <c r="H254" s="2">
        <v>5992.6</v>
      </c>
      <c r="I254" s="2">
        <v>92.09</v>
      </c>
      <c r="J254" s="2">
        <v>275.937954435288</v>
      </c>
      <c r="K254" s="2">
        <v>448.924644</v>
      </c>
      <c r="L254" s="2">
        <v>280</v>
      </c>
      <c r="M254" s="2">
        <v>4615.01732768579</v>
      </c>
      <c r="O254" s="5">
        <v>0.757</v>
      </c>
      <c r="P254" s="6">
        <v>6</v>
      </c>
      <c r="Q254" s="5">
        <v>0.831</v>
      </c>
      <c r="R254" s="6">
        <v>27</v>
      </c>
      <c r="S254" s="5">
        <v>0.924</v>
      </c>
      <c r="T254" s="6">
        <v>35</v>
      </c>
    </row>
    <row r="255" spans="1:20">
      <c r="A255">
        <v>75</v>
      </c>
      <c r="C255" t="s">
        <v>93</v>
      </c>
      <c r="D255" t="s">
        <v>159</v>
      </c>
      <c r="E255">
        <v>66</v>
      </c>
      <c r="F255" s="2">
        <v>13.24</v>
      </c>
      <c r="G255" s="2">
        <v>1</v>
      </c>
      <c r="H255" s="2">
        <v>5949.88</v>
      </c>
      <c r="I255" s="2">
        <v>95.89</v>
      </c>
      <c r="J255" s="2">
        <v>98.9996672212978</v>
      </c>
      <c r="K255" s="2">
        <v>412.262784</v>
      </c>
      <c r="L255" s="2">
        <v>200</v>
      </c>
      <c r="M255" s="2">
        <v>7814.39453638035</v>
      </c>
      <c r="O255" s="5">
        <v>0.756</v>
      </c>
      <c r="P255" s="6">
        <v>7</v>
      </c>
      <c r="Q255" s="5">
        <v>0.814</v>
      </c>
      <c r="R255" s="6">
        <v>28</v>
      </c>
      <c r="S255" s="5">
        <v>0.924</v>
      </c>
      <c r="T255" s="6">
        <v>36</v>
      </c>
    </row>
    <row r="256" spans="1:20">
      <c r="A256">
        <v>76</v>
      </c>
      <c r="C256" t="s">
        <v>94</v>
      </c>
      <c r="D256" t="s">
        <v>160</v>
      </c>
      <c r="E256">
        <v>67</v>
      </c>
      <c r="F256" s="2">
        <v>19.02</v>
      </c>
      <c r="G256" s="2">
        <v>0.78</v>
      </c>
      <c r="H256" s="2">
        <v>6983.94</v>
      </c>
      <c r="I256" s="2">
        <v>98.14</v>
      </c>
      <c r="J256" s="2">
        <v>154.992010652463</v>
      </c>
      <c r="K256" s="2">
        <v>68.404788</v>
      </c>
      <c r="L256" s="2">
        <v>230</v>
      </c>
      <c r="M256" s="2">
        <v>10649.4967978042</v>
      </c>
      <c r="O256" s="5">
        <v>0.756</v>
      </c>
      <c r="P256" s="6">
        <v>8</v>
      </c>
      <c r="Q256" s="5">
        <v>0.81</v>
      </c>
      <c r="R256" s="6">
        <v>29</v>
      </c>
      <c r="S256" s="5">
        <v>0.922</v>
      </c>
      <c r="T256" s="6">
        <v>37</v>
      </c>
    </row>
    <row r="257" spans="1:20">
      <c r="A257">
        <v>77</v>
      </c>
      <c r="C257" t="s">
        <v>95</v>
      </c>
      <c r="D257" t="s">
        <v>97</v>
      </c>
      <c r="E257">
        <v>68</v>
      </c>
      <c r="F257" s="2">
        <v>16.4</v>
      </c>
      <c r="G257" s="2">
        <v>0.78</v>
      </c>
      <c r="H257" s="2">
        <v>4714.7</v>
      </c>
      <c r="I257" s="2">
        <v>99.7</v>
      </c>
      <c r="J257" s="2">
        <v>223.02270577105</v>
      </c>
      <c r="K257" s="2">
        <v>1538.16666</v>
      </c>
      <c r="L257" s="2">
        <v>255</v>
      </c>
      <c r="M257" s="2">
        <v>6429.42861039138</v>
      </c>
      <c r="O257" s="5">
        <v>0.728</v>
      </c>
      <c r="P257" s="6">
        <v>9</v>
      </c>
      <c r="Q257" s="5">
        <v>0.808</v>
      </c>
      <c r="R257" s="6">
        <v>30</v>
      </c>
      <c r="S257" s="5">
        <v>0.92</v>
      </c>
      <c r="T257" s="6">
        <v>38</v>
      </c>
    </row>
    <row r="258" spans="1:20">
      <c r="A258">
        <v>78</v>
      </c>
      <c r="C258" t="s">
        <v>96</v>
      </c>
      <c r="D258" t="s">
        <v>161</v>
      </c>
      <c r="E258">
        <v>69</v>
      </c>
      <c r="F258" s="2">
        <v>9.35</v>
      </c>
      <c r="G258" s="2">
        <v>0.42</v>
      </c>
      <c r="H258" s="2">
        <v>3874.6</v>
      </c>
      <c r="I258" s="2">
        <v>86.56</v>
      </c>
      <c r="J258" s="2">
        <v>296.904214559387</v>
      </c>
      <c r="K258" s="2">
        <v>793.009949</v>
      </c>
      <c r="L258" s="2">
        <v>181</v>
      </c>
      <c r="M258" s="2">
        <v>5088.78381928027</v>
      </c>
      <c r="O258" s="5">
        <v>0.723</v>
      </c>
      <c r="P258" s="6">
        <v>10</v>
      </c>
      <c r="Q258" s="5">
        <v>0.796</v>
      </c>
      <c r="R258" s="6">
        <v>1</v>
      </c>
      <c r="S258" s="5">
        <v>0.918</v>
      </c>
      <c r="T258" s="6">
        <v>39</v>
      </c>
    </row>
    <row r="259" spans="1:20">
      <c r="A259">
        <v>79</v>
      </c>
      <c r="C259" t="s">
        <v>97</v>
      </c>
      <c r="D259" t="s">
        <v>162</v>
      </c>
      <c r="E259">
        <v>70</v>
      </c>
      <c r="F259" s="2">
        <v>8.94</v>
      </c>
      <c r="G259" s="2">
        <v>1.01</v>
      </c>
      <c r="H259" s="2">
        <v>5400.85</v>
      </c>
      <c r="I259" s="2">
        <v>100</v>
      </c>
      <c r="J259" s="2">
        <v>310.037313432836</v>
      </c>
      <c r="K259" s="2">
        <v>346.576662</v>
      </c>
      <c r="L259" s="2">
        <v>161</v>
      </c>
      <c r="M259" s="2">
        <v>7062.70432849484</v>
      </c>
      <c r="O259" s="5">
        <v>0.714</v>
      </c>
      <c r="P259" s="6">
        <v>11</v>
      </c>
      <c r="Q259" s="5">
        <v>0.793</v>
      </c>
      <c r="R259" s="6">
        <v>2</v>
      </c>
      <c r="S259" s="5">
        <v>0.917</v>
      </c>
      <c r="T259" s="6">
        <v>40</v>
      </c>
    </row>
    <row r="260" spans="1:20">
      <c r="A260">
        <v>80</v>
      </c>
      <c r="C260" t="s">
        <v>98</v>
      </c>
      <c r="D260" t="s">
        <v>100</v>
      </c>
      <c r="E260">
        <v>71</v>
      </c>
      <c r="F260" s="2">
        <v>15.53</v>
      </c>
      <c r="G260" s="2">
        <v>1.26</v>
      </c>
      <c r="H260" s="2">
        <v>8261.18</v>
      </c>
      <c r="I260" s="2">
        <v>95.39</v>
      </c>
      <c r="J260" s="2">
        <v>250.035714285714</v>
      </c>
      <c r="K260" s="2">
        <v>1674.146915</v>
      </c>
      <c r="L260" s="2">
        <v>300</v>
      </c>
      <c r="M260" s="2">
        <v>23050.1674107143</v>
      </c>
      <c r="O260" s="5">
        <v>0.713</v>
      </c>
      <c r="P260" s="6">
        <v>12</v>
      </c>
      <c r="Q260" s="5">
        <v>0.789</v>
      </c>
      <c r="R260" s="6">
        <v>3</v>
      </c>
      <c r="S260" s="5">
        <v>0.909</v>
      </c>
      <c r="T260" s="6">
        <v>41</v>
      </c>
    </row>
    <row r="261" spans="1:20">
      <c r="A261">
        <v>81</v>
      </c>
      <c r="C261" t="s">
        <v>99</v>
      </c>
      <c r="D261" t="s">
        <v>163</v>
      </c>
      <c r="E261">
        <v>72</v>
      </c>
      <c r="F261" s="2">
        <v>12.56</v>
      </c>
      <c r="G261" s="2">
        <v>0.48</v>
      </c>
      <c r="H261" s="2">
        <v>6534.91</v>
      </c>
      <c r="I261" s="2">
        <v>94.87</v>
      </c>
      <c r="J261" s="2">
        <v>386.910005920663</v>
      </c>
      <c r="K261" s="2">
        <v>1187.698968</v>
      </c>
      <c r="L261" s="2">
        <v>300</v>
      </c>
      <c r="M261" s="2">
        <v>6859.35761519891</v>
      </c>
      <c r="O261" s="5">
        <v>0.709</v>
      </c>
      <c r="P261" s="6">
        <v>13</v>
      </c>
      <c r="Q261" s="5">
        <v>0.775</v>
      </c>
      <c r="R261" s="6">
        <v>4</v>
      </c>
      <c r="S261" s="5">
        <v>0.896</v>
      </c>
      <c r="T261" s="6">
        <v>42</v>
      </c>
    </row>
    <row r="262" spans="1:20">
      <c r="A262">
        <v>82</v>
      </c>
      <c r="C262" t="s">
        <v>100</v>
      </c>
      <c r="D262" t="s">
        <v>164</v>
      </c>
      <c r="E262">
        <v>73</v>
      </c>
      <c r="F262" s="2">
        <v>12.96</v>
      </c>
      <c r="G262" s="2">
        <v>1.19</v>
      </c>
      <c r="H262" s="2">
        <v>8360.33</v>
      </c>
      <c r="I262" s="2">
        <v>98.72</v>
      </c>
      <c r="J262" s="2">
        <v>168.013062700965</v>
      </c>
      <c r="K262" s="2">
        <v>389.345185</v>
      </c>
      <c r="L262" s="2">
        <v>400</v>
      </c>
      <c r="M262" s="2">
        <v>9344.28299988823</v>
      </c>
      <c r="O262" s="5">
        <v>0.705</v>
      </c>
      <c r="P262" s="6">
        <v>14</v>
      </c>
      <c r="Q262" s="5">
        <v>0.764</v>
      </c>
      <c r="R262" s="6">
        <v>5</v>
      </c>
      <c r="S262" s="5">
        <v>0.895</v>
      </c>
      <c r="T262" s="6">
        <v>43</v>
      </c>
    </row>
    <row r="263" spans="1:20">
      <c r="A263">
        <v>83</v>
      </c>
      <c r="C263" t="s">
        <v>101</v>
      </c>
      <c r="D263" t="s">
        <v>103</v>
      </c>
      <c r="E263">
        <v>74</v>
      </c>
      <c r="F263" s="2">
        <v>12.49</v>
      </c>
      <c r="G263" s="2">
        <v>1.01</v>
      </c>
      <c r="H263" s="2">
        <v>5547.6</v>
      </c>
      <c r="I263" s="2">
        <v>120.66</v>
      </c>
      <c r="J263" s="2">
        <v>221.992797118848</v>
      </c>
      <c r="K263" s="2">
        <v>375.516298</v>
      </c>
      <c r="L263" s="2">
        <v>165</v>
      </c>
      <c r="M263" s="2">
        <v>6158.52575488455</v>
      </c>
      <c r="O263" s="5">
        <v>0.7</v>
      </c>
      <c r="P263" s="6">
        <v>15</v>
      </c>
      <c r="Q263" s="5">
        <v>0.762</v>
      </c>
      <c r="R263" s="6">
        <v>6</v>
      </c>
      <c r="S263" s="5">
        <v>0.887</v>
      </c>
      <c r="T263" s="6">
        <v>44</v>
      </c>
    </row>
    <row r="264" spans="1:20">
      <c r="A264">
        <v>84</v>
      </c>
      <c r="C264" t="s">
        <v>102</v>
      </c>
      <c r="D264" t="s">
        <v>165</v>
      </c>
      <c r="E264">
        <v>75</v>
      </c>
      <c r="F264" s="2">
        <v>14.8</v>
      </c>
      <c r="G264" s="2">
        <v>0.56</v>
      </c>
      <c r="H264" s="2">
        <v>4409.92</v>
      </c>
      <c r="I264" s="2">
        <v>77.77</v>
      </c>
      <c r="J264" s="2">
        <v>146.997333333333</v>
      </c>
      <c r="K264" s="2">
        <v>243.367067</v>
      </c>
      <c r="L264" s="2">
        <v>225</v>
      </c>
      <c r="M264" s="2">
        <v>6165.13351041521</v>
      </c>
      <c r="O264" s="5">
        <v>0.673</v>
      </c>
      <c r="P264" s="6">
        <v>16</v>
      </c>
      <c r="Q264" s="5">
        <v>0.762</v>
      </c>
      <c r="R264" s="6">
        <v>7</v>
      </c>
      <c r="S264" s="5">
        <v>0.881</v>
      </c>
      <c r="T264" s="6">
        <v>45</v>
      </c>
    </row>
    <row r="265" spans="1:20">
      <c r="A265">
        <v>85</v>
      </c>
      <c r="C265" t="s">
        <v>103</v>
      </c>
      <c r="D265" t="s">
        <v>166</v>
      </c>
      <c r="E265">
        <v>76</v>
      </c>
      <c r="F265" s="2">
        <v>5.67</v>
      </c>
      <c r="G265" s="2">
        <v>0.65</v>
      </c>
      <c r="H265" s="2">
        <v>4007.34</v>
      </c>
      <c r="I265" s="2">
        <v>95.94</v>
      </c>
      <c r="J265" s="2">
        <v>191.007626310772</v>
      </c>
      <c r="K265" s="2">
        <v>159.586525</v>
      </c>
      <c r="L265" s="2">
        <v>362</v>
      </c>
      <c r="M265" s="2">
        <v>2628.79821569142</v>
      </c>
      <c r="O265" s="5">
        <v>0.665</v>
      </c>
      <c r="P265" s="6">
        <v>17</v>
      </c>
      <c r="Q265" s="5">
        <v>0.744</v>
      </c>
      <c r="R265" s="6">
        <v>8</v>
      </c>
      <c r="S265" s="5">
        <v>0.879</v>
      </c>
      <c r="T265" s="6">
        <v>46</v>
      </c>
    </row>
    <row r="266" spans="1:20">
      <c r="A266">
        <v>86</v>
      </c>
      <c r="C266" t="s">
        <v>104</v>
      </c>
      <c r="D266" t="s">
        <v>106</v>
      </c>
      <c r="E266">
        <v>77</v>
      </c>
      <c r="F266" s="2">
        <v>22.86</v>
      </c>
      <c r="G266" s="2">
        <v>0.72</v>
      </c>
      <c r="H266" s="2">
        <v>6420.01</v>
      </c>
      <c r="I266" s="2">
        <v>89.69</v>
      </c>
      <c r="J266" s="2">
        <v>318.927471435668</v>
      </c>
      <c r="K266" s="2">
        <v>145.764534</v>
      </c>
      <c r="L266" s="2">
        <v>180</v>
      </c>
      <c r="M266" s="2">
        <v>6517.11501370419</v>
      </c>
      <c r="O266" s="5">
        <v>0.663</v>
      </c>
      <c r="P266" s="6">
        <v>18</v>
      </c>
      <c r="Q266" s="5">
        <v>0.74</v>
      </c>
      <c r="R266" s="6">
        <v>9</v>
      </c>
      <c r="S266" s="5">
        <v>0.87</v>
      </c>
      <c r="T266" s="6">
        <v>47</v>
      </c>
    </row>
    <row r="267" spans="1:20">
      <c r="A267">
        <v>87</v>
      </c>
      <c r="C267" t="s">
        <v>105</v>
      </c>
      <c r="D267" t="s">
        <v>167</v>
      </c>
      <c r="E267">
        <v>78</v>
      </c>
      <c r="F267" s="2">
        <v>16</v>
      </c>
      <c r="G267" s="2">
        <v>0.14</v>
      </c>
      <c r="H267" s="2">
        <v>4212.76</v>
      </c>
      <c r="I267" s="2">
        <v>86.56</v>
      </c>
      <c r="J267" s="2">
        <v>322.816858237548</v>
      </c>
      <c r="K267" s="2">
        <v>1429.151529</v>
      </c>
      <c r="L267" s="2">
        <v>105</v>
      </c>
      <c r="M267" s="2">
        <v>5532.91305489887</v>
      </c>
      <c r="O267" s="5">
        <v>0.655</v>
      </c>
      <c r="P267" s="6">
        <v>19</v>
      </c>
      <c r="Q267" s="5">
        <v>0.734</v>
      </c>
      <c r="R267" s="6">
        <v>10</v>
      </c>
      <c r="S267" s="5">
        <v>0.87</v>
      </c>
      <c r="T267" s="6">
        <v>48</v>
      </c>
    </row>
    <row r="268" spans="1:20">
      <c r="A268">
        <v>88</v>
      </c>
      <c r="C268" t="s">
        <v>106</v>
      </c>
      <c r="D268" t="s">
        <v>168</v>
      </c>
      <c r="E268">
        <v>79</v>
      </c>
      <c r="F268" s="2">
        <v>8</v>
      </c>
      <c r="G268" s="2">
        <v>0.28</v>
      </c>
      <c r="H268" s="2">
        <v>1998.27</v>
      </c>
      <c r="I268" s="2">
        <v>57.78</v>
      </c>
      <c r="J268" s="2">
        <v>73.0094994519547</v>
      </c>
      <c r="K268" s="2">
        <v>389.430608</v>
      </c>
      <c r="L268" s="2">
        <v>120</v>
      </c>
      <c r="M268" s="2">
        <v>937.362792006755</v>
      </c>
      <c r="O268" s="5">
        <v>0.643</v>
      </c>
      <c r="P268" s="6">
        <v>20</v>
      </c>
      <c r="Q268" s="5">
        <v>0.697</v>
      </c>
      <c r="R268" s="6">
        <v>11</v>
      </c>
      <c r="S268" s="5">
        <v>0.838</v>
      </c>
      <c r="T268" s="6">
        <v>49</v>
      </c>
    </row>
    <row r="269" spans="1:20">
      <c r="A269">
        <v>89</v>
      </c>
      <c r="C269" t="s">
        <v>107</v>
      </c>
      <c r="D269" t="s">
        <v>109</v>
      </c>
      <c r="E269">
        <v>80</v>
      </c>
      <c r="F269" s="2">
        <v>4.96</v>
      </c>
      <c r="G269" s="2">
        <v>0.39</v>
      </c>
      <c r="H269" s="2">
        <v>1369.95</v>
      </c>
      <c r="I269" s="2">
        <v>68.88</v>
      </c>
      <c r="J269" s="2">
        <v>107.02734375</v>
      </c>
      <c r="K269" s="2">
        <v>553.043296</v>
      </c>
      <c r="L269" s="2">
        <v>120</v>
      </c>
      <c r="M269" s="2">
        <v>1295.33850226929</v>
      </c>
      <c r="O269" s="5">
        <v>0.627</v>
      </c>
      <c r="P269" s="6">
        <v>21</v>
      </c>
      <c r="Q269" s="5">
        <v>0.674</v>
      </c>
      <c r="R269" s="6">
        <v>12</v>
      </c>
      <c r="S269" s="5">
        <v>0.793</v>
      </c>
      <c r="T269" s="6">
        <v>1</v>
      </c>
    </row>
    <row r="270" spans="1:20">
      <c r="A270">
        <v>90</v>
      </c>
      <c r="C270" t="s">
        <v>108</v>
      </c>
      <c r="D270" t="s">
        <v>169</v>
      </c>
      <c r="E270">
        <v>81</v>
      </c>
      <c r="F270" s="2">
        <v>4.1</v>
      </c>
      <c r="G270" s="2">
        <v>0.33</v>
      </c>
      <c r="H270" s="2">
        <v>1730.07</v>
      </c>
      <c r="I270" s="2">
        <v>75.21</v>
      </c>
      <c r="J270" s="2">
        <v>106.009191176471</v>
      </c>
      <c r="K270" s="2">
        <v>181.188396</v>
      </c>
      <c r="L270" s="2">
        <v>85</v>
      </c>
      <c r="M270" s="2">
        <v>2600.8268190018</v>
      </c>
      <c r="O270" s="5">
        <v>0.594</v>
      </c>
      <c r="P270" s="6">
        <v>1</v>
      </c>
      <c r="Q270" s="5">
        <v>0.663</v>
      </c>
      <c r="R270" s="6">
        <v>13</v>
      </c>
      <c r="S270" s="5">
        <v>0.761</v>
      </c>
      <c r="T270" s="6">
        <v>2</v>
      </c>
    </row>
    <row r="271" spans="1:20">
      <c r="A271">
        <v>91</v>
      </c>
      <c r="C271" t="s">
        <v>109</v>
      </c>
      <c r="D271" t="s">
        <v>170</v>
      </c>
      <c r="E271">
        <v>82</v>
      </c>
      <c r="F271" s="2">
        <v>2.69</v>
      </c>
      <c r="G271" s="2">
        <v>0.31</v>
      </c>
      <c r="H271" s="2">
        <v>2454.52</v>
      </c>
      <c r="I271" s="2">
        <v>99.44</v>
      </c>
      <c r="J271" s="2">
        <v>141.961827646038</v>
      </c>
      <c r="K271" s="2">
        <v>309.903813</v>
      </c>
      <c r="L271" s="2">
        <v>158</v>
      </c>
      <c r="M271" s="2">
        <v>6564.64295266114</v>
      </c>
      <c r="O271" s="5">
        <v>0.588</v>
      </c>
      <c r="P271" s="6">
        <v>2</v>
      </c>
      <c r="Q271" s="5">
        <v>0.633</v>
      </c>
      <c r="R271" s="6">
        <v>14</v>
      </c>
      <c r="S271" s="5">
        <v>0.757</v>
      </c>
      <c r="T271" s="6">
        <v>3</v>
      </c>
    </row>
    <row r="272" spans="1:20">
      <c r="A272">
        <v>93</v>
      </c>
      <c r="C272" t="s">
        <v>110</v>
      </c>
      <c r="D272" t="s">
        <v>171</v>
      </c>
      <c r="E272">
        <v>83</v>
      </c>
      <c r="F272" s="2">
        <v>6.65</v>
      </c>
      <c r="G272" s="2">
        <v>0.27</v>
      </c>
      <c r="H272" s="2">
        <v>1435.49</v>
      </c>
      <c r="I272" s="2">
        <v>82.67</v>
      </c>
      <c r="J272" s="2">
        <v>71.9904714142427</v>
      </c>
      <c r="K272" s="2">
        <v>199.080882</v>
      </c>
      <c r="L272" s="2">
        <v>90</v>
      </c>
      <c r="M272" s="2">
        <v>3231.62989644304</v>
      </c>
      <c r="O272" s="5">
        <v>0.535</v>
      </c>
      <c r="P272" s="6">
        <v>3</v>
      </c>
      <c r="Q272" s="5">
        <v>0.616</v>
      </c>
      <c r="R272" s="6">
        <v>15</v>
      </c>
      <c r="S272" s="5">
        <v>0.663</v>
      </c>
      <c r="T272" s="6">
        <v>4</v>
      </c>
    </row>
    <row r="273" spans="1:20">
      <c r="A273">
        <v>94</v>
      </c>
      <c r="C273" t="s">
        <v>111</v>
      </c>
      <c r="D273" t="s">
        <v>172</v>
      </c>
      <c r="E273">
        <v>84</v>
      </c>
      <c r="F273" s="2">
        <v>3.1</v>
      </c>
      <c r="G273" s="2">
        <v>0.19</v>
      </c>
      <c r="H273" s="2">
        <v>1073.5</v>
      </c>
      <c r="I273" s="2">
        <v>54.79</v>
      </c>
      <c r="J273" s="2">
        <v>37.0044812133747</v>
      </c>
      <c r="K273" s="2">
        <v>225.98305</v>
      </c>
      <c r="L273" s="2">
        <v>60</v>
      </c>
      <c r="M273" s="2">
        <v>1084.89135927236</v>
      </c>
      <c r="O273" s="5"/>
      <c r="P273" s="6"/>
      <c r="Q273" s="5"/>
      <c r="R273" s="6"/>
      <c r="S273" s="5"/>
      <c r="T273" s="6"/>
    </row>
    <row r="274" spans="1:20">
      <c r="A274" t="s">
        <v>112</v>
      </c>
      <c r="F274" s="7">
        <f t="shared" ref="F274:M274" si="19">AVERAGE(F190:F273)</f>
        <v>34.4477380952381</v>
      </c>
      <c r="G274" s="7">
        <f t="shared" si="19"/>
        <v>1.98773809523809</v>
      </c>
      <c r="H274" s="7">
        <f t="shared" si="19"/>
        <v>23009.8153571429</v>
      </c>
      <c r="I274" s="7">
        <f t="shared" si="19"/>
        <v>95.499880952381</v>
      </c>
      <c r="J274" s="7">
        <f t="shared" si="19"/>
        <v>589.754126160886</v>
      </c>
      <c r="K274" s="7">
        <f t="shared" si="19"/>
        <v>1823.79399710714</v>
      </c>
      <c r="L274" s="7">
        <f t="shared" si="19"/>
        <v>575.25</v>
      </c>
      <c r="M274" s="7">
        <f t="shared" si="19"/>
        <v>25630.409299779</v>
      </c>
      <c r="O274" s="5"/>
      <c r="P274" s="6"/>
      <c r="Q274" s="5"/>
      <c r="R274" s="6"/>
      <c r="S274" s="5"/>
      <c r="T274" s="6"/>
    </row>
    <row r="275" spans="1:20">
      <c r="A275" t="s">
        <v>113</v>
      </c>
      <c r="F275" s="7">
        <f t="shared" ref="F275:M275" si="20">MAX(F190:F273)</f>
        <v>215.13</v>
      </c>
      <c r="G275" s="7">
        <f t="shared" si="20"/>
        <v>9.76</v>
      </c>
      <c r="H275" s="7">
        <f t="shared" si="20"/>
        <v>272562.73</v>
      </c>
      <c r="I275" s="7">
        <f t="shared" si="20"/>
        <v>136.61</v>
      </c>
      <c r="J275" s="7">
        <f t="shared" si="20"/>
        <v>4418.26438644837</v>
      </c>
      <c r="K275" s="7">
        <f t="shared" si="20"/>
        <v>11948.53</v>
      </c>
      <c r="L275" s="7">
        <f t="shared" si="20"/>
        <v>3000</v>
      </c>
      <c r="M275" s="7">
        <f t="shared" si="20"/>
        <v>186647.531992687</v>
      </c>
      <c r="O275" s="5"/>
      <c r="P275" s="6"/>
      <c r="Q275" s="5"/>
      <c r="R275" s="6"/>
      <c r="S275" s="5"/>
      <c r="T275" s="6"/>
    </row>
    <row r="276" spans="1:20">
      <c r="A276" t="s">
        <v>114</v>
      </c>
      <c r="F276" s="7">
        <f t="shared" ref="F276:M276" si="21">MIN(F190:F273)</f>
        <v>2.69</v>
      </c>
      <c r="G276" s="7">
        <f t="shared" si="21"/>
        <v>0.14</v>
      </c>
      <c r="H276" s="7">
        <f t="shared" si="21"/>
        <v>1073.5</v>
      </c>
      <c r="I276" s="7">
        <f t="shared" si="21"/>
        <v>54.79</v>
      </c>
      <c r="J276" s="7">
        <f t="shared" si="21"/>
        <v>37.0044812133747</v>
      </c>
      <c r="K276" s="7">
        <f t="shared" si="21"/>
        <v>47.351913</v>
      </c>
      <c r="L276" s="7">
        <f t="shared" si="21"/>
        <v>60</v>
      </c>
      <c r="M276" s="7">
        <f t="shared" si="21"/>
        <v>937.362792006755</v>
      </c>
      <c r="O276" s="5"/>
      <c r="P276" s="6"/>
      <c r="Q276" s="5"/>
      <c r="R276" s="6"/>
      <c r="S276" s="5"/>
      <c r="T276" s="6"/>
    </row>
    <row r="277" spans="1:20">
      <c r="A277" t="s">
        <v>115</v>
      </c>
      <c r="F277" s="7">
        <f t="shared" ref="F277:M277" si="22">STDEV(F190:F273)</f>
        <v>38.5596422504773</v>
      </c>
      <c r="G277" s="7">
        <f t="shared" si="22"/>
        <v>1.62540104499951</v>
      </c>
      <c r="H277" s="7">
        <f t="shared" si="22"/>
        <v>36678.5145501114</v>
      </c>
      <c r="I277" s="7">
        <f t="shared" si="22"/>
        <v>14.4324103551817</v>
      </c>
      <c r="J277" s="7">
        <f t="shared" si="22"/>
        <v>709.603862355888</v>
      </c>
      <c r="K277" s="7">
        <f t="shared" si="22"/>
        <v>2218.91981226223</v>
      </c>
      <c r="L277" s="7">
        <f t="shared" si="22"/>
        <v>507.062931266978</v>
      </c>
      <c r="M277" s="7">
        <f t="shared" si="22"/>
        <v>36599.3345833813</v>
      </c>
      <c r="O277" s="5"/>
      <c r="P277" s="6"/>
      <c r="Q277" s="5"/>
      <c r="R277" s="6"/>
      <c r="S277" s="5"/>
      <c r="T277" s="6"/>
    </row>
    <row r="278" spans="15:20">
      <c r="O278" s="5"/>
      <c r="P278" s="6"/>
      <c r="Q278" s="5"/>
      <c r="R278" s="6"/>
      <c r="S278" s="5"/>
      <c r="T278" s="6"/>
    </row>
    <row r="279" spans="15:20">
      <c r="O279" s="9">
        <f t="shared" ref="O279:S279" si="23">AVERAGE(O189:O272)</f>
        <v>0.875892857142857</v>
      </c>
      <c r="P279" s="9"/>
      <c r="Q279" s="9">
        <f t="shared" si="23"/>
        <v>0.91327380952381</v>
      </c>
      <c r="R279" s="9"/>
      <c r="S279" s="9">
        <f t="shared" si="23"/>
        <v>0.957035714285715</v>
      </c>
      <c r="T279" s="6"/>
    </row>
    <row r="280" spans="15:20">
      <c r="O280" s="9">
        <f t="shared" ref="O280:S280" si="24">MAX(O189:O272)</f>
        <v>1</v>
      </c>
      <c r="P280" s="9"/>
      <c r="Q280" s="9">
        <f t="shared" si="24"/>
        <v>1</v>
      </c>
      <c r="R280" s="9"/>
      <c r="S280" s="9">
        <f t="shared" si="24"/>
        <v>1</v>
      </c>
      <c r="T280" s="6"/>
    </row>
    <row r="281" spans="15:20">
      <c r="O281" s="9">
        <f t="shared" ref="O281:S281" si="25">MIN(O189:O272)</f>
        <v>0.535</v>
      </c>
      <c r="P281" s="9"/>
      <c r="Q281" s="9">
        <f t="shared" si="25"/>
        <v>0.616</v>
      </c>
      <c r="R281" s="9"/>
      <c r="S281" s="9">
        <f t="shared" si="25"/>
        <v>0.663</v>
      </c>
      <c r="T281" s="6"/>
    </row>
    <row r="282" spans="15:20">
      <c r="O282" s="9">
        <f t="shared" ref="O282:S282" si="26">STDEV(O189:O272)</f>
        <v>0.129866661726106</v>
      </c>
      <c r="P282" s="9"/>
      <c r="Q282" s="9">
        <f t="shared" si="26"/>
        <v>0.10653811481439</v>
      </c>
      <c r="R282" s="9"/>
      <c r="S282" s="9">
        <f t="shared" si="26"/>
        <v>0.0634185648826336</v>
      </c>
      <c r="T282" s="6"/>
    </row>
    <row r="284" spans="1:13">
      <c r="A284" t="s">
        <v>0</v>
      </c>
      <c r="B284" t="s">
        <v>1</v>
      </c>
      <c r="C284" t="s">
        <v>2</v>
      </c>
      <c r="D284" s="8" t="s">
        <v>4</v>
      </c>
      <c r="E284" s="8"/>
      <c r="F284" s="8"/>
      <c r="G284" s="8"/>
      <c r="H284" s="8"/>
      <c r="I284" s="8"/>
      <c r="J284" s="8" t="s">
        <v>3</v>
      </c>
      <c r="K284" s="8"/>
      <c r="L284" s="8"/>
      <c r="M284" s="8"/>
    </row>
    <row r="285" ht="72" spans="6:20">
      <c r="F285" s="1" t="s">
        <v>6</v>
      </c>
      <c r="G285" s="1" t="s">
        <v>7</v>
      </c>
      <c r="H285" s="1" t="s">
        <v>8</v>
      </c>
      <c r="I285" s="1" t="s">
        <v>9</v>
      </c>
      <c r="J285" s="1" t="s">
        <v>10</v>
      </c>
      <c r="K285" s="1" t="s">
        <v>11</v>
      </c>
      <c r="L285" s="1" t="s">
        <v>12</v>
      </c>
      <c r="M285" s="1" t="s">
        <v>13</v>
      </c>
      <c r="O285" s="5">
        <v>1</v>
      </c>
      <c r="P285" s="6">
        <v>1</v>
      </c>
      <c r="Q285" s="5">
        <v>1</v>
      </c>
      <c r="R285" s="6">
        <v>1</v>
      </c>
      <c r="S285" s="5">
        <v>1</v>
      </c>
      <c r="T285" s="6">
        <v>1</v>
      </c>
    </row>
    <row r="286" spans="1:20">
      <c r="A286">
        <v>1</v>
      </c>
      <c r="B286">
        <v>2013</v>
      </c>
      <c r="C286" t="s">
        <v>25</v>
      </c>
      <c r="D286" t="s">
        <v>25</v>
      </c>
      <c r="E286">
        <v>1</v>
      </c>
      <c r="F286" s="2">
        <v>258.63</v>
      </c>
      <c r="G286" s="2">
        <v>11.12</v>
      </c>
      <c r="H286" s="2">
        <v>328370.48</v>
      </c>
      <c r="I286" s="2">
        <v>91.54</v>
      </c>
      <c r="J286" s="2">
        <v>4907.64429831116</v>
      </c>
      <c r="K286" s="2">
        <v>6164.641976</v>
      </c>
      <c r="L286" s="2">
        <v>3321</v>
      </c>
      <c r="M286" s="2">
        <v>218215.364167996</v>
      </c>
      <c r="O286" s="5">
        <v>1</v>
      </c>
      <c r="P286" s="6">
        <v>2</v>
      </c>
      <c r="Q286" s="5">
        <v>1</v>
      </c>
      <c r="R286" s="6">
        <v>2</v>
      </c>
      <c r="S286" s="5">
        <v>1</v>
      </c>
      <c r="T286" s="6">
        <v>2</v>
      </c>
    </row>
    <row r="287" spans="1:20">
      <c r="A287">
        <v>2</v>
      </c>
      <c r="C287" t="s">
        <v>27</v>
      </c>
      <c r="D287" t="s">
        <v>116</v>
      </c>
      <c r="E287">
        <v>2</v>
      </c>
      <c r="F287" s="2">
        <v>112.31</v>
      </c>
      <c r="G287" s="2">
        <v>5.54</v>
      </c>
      <c r="H287" s="2">
        <v>135144.87</v>
      </c>
      <c r="I287" s="2">
        <v>112.27</v>
      </c>
      <c r="J287" s="2">
        <v>2068.96616656461</v>
      </c>
      <c r="K287" s="2">
        <v>2076.601676</v>
      </c>
      <c r="L287" s="2">
        <v>1344</v>
      </c>
      <c r="M287" s="2">
        <v>156617.070344188</v>
      </c>
      <c r="O287" s="5">
        <v>1</v>
      </c>
      <c r="P287" s="6">
        <v>3</v>
      </c>
      <c r="Q287" s="5">
        <v>1</v>
      </c>
      <c r="R287" s="6">
        <v>3</v>
      </c>
      <c r="S287" s="5">
        <v>1</v>
      </c>
      <c r="T287" s="6">
        <v>3</v>
      </c>
    </row>
    <row r="288" spans="1:20">
      <c r="A288">
        <v>3</v>
      </c>
      <c r="C288" t="s">
        <v>28</v>
      </c>
      <c r="D288" t="s">
        <v>117</v>
      </c>
      <c r="E288">
        <v>3</v>
      </c>
      <c r="F288" s="2">
        <v>150.28</v>
      </c>
      <c r="G288" s="2">
        <v>4.27</v>
      </c>
      <c r="H288" s="2">
        <v>107843.83</v>
      </c>
      <c r="I288" s="2">
        <v>131.73</v>
      </c>
      <c r="J288" s="2">
        <v>1964.01074485522</v>
      </c>
      <c r="K288" s="2">
        <v>8417.529528</v>
      </c>
      <c r="L288" s="2">
        <v>1822</v>
      </c>
      <c r="M288" s="2">
        <v>125356.073462746</v>
      </c>
      <c r="O288" s="5">
        <v>1</v>
      </c>
      <c r="P288" s="6">
        <v>4</v>
      </c>
      <c r="Q288" s="5">
        <v>1</v>
      </c>
      <c r="R288" s="6">
        <v>4</v>
      </c>
      <c r="S288" s="5">
        <v>1</v>
      </c>
      <c r="T288" s="6">
        <v>4</v>
      </c>
    </row>
    <row r="289" spans="1:20">
      <c r="A289">
        <v>5</v>
      </c>
      <c r="C289" t="s">
        <v>30</v>
      </c>
      <c r="D289" t="s">
        <v>30</v>
      </c>
      <c r="E289">
        <v>4</v>
      </c>
      <c r="F289" s="2">
        <v>79.99</v>
      </c>
      <c r="G289" s="2">
        <v>3.85</v>
      </c>
      <c r="H289" s="2">
        <v>87572.35</v>
      </c>
      <c r="I289" s="2">
        <v>104.47</v>
      </c>
      <c r="J289" s="2">
        <v>2170.3</v>
      </c>
      <c r="K289" s="2">
        <v>6822.65</v>
      </c>
      <c r="L289" s="2">
        <v>1591</v>
      </c>
      <c r="M289" s="2">
        <v>111813.52145046</v>
      </c>
      <c r="O289" s="5">
        <v>1</v>
      </c>
      <c r="P289" s="6">
        <v>5</v>
      </c>
      <c r="Q289" s="5">
        <v>1</v>
      </c>
      <c r="R289" s="6">
        <v>5</v>
      </c>
      <c r="S289" s="5">
        <v>1</v>
      </c>
      <c r="T289" s="6">
        <v>5</v>
      </c>
    </row>
    <row r="290" spans="1:20">
      <c r="A290">
        <v>7</v>
      </c>
      <c r="C290" t="s">
        <v>32</v>
      </c>
      <c r="D290" t="s">
        <v>118</v>
      </c>
      <c r="E290">
        <v>5</v>
      </c>
      <c r="F290" s="2">
        <v>58.06</v>
      </c>
      <c r="G290" s="2">
        <v>3.18</v>
      </c>
      <c r="H290" s="2">
        <v>53765.71</v>
      </c>
      <c r="I290" s="2">
        <v>106.18</v>
      </c>
      <c r="J290" s="2">
        <v>1498.06937865701</v>
      </c>
      <c r="K290" s="2">
        <v>1764.30788</v>
      </c>
      <c r="L290" s="2">
        <v>837</v>
      </c>
      <c r="M290" s="2">
        <v>64552.4192580142</v>
      </c>
      <c r="O290" s="5">
        <v>1</v>
      </c>
      <c r="P290" s="6">
        <v>6</v>
      </c>
      <c r="Q290" s="5">
        <v>1</v>
      </c>
      <c r="R290" s="6">
        <v>6</v>
      </c>
      <c r="S290" s="5">
        <v>1</v>
      </c>
      <c r="T290" s="6">
        <v>6</v>
      </c>
    </row>
    <row r="291" spans="1:20">
      <c r="A291">
        <v>9</v>
      </c>
      <c r="C291" t="s">
        <v>33</v>
      </c>
      <c r="D291" t="s">
        <v>119</v>
      </c>
      <c r="E291">
        <v>6</v>
      </c>
      <c r="F291" s="2">
        <v>25.83</v>
      </c>
      <c r="G291" s="2">
        <v>1.53</v>
      </c>
      <c r="H291" s="2">
        <v>37076.89</v>
      </c>
      <c r="I291" s="2">
        <v>87.23</v>
      </c>
      <c r="J291" s="2">
        <v>1109.09033801974</v>
      </c>
      <c r="K291" s="2">
        <v>5374.818192</v>
      </c>
      <c r="L291" s="2">
        <v>681</v>
      </c>
      <c r="M291" s="2">
        <v>32618.0082695522</v>
      </c>
      <c r="O291" s="5">
        <v>1</v>
      </c>
      <c r="P291" s="6">
        <v>7</v>
      </c>
      <c r="Q291" s="5">
        <v>1</v>
      </c>
      <c r="R291" s="6">
        <v>7</v>
      </c>
      <c r="S291" s="5">
        <v>1</v>
      </c>
      <c r="T291" s="6">
        <v>7</v>
      </c>
    </row>
    <row r="292" spans="1:20">
      <c r="A292">
        <v>14</v>
      </c>
      <c r="C292" t="s">
        <v>34</v>
      </c>
      <c r="D292" t="s">
        <v>34</v>
      </c>
      <c r="E292">
        <v>7</v>
      </c>
      <c r="F292" s="2">
        <v>16.21</v>
      </c>
      <c r="G292" s="2">
        <v>1.01</v>
      </c>
      <c r="H292" s="2">
        <v>9242.21</v>
      </c>
      <c r="I292" s="2">
        <v>79.69</v>
      </c>
      <c r="J292" s="2">
        <v>479.11923276309</v>
      </c>
      <c r="K292" s="2">
        <v>1787.157448</v>
      </c>
      <c r="L292" s="2">
        <v>445</v>
      </c>
      <c r="M292" s="2">
        <v>9837.37094199042</v>
      </c>
      <c r="O292" s="5">
        <v>1</v>
      </c>
      <c r="P292" s="6">
        <v>8</v>
      </c>
      <c r="Q292" s="5">
        <v>1</v>
      </c>
      <c r="R292" s="6">
        <v>8</v>
      </c>
      <c r="S292" s="5">
        <v>1</v>
      </c>
      <c r="T292" s="6">
        <v>8</v>
      </c>
    </row>
    <row r="293" spans="1:20">
      <c r="A293">
        <v>15</v>
      </c>
      <c r="C293" t="s">
        <v>35</v>
      </c>
      <c r="D293" t="s">
        <v>120</v>
      </c>
      <c r="E293">
        <v>8</v>
      </c>
      <c r="F293" s="2">
        <v>230.19</v>
      </c>
      <c r="G293" s="2">
        <v>8.2</v>
      </c>
      <c r="H293" s="2">
        <v>168124.6</v>
      </c>
      <c r="I293" s="2">
        <v>98.92</v>
      </c>
      <c r="J293" s="2">
        <v>3075.26248399488</v>
      </c>
      <c r="K293" s="2">
        <v>2217.00609</v>
      </c>
      <c r="L293" s="2">
        <v>3050</v>
      </c>
      <c r="M293" s="2">
        <v>249813.67013373</v>
      </c>
      <c r="O293" s="5">
        <v>1</v>
      </c>
      <c r="P293" s="6">
        <v>9</v>
      </c>
      <c r="Q293" s="5">
        <v>1</v>
      </c>
      <c r="R293" s="6">
        <v>9</v>
      </c>
      <c r="S293" s="5">
        <v>1</v>
      </c>
      <c r="T293" s="6">
        <v>9</v>
      </c>
    </row>
    <row r="294" spans="1:20">
      <c r="A294">
        <v>16</v>
      </c>
      <c r="C294" t="s">
        <v>36</v>
      </c>
      <c r="D294" t="s">
        <v>121</v>
      </c>
      <c r="E294">
        <v>9</v>
      </c>
      <c r="F294" s="2">
        <v>80.02</v>
      </c>
      <c r="G294" s="2">
        <v>4.46</v>
      </c>
      <c r="H294" s="2">
        <v>72608.81</v>
      </c>
      <c r="I294" s="2">
        <v>92.04</v>
      </c>
      <c r="J294" s="2">
        <v>1569.92021621622</v>
      </c>
      <c r="K294" s="2">
        <v>4383.099747</v>
      </c>
      <c r="L294" s="2">
        <v>1344</v>
      </c>
      <c r="M294" s="2">
        <v>90512.1042134131</v>
      </c>
      <c r="O294" s="5">
        <v>1</v>
      </c>
      <c r="P294" s="6">
        <v>10</v>
      </c>
      <c r="Q294" s="5">
        <v>1</v>
      </c>
      <c r="R294" s="6">
        <v>10</v>
      </c>
      <c r="S294" s="5">
        <v>1</v>
      </c>
      <c r="T294" s="6">
        <v>10</v>
      </c>
    </row>
    <row r="295" spans="1:20">
      <c r="A295">
        <v>17</v>
      </c>
      <c r="C295" t="s">
        <v>37</v>
      </c>
      <c r="D295" t="s">
        <v>37</v>
      </c>
      <c r="E295">
        <v>10</v>
      </c>
      <c r="F295" s="2">
        <v>56.54</v>
      </c>
      <c r="G295" s="2">
        <v>4.88</v>
      </c>
      <c r="H295" s="2">
        <v>51596.82</v>
      </c>
      <c r="I295" s="2">
        <v>110.44</v>
      </c>
      <c r="J295" s="2">
        <v>1192.99005780347</v>
      </c>
      <c r="K295" s="2">
        <v>7414.157952</v>
      </c>
      <c r="L295" s="2">
        <v>1100</v>
      </c>
      <c r="M295" s="2">
        <v>61359.0438815555</v>
      </c>
      <c r="O295" s="5">
        <v>1</v>
      </c>
      <c r="P295" s="6">
        <v>11</v>
      </c>
      <c r="Q295" s="5">
        <v>1</v>
      </c>
      <c r="R295" s="6">
        <v>11</v>
      </c>
      <c r="S295" s="5">
        <v>1</v>
      </c>
      <c r="T295" s="6">
        <v>11</v>
      </c>
    </row>
    <row r="296" spans="1:20">
      <c r="A296">
        <v>18</v>
      </c>
      <c r="C296" t="s">
        <v>38</v>
      </c>
      <c r="D296" t="s">
        <v>122</v>
      </c>
      <c r="E296">
        <v>11</v>
      </c>
      <c r="F296" s="2">
        <v>55.62</v>
      </c>
      <c r="G296" s="2">
        <v>3.71</v>
      </c>
      <c r="H296" s="2">
        <v>51719.57</v>
      </c>
      <c r="I296" s="2">
        <v>121.63</v>
      </c>
      <c r="J296" s="2">
        <v>1554.07361778846</v>
      </c>
      <c r="K296" s="2">
        <v>5008.954365</v>
      </c>
      <c r="L296" s="2">
        <v>877</v>
      </c>
      <c r="M296" s="2">
        <v>69357.0738903044</v>
      </c>
      <c r="O296" s="5">
        <v>1</v>
      </c>
      <c r="P296" s="6">
        <v>12</v>
      </c>
      <c r="Q296" s="5">
        <v>1</v>
      </c>
      <c r="R296" s="6">
        <v>12</v>
      </c>
      <c r="S296" s="5">
        <v>1</v>
      </c>
      <c r="T296" s="6">
        <v>12</v>
      </c>
    </row>
    <row r="297" spans="1:20">
      <c r="A297">
        <v>19</v>
      </c>
      <c r="C297" t="s">
        <v>39</v>
      </c>
      <c r="D297" t="s">
        <v>123</v>
      </c>
      <c r="E297">
        <v>12</v>
      </c>
      <c r="F297" s="2">
        <v>38.02</v>
      </c>
      <c r="G297" s="2">
        <v>3.28</v>
      </c>
      <c r="H297" s="2">
        <v>44552.14</v>
      </c>
      <c r="I297" s="2">
        <v>120.55</v>
      </c>
      <c r="J297" s="2">
        <v>1049.02613609607</v>
      </c>
      <c r="K297" s="2">
        <v>400.09772</v>
      </c>
      <c r="L297" s="2">
        <v>785</v>
      </c>
      <c r="M297" s="2">
        <v>55186.5972996408</v>
      </c>
      <c r="O297" s="5">
        <v>1</v>
      </c>
      <c r="P297" s="6">
        <v>13</v>
      </c>
      <c r="Q297" s="5">
        <v>1</v>
      </c>
      <c r="R297" s="6">
        <v>13</v>
      </c>
      <c r="S297" s="5">
        <v>1</v>
      </c>
      <c r="T297" s="6">
        <v>13</v>
      </c>
    </row>
    <row r="298" spans="1:20">
      <c r="A298">
        <v>20</v>
      </c>
      <c r="C298" t="s">
        <v>40</v>
      </c>
      <c r="D298" t="s">
        <v>40</v>
      </c>
      <c r="E298">
        <v>13</v>
      </c>
      <c r="F298" s="2">
        <v>50.2</v>
      </c>
      <c r="G298" s="2">
        <v>4.05</v>
      </c>
      <c r="H298" s="2">
        <v>42758.94</v>
      </c>
      <c r="I298" s="2">
        <v>85.06</v>
      </c>
      <c r="J298" s="2">
        <v>1156.89772727273</v>
      </c>
      <c r="K298" s="2">
        <v>458.202808</v>
      </c>
      <c r="L298" s="2">
        <v>1222</v>
      </c>
      <c r="M298" s="2">
        <v>36848.4488107549</v>
      </c>
      <c r="O298" s="5">
        <v>1</v>
      </c>
      <c r="P298" s="6">
        <v>14</v>
      </c>
      <c r="Q298" s="5">
        <v>1</v>
      </c>
      <c r="R298" s="6">
        <v>14</v>
      </c>
      <c r="S298" s="5">
        <v>1</v>
      </c>
      <c r="T298" s="6">
        <v>14</v>
      </c>
    </row>
    <row r="299" spans="1:20">
      <c r="A299">
        <v>21</v>
      </c>
      <c r="C299" t="s">
        <v>41</v>
      </c>
      <c r="D299" t="s">
        <v>124</v>
      </c>
      <c r="E299">
        <v>14</v>
      </c>
      <c r="F299" s="2">
        <v>52.27</v>
      </c>
      <c r="G299" s="2">
        <v>2.79</v>
      </c>
      <c r="H299" s="2">
        <v>37813.73</v>
      </c>
      <c r="I299" s="2">
        <v>113.08</v>
      </c>
      <c r="J299" s="2">
        <v>678.02994441456</v>
      </c>
      <c r="K299" s="2">
        <v>1998.809886</v>
      </c>
      <c r="L299" s="2">
        <v>700</v>
      </c>
      <c r="M299" s="2">
        <v>42122.9029742676</v>
      </c>
      <c r="O299" s="5">
        <v>1</v>
      </c>
      <c r="P299" s="6">
        <v>15</v>
      </c>
      <c r="Q299" s="5">
        <v>1</v>
      </c>
      <c r="R299" s="6">
        <v>15</v>
      </c>
      <c r="S299" s="5">
        <v>1</v>
      </c>
      <c r="T299" s="6">
        <v>15</v>
      </c>
    </row>
    <row r="300" spans="1:20">
      <c r="A300">
        <v>22</v>
      </c>
      <c r="C300" t="s">
        <v>42</v>
      </c>
      <c r="D300" t="s">
        <v>125</v>
      </c>
      <c r="E300">
        <v>15</v>
      </c>
      <c r="F300" s="2">
        <v>44.1</v>
      </c>
      <c r="G300" s="2">
        <v>4.45</v>
      </c>
      <c r="H300" s="2">
        <v>42893.47</v>
      </c>
      <c r="I300" s="2">
        <v>97.07</v>
      </c>
      <c r="J300" s="2">
        <v>1068.06449203187</v>
      </c>
      <c r="K300" s="2">
        <v>662.658744</v>
      </c>
      <c r="L300" s="2">
        <v>1060</v>
      </c>
      <c r="M300" s="2">
        <v>41579.5560294688</v>
      </c>
      <c r="O300" s="5">
        <v>1</v>
      </c>
      <c r="P300" s="6">
        <v>16</v>
      </c>
      <c r="Q300" s="5">
        <v>1</v>
      </c>
      <c r="R300" s="6">
        <v>16</v>
      </c>
      <c r="S300" s="5">
        <v>1</v>
      </c>
      <c r="T300" s="6">
        <v>16</v>
      </c>
    </row>
    <row r="301" spans="1:20">
      <c r="A301">
        <v>23</v>
      </c>
      <c r="C301" t="s">
        <v>43</v>
      </c>
      <c r="D301" t="s">
        <v>43</v>
      </c>
      <c r="E301">
        <v>16</v>
      </c>
      <c r="F301" s="2">
        <v>51.08</v>
      </c>
      <c r="G301" s="2">
        <v>2.94</v>
      </c>
      <c r="H301" s="2">
        <v>34697.9</v>
      </c>
      <c r="I301" s="2">
        <v>99.5</v>
      </c>
      <c r="J301" s="2">
        <v>474.015027322404</v>
      </c>
      <c r="K301" s="2">
        <v>76.50346</v>
      </c>
      <c r="L301" s="2">
        <v>915</v>
      </c>
      <c r="M301" s="2">
        <v>33726.5746500778</v>
      </c>
      <c r="O301" s="5">
        <v>1</v>
      </c>
      <c r="P301" s="6">
        <v>17</v>
      </c>
      <c r="Q301" s="5">
        <v>1</v>
      </c>
      <c r="R301" s="6">
        <v>17</v>
      </c>
      <c r="S301" s="5">
        <v>1</v>
      </c>
      <c r="T301" s="6">
        <v>17</v>
      </c>
    </row>
    <row r="302" spans="1:20">
      <c r="A302">
        <v>24</v>
      </c>
      <c r="C302" t="s">
        <v>44</v>
      </c>
      <c r="D302" t="s">
        <v>126</v>
      </c>
      <c r="E302">
        <v>17</v>
      </c>
      <c r="F302" s="2">
        <v>43.03</v>
      </c>
      <c r="G302" s="2">
        <v>4.33</v>
      </c>
      <c r="H302" s="2">
        <v>38198.21</v>
      </c>
      <c r="I302" s="2">
        <v>99.37</v>
      </c>
      <c r="J302" s="2">
        <v>976.93631713555</v>
      </c>
      <c r="K302" s="2">
        <v>1368.99917</v>
      </c>
      <c r="L302" s="2">
        <v>1000</v>
      </c>
      <c r="M302" s="2">
        <v>28791.8971885129</v>
      </c>
      <c r="O302" s="5">
        <v>1</v>
      </c>
      <c r="P302" s="6">
        <v>18</v>
      </c>
      <c r="Q302" s="5">
        <v>1</v>
      </c>
      <c r="R302" s="6">
        <v>18</v>
      </c>
      <c r="S302" s="5">
        <v>1</v>
      </c>
      <c r="T302" s="6">
        <v>18</v>
      </c>
    </row>
    <row r="303" spans="1:20">
      <c r="A303">
        <v>25</v>
      </c>
      <c r="C303" t="s">
        <v>45</v>
      </c>
      <c r="D303" t="s">
        <v>127</v>
      </c>
      <c r="E303">
        <v>18</v>
      </c>
      <c r="F303" s="2">
        <v>52.58</v>
      </c>
      <c r="G303" s="2">
        <v>3.3</v>
      </c>
      <c r="H303" s="2">
        <v>37804.91</v>
      </c>
      <c r="I303" s="2">
        <v>94.13</v>
      </c>
      <c r="J303" s="2">
        <v>580.007824486039</v>
      </c>
      <c r="K303" s="2">
        <v>521.512536</v>
      </c>
      <c r="L303" s="2">
        <v>875</v>
      </c>
      <c r="M303" s="2">
        <v>33878.4030827135</v>
      </c>
      <c r="O303" s="5">
        <v>1</v>
      </c>
      <c r="P303" s="6">
        <v>19</v>
      </c>
      <c r="Q303" s="5">
        <v>1</v>
      </c>
      <c r="R303" s="6">
        <v>19</v>
      </c>
      <c r="S303" s="5">
        <v>1</v>
      </c>
      <c r="T303" s="6">
        <v>19</v>
      </c>
    </row>
    <row r="304" spans="1:20">
      <c r="A304">
        <v>26</v>
      </c>
      <c r="C304" t="s">
        <v>46</v>
      </c>
      <c r="D304" t="s">
        <v>46</v>
      </c>
      <c r="E304">
        <v>19</v>
      </c>
      <c r="F304" s="2">
        <v>48.31</v>
      </c>
      <c r="G304" s="2">
        <v>3.34</v>
      </c>
      <c r="H304" s="2">
        <v>31072.34</v>
      </c>
      <c r="I304" s="2">
        <v>81.68</v>
      </c>
      <c r="J304" s="2">
        <v>807.913156526261</v>
      </c>
      <c r="K304" s="2">
        <v>2050.398503</v>
      </c>
      <c r="L304" s="2">
        <v>900</v>
      </c>
      <c r="M304" s="2">
        <v>23212.5653668011</v>
      </c>
      <c r="O304" s="5">
        <v>1</v>
      </c>
      <c r="P304" s="6">
        <v>20</v>
      </c>
      <c r="Q304" s="5">
        <v>1</v>
      </c>
      <c r="R304" s="6">
        <v>20</v>
      </c>
      <c r="S304" s="5">
        <v>1</v>
      </c>
      <c r="T304" s="6">
        <v>20</v>
      </c>
    </row>
    <row r="305" spans="1:20">
      <c r="A305">
        <v>27</v>
      </c>
      <c r="C305" t="s">
        <v>47</v>
      </c>
      <c r="D305" t="s">
        <v>128</v>
      </c>
      <c r="E305">
        <v>20</v>
      </c>
      <c r="F305" s="2">
        <v>44.37</v>
      </c>
      <c r="G305" s="2">
        <v>1.81</v>
      </c>
      <c r="H305" s="2">
        <v>24400.68</v>
      </c>
      <c r="I305" s="2">
        <v>107.12</v>
      </c>
      <c r="J305" s="2">
        <v>741.887503800547</v>
      </c>
      <c r="K305" s="2">
        <v>1249.647844</v>
      </c>
      <c r="L305" s="2">
        <v>557</v>
      </c>
      <c r="M305" s="2">
        <v>27693.4286687096</v>
      </c>
      <c r="O305" s="5">
        <v>1</v>
      </c>
      <c r="P305" s="6">
        <v>21</v>
      </c>
      <c r="Q305" s="5">
        <v>1</v>
      </c>
      <c r="R305" s="6">
        <v>21</v>
      </c>
      <c r="S305" s="5">
        <v>1</v>
      </c>
      <c r="T305" s="6">
        <v>21</v>
      </c>
    </row>
    <row r="306" spans="1:20">
      <c r="A306">
        <v>28</v>
      </c>
      <c r="C306" t="s">
        <v>48</v>
      </c>
      <c r="D306" t="s">
        <v>129</v>
      </c>
      <c r="E306">
        <v>21</v>
      </c>
      <c r="F306" s="2">
        <v>34.35</v>
      </c>
      <c r="G306" s="2">
        <v>3.02</v>
      </c>
      <c r="H306" s="2">
        <v>30755.25</v>
      </c>
      <c r="I306" s="2">
        <v>85.3</v>
      </c>
      <c r="J306" s="2">
        <v>985.113709160794</v>
      </c>
      <c r="K306" s="2">
        <v>2591.194675</v>
      </c>
      <c r="L306" s="2">
        <v>800</v>
      </c>
      <c r="M306" s="2">
        <v>29039.0425833255</v>
      </c>
      <c r="O306" s="5">
        <v>1</v>
      </c>
      <c r="P306" s="6">
        <v>22</v>
      </c>
      <c r="Q306" s="5">
        <v>1</v>
      </c>
      <c r="R306" s="6">
        <v>22</v>
      </c>
      <c r="S306" s="5">
        <v>1</v>
      </c>
      <c r="T306" s="6">
        <v>22</v>
      </c>
    </row>
    <row r="307" spans="1:20">
      <c r="A307">
        <v>29</v>
      </c>
      <c r="C307" t="s">
        <v>49</v>
      </c>
      <c r="D307" t="s">
        <v>49</v>
      </c>
      <c r="E307">
        <v>22</v>
      </c>
      <c r="F307" s="2">
        <v>38.26</v>
      </c>
      <c r="G307" s="2">
        <v>3.19</v>
      </c>
      <c r="H307" s="2">
        <v>29285.43</v>
      </c>
      <c r="I307" s="2">
        <v>103.42</v>
      </c>
      <c r="J307" s="2">
        <v>545.962527964206</v>
      </c>
      <c r="K307" s="2">
        <v>2389.432032</v>
      </c>
      <c r="L307" s="2">
        <v>1000</v>
      </c>
      <c r="M307" s="2">
        <v>50509.5377716454</v>
      </c>
      <c r="O307" s="5">
        <v>1</v>
      </c>
      <c r="P307" s="6">
        <v>23</v>
      </c>
      <c r="Q307" s="5">
        <v>1</v>
      </c>
      <c r="R307" s="6">
        <v>23</v>
      </c>
      <c r="S307" s="5">
        <v>1</v>
      </c>
      <c r="T307" s="6">
        <v>23</v>
      </c>
    </row>
    <row r="308" spans="1:20">
      <c r="A308">
        <v>30</v>
      </c>
      <c r="C308" t="s">
        <v>50</v>
      </c>
      <c r="D308" t="s">
        <v>130</v>
      </c>
      <c r="E308">
        <v>23</v>
      </c>
      <c r="F308" s="2">
        <v>36.17</v>
      </c>
      <c r="G308" s="2">
        <v>2.56</v>
      </c>
      <c r="H308" s="2">
        <v>22393.38</v>
      </c>
      <c r="I308" s="2">
        <v>93.68</v>
      </c>
      <c r="J308" s="2">
        <v>726.114785992218</v>
      </c>
      <c r="K308" s="2">
        <v>567.112741</v>
      </c>
      <c r="L308" s="2">
        <v>570</v>
      </c>
      <c r="M308" s="2">
        <v>15485.3606251297</v>
      </c>
      <c r="O308" s="5">
        <v>1</v>
      </c>
      <c r="P308" s="6">
        <v>24</v>
      </c>
      <c r="Q308" s="5">
        <v>1</v>
      </c>
      <c r="R308" s="6">
        <v>24</v>
      </c>
      <c r="S308" s="5">
        <v>1</v>
      </c>
      <c r="T308" s="6">
        <v>24</v>
      </c>
    </row>
    <row r="309" spans="1:20">
      <c r="A309">
        <v>31</v>
      </c>
      <c r="C309" t="s">
        <v>51</v>
      </c>
      <c r="D309" t="s">
        <v>131</v>
      </c>
      <c r="E309">
        <v>24</v>
      </c>
      <c r="F309" s="2">
        <v>34.32</v>
      </c>
      <c r="G309" s="2">
        <v>2.15</v>
      </c>
      <c r="H309" s="2">
        <v>26711.41</v>
      </c>
      <c r="I309" s="2">
        <v>109.09</v>
      </c>
      <c r="J309" s="2">
        <v>498.998879133196</v>
      </c>
      <c r="K309" s="2">
        <v>6019.124238</v>
      </c>
      <c r="L309" s="2">
        <v>520</v>
      </c>
      <c r="M309" s="2">
        <v>44991.4266464544</v>
      </c>
      <c r="O309" s="5">
        <v>1</v>
      </c>
      <c r="P309" s="6">
        <v>25</v>
      </c>
      <c r="Q309" s="5">
        <v>1</v>
      </c>
      <c r="R309" s="6">
        <v>25</v>
      </c>
      <c r="S309" s="5">
        <v>1</v>
      </c>
      <c r="T309" s="6">
        <v>25</v>
      </c>
    </row>
    <row r="310" spans="1:20">
      <c r="A310">
        <v>32</v>
      </c>
      <c r="C310" t="s">
        <v>52</v>
      </c>
      <c r="D310" t="s">
        <v>52</v>
      </c>
      <c r="E310">
        <v>25</v>
      </c>
      <c r="F310" s="2">
        <v>25.71</v>
      </c>
      <c r="G310" s="2">
        <v>2.88</v>
      </c>
      <c r="H310" s="2">
        <v>22239.45</v>
      </c>
      <c r="I310" s="2">
        <v>99.08</v>
      </c>
      <c r="J310" s="2">
        <v>748.047426841574</v>
      </c>
      <c r="K310" s="2">
        <v>2320.91622</v>
      </c>
      <c r="L310" s="2">
        <v>710</v>
      </c>
      <c r="M310" s="2">
        <v>30089.9066432147</v>
      </c>
      <c r="O310" s="5">
        <v>1</v>
      </c>
      <c r="P310" s="6">
        <v>26</v>
      </c>
      <c r="Q310" s="5">
        <v>1</v>
      </c>
      <c r="R310" s="6">
        <v>26</v>
      </c>
      <c r="S310" s="5">
        <v>1</v>
      </c>
      <c r="T310" s="6">
        <v>26</v>
      </c>
    </row>
    <row r="311" spans="1:20">
      <c r="A311">
        <v>33</v>
      </c>
      <c r="C311" t="s">
        <v>53</v>
      </c>
      <c r="D311" t="s">
        <v>132</v>
      </c>
      <c r="E311">
        <v>26</v>
      </c>
      <c r="F311" s="2">
        <v>35.92</v>
      </c>
      <c r="G311" s="2">
        <v>2.84</v>
      </c>
      <c r="H311" s="2">
        <v>26984.04</v>
      </c>
      <c r="I311" s="2">
        <v>93.39</v>
      </c>
      <c r="J311" s="2">
        <v>932.091882556131</v>
      </c>
      <c r="K311" s="2">
        <v>1837.032576</v>
      </c>
      <c r="L311" s="2">
        <v>700</v>
      </c>
      <c r="M311" s="2">
        <v>35538.0482022916</v>
      </c>
      <c r="O311" s="5">
        <v>1</v>
      </c>
      <c r="P311" s="6">
        <v>27</v>
      </c>
      <c r="Q311" s="5">
        <v>1</v>
      </c>
      <c r="R311" s="6">
        <v>27</v>
      </c>
      <c r="S311" s="5">
        <v>1</v>
      </c>
      <c r="T311" s="6">
        <v>27</v>
      </c>
    </row>
    <row r="312" spans="1:20">
      <c r="A312">
        <v>34</v>
      </c>
      <c r="C312" t="s">
        <v>54</v>
      </c>
      <c r="D312" t="s">
        <v>133</v>
      </c>
      <c r="E312">
        <v>27</v>
      </c>
      <c r="F312" s="2">
        <v>41.98</v>
      </c>
      <c r="G312" s="2">
        <v>3.07</v>
      </c>
      <c r="H312" s="2">
        <v>25528.65</v>
      </c>
      <c r="I312" s="2">
        <v>97.32</v>
      </c>
      <c r="J312" s="2">
        <v>730.015727766657</v>
      </c>
      <c r="K312" s="2">
        <v>3415.4923</v>
      </c>
      <c r="L312" s="2">
        <v>776</v>
      </c>
      <c r="M312" s="2">
        <v>17297.0052171556</v>
      </c>
      <c r="O312" s="5">
        <v>1</v>
      </c>
      <c r="P312" s="6">
        <v>28</v>
      </c>
      <c r="Q312" s="5">
        <v>1</v>
      </c>
      <c r="R312" s="6">
        <v>28</v>
      </c>
      <c r="S312" s="5">
        <v>1</v>
      </c>
      <c r="T312" s="6">
        <v>28</v>
      </c>
    </row>
    <row r="313" spans="1:20">
      <c r="A313">
        <v>35</v>
      </c>
      <c r="C313" t="s">
        <v>55</v>
      </c>
      <c r="D313" t="s">
        <v>55</v>
      </c>
      <c r="E313">
        <v>28</v>
      </c>
      <c r="F313" s="2">
        <v>33.79</v>
      </c>
      <c r="G313" s="2">
        <v>2.98</v>
      </c>
      <c r="H313" s="2">
        <v>25799.89</v>
      </c>
      <c r="I313" s="2">
        <v>98.79</v>
      </c>
      <c r="J313" s="2">
        <v>845.066819521782</v>
      </c>
      <c r="K313" s="2">
        <v>3010.76204</v>
      </c>
      <c r="L313" s="2">
        <v>792</v>
      </c>
      <c r="M313" s="2">
        <v>19543.8906143474</v>
      </c>
      <c r="O313" s="5">
        <v>1</v>
      </c>
      <c r="P313" s="6">
        <v>29</v>
      </c>
      <c r="Q313" s="5">
        <v>1</v>
      </c>
      <c r="R313" s="6">
        <v>29</v>
      </c>
      <c r="S313" s="5">
        <v>1</v>
      </c>
      <c r="T313" s="6">
        <v>29</v>
      </c>
    </row>
    <row r="314" spans="1:20">
      <c r="A314">
        <v>36</v>
      </c>
      <c r="C314" t="s">
        <v>56</v>
      </c>
      <c r="D314" t="s">
        <v>134</v>
      </c>
      <c r="E314">
        <v>29</v>
      </c>
      <c r="F314" s="2">
        <v>52.01</v>
      </c>
      <c r="G314" s="2">
        <v>2.76</v>
      </c>
      <c r="H314" s="2">
        <v>29898.64</v>
      </c>
      <c r="I314" s="2">
        <v>113.8</v>
      </c>
      <c r="J314" s="2">
        <v>751.977867203219</v>
      </c>
      <c r="K314" s="2">
        <v>1780.27269</v>
      </c>
      <c r="L314" s="2">
        <v>515</v>
      </c>
      <c r="M314" s="2">
        <v>21673.5338890902</v>
      </c>
      <c r="O314" s="5">
        <v>1</v>
      </c>
      <c r="P314" s="6">
        <v>30</v>
      </c>
      <c r="Q314" s="5">
        <v>1</v>
      </c>
      <c r="R314" s="6">
        <v>30</v>
      </c>
      <c r="S314" s="5">
        <v>1</v>
      </c>
      <c r="T314" s="6">
        <v>30</v>
      </c>
    </row>
    <row r="315" spans="1:20">
      <c r="A315">
        <v>37</v>
      </c>
      <c r="C315" t="s">
        <v>57</v>
      </c>
      <c r="D315" t="s">
        <v>135</v>
      </c>
      <c r="E315">
        <v>30</v>
      </c>
      <c r="F315" s="2">
        <v>50.71</v>
      </c>
      <c r="G315" s="2">
        <v>2.8</v>
      </c>
      <c r="H315" s="2">
        <v>25682.23</v>
      </c>
      <c r="I315" s="2">
        <v>101.47</v>
      </c>
      <c r="J315" s="2">
        <v>434.997120596206</v>
      </c>
      <c r="K315" s="2">
        <v>3452.53305</v>
      </c>
      <c r="L315" s="2">
        <v>511</v>
      </c>
      <c r="M315" s="2">
        <v>37974.6118586426</v>
      </c>
      <c r="O315" s="5">
        <v>0.992</v>
      </c>
      <c r="P315" s="6">
        <v>1</v>
      </c>
      <c r="Q315" s="5">
        <v>1</v>
      </c>
      <c r="R315" s="6">
        <v>31</v>
      </c>
      <c r="S315" s="5">
        <v>0.997</v>
      </c>
      <c r="T315" s="6">
        <v>1</v>
      </c>
    </row>
    <row r="316" spans="1:20">
      <c r="A316">
        <v>38</v>
      </c>
      <c r="C316" t="s">
        <v>58</v>
      </c>
      <c r="D316" t="s">
        <v>58</v>
      </c>
      <c r="E316">
        <v>31</v>
      </c>
      <c r="F316" s="2">
        <v>43.17</v>
      </c>
      <c r="G316" s="2">
        <v>3.72</v>
      </c>
      <c r="H316" s="2">
        <v>25521.25</v>
      </c>
      <c r="I316" s="2">
        <v>111.89</v>
      </c>
      <c r="J316" s="2">
        <v>427.993459667952</v>
      </c>
      <c r="K316" s="2">
        <v>689.369288</v>
      </c>
      <c r="L316" s="2">
        <v>700</v>
      </c>
      <c r="M316" s="2">
        <v>20656.6167543505</v>
      </c>
      <c r="O316" s="5">
        <v>0.984</v>
      </c>
      <c r="P316" s="6">
        <v>2</v>
      </c>
      <c r="Q316" s="5">
        <v>1</v>
      </c>
      <c r="R316" s="6">
        <v>32</v>
      </c>
      <c r="S316" s="5">
        <v>0.997</v>
      </c>
      <c r="T316" s="6">
        <v>2</v>
      </c>
    </row>
    <row r="317" spans="1:20">
      <c r="A317">
        <v>39</v>
      </c>
      <c r="C317" t="s">
        <v>59</v>
      </c>
      <c r="D317" t="s">
        <v>136</v>
      </c>
      <c r="E317">
        <v>32</v>
      </c>
      <c r="F317" s="2">
        <v>49.43</v>
      </c>
      <c r="G317" s="2">
        <v>2.19</v>
      </c>
      <c r="H317" s="2">
        <v>25067.62</v>
      </c>
      <c r="I317" s="2">
        <v>92.11</v>
      </c>
      <c r="J317" s="2">
        <v>737.934059464233</v>
      </c>
      <c r="K317" s="2">
        <v>169.092925</v>
      </c>
      <c r="L317" s="2">
        <v>735</v>
      </c>
      <c r="M317" s="2">
        <v>19129.7466422466</v>
      </c>
      <c r="O317" s="5">
        <v>0.983</v>
      </c>
      <c r="P317" s="6">
        <v>3</v>
      </c>
      <c r="Q317" s="5">
        <v>1</v>
      </c>
      <c r="R317" s="6">
        <v>33</v>
      </c>
      <c r="S317" s="5">
        <v>0.996</v>
      </c>
      <c r="T317" s="6">
        <v>3</v>
      </c>
    </row>
    <row r="318" spans="1:20">
      <c r="A318">
        <v>40</v>
      </c>
      <c r="C318" t="s">
        <v>60</v>
      </c>
      <c r="D318" t="s">
        <v>137</v>
      </c>
      <c r="E318">
        <v>33</v>
      </c>
      <c r="F318" s="2">
        <v>22.1</v>
      </c>
      <c r="G318" s="2">
        <v>1.98</v>
      </c>
      <c r="H318" s="2">
        <v>14714.45</v>
      </c>
      <c r="I318" s="2">
        <v>94.97</v>
      </c>
      <c r="J318" s="2">
        <v>626.947166595654</v>
      </c>
      <c r="K318" s="2">
        <v>4525.266816</v>
      </c>
      <c r="L318" s="2">
        <v>470</v>
      </c>
      <c r="M318" s="2">
        <v>12871.2823652904</v>
      </c>
      <c r="O318" s="5">
        <v>0.977</v>
      </c>
      <c r="P318" s="6">
        <v>4</v>
      </c>
      <c r="Q318" s="5">
        <v>1</v>
      </c>
      <c r="R318" s="6">
        <v>34</v>
      </c>
      <c r="S318" s="5">
        <v>0.995</v>
      </c>
      <c r="T318" s="6">
        <v>4</v>
      </c>
    </row>
    <row r="319" spans="1:20">
      <c r="A319">
        <v>41</v>
      </c>
      <c r="C319" t="s">
        <v>61</v>
      </c>
      <c r="D319" t="s">
        <v>61</v>
      </c>
      <c r="E319">
        <v>34</v>
      </c>
      <c r="F319" s="2">
        <v>28.9</v>
      </c>
      <c r="G319" s="2">
        <v>2.74</v>
      </c>
      <c r="H319" s="2">
        <v>23057.34</v>
      </c>
      <c r="I319" s="2">
        <v>92.7</v>
      </c>
      <c r="J319" s="2">
        <v>390.009133964817</v>
      </c>
      <c r="K319" s="2">
        <v>744.975369</v>
      </c>
      <c r="L319" s="2">
        <v>668</v>
      </c>
      <c r="M319" s="2">
        <v>28571.6728624535</v>
      </c>
      <c r="O319" s="5">
        <v>0.967</v>
      </c>
      <c r="P319" s="6">
        <v>5</v>
      </c>
      <c r="Q319" s="5">
        <v>1</v>
      </c>
      <c r="R319" s="6">
        <v>35</v>
      </c>
      <c r="S319" s="5">
        <v>0.994</v>
      </c>
      <c r="T319" s="6">
        <v>5</v>
      </c>
    </row>
    <row r="320" spans="1:20">
      <c r="A320">
        <v>42</v>
      </c>
      <c r="C320" t="s">
        <v>62</v>
      </c>
      <c r="D320" t="s">
        <v>138</v>
      </c>
      <c r="E320">
        <v>35</v>
      </c>
      <c r="F320" s="2">
        <v>57.35</v>
      </c>
      <c r="G320" s="2">
        <v>1.55</v>
      </c>
      <c r="H320" s="2">
        <v>22521</v>
      </c>
      <c r="I320" s="2">
        <v>87.45</v>
      </c>
      <c r="J320" s="2">
        <v>702.902621722846</v>
      </c>
      <c r="K320" s="2">
        <v>525.713736</v>
      </c>
      <c r="L320" s="2">
        <v>324</v>
      </c>
      <c r="M320" s="2">
        <v>10050.428418422</v>
      </c>
      <c r="O320" s="5">
        <v>0.957</v>
      </c>
      <c r="P320" s="6">
        <v>6</v>
      </c>
      <c r="Q320" s="5">
        <v>1</v>
      </c>
      <c r="R320" s="6">
        <v>36</v>
      </c>
      <c r="S320" s="5">
        <v>0.992</v>
      </c>
      <c r="T320" s="6">
        <v>6</v>
      </c>
    </row>
    <row r="321" spans="1:20">
      <c r="A321">
        <v>43</v>
      </c>
      <c r="C321" t="s">
        <v>63</v>
      </c>
      <c r="D321" t="s">
        <v>139</v>
      </c>
      <c r="E321">
        <v>36</v>
      </c>
      <c r="F321" s="2">
        <v>35.57</v>
      </c>
      <c r="G321" s="2">
        <v>2.01</v>
      </c>
      <c r="H321" s="2">
        <v>16305.78</v>
      </c>
      <c r="I321" s="2">
        <v>100</v>
      </c>
      <c r="J321" s="2">
        <v>490.990063233966</v>
      </c>
      <c r="K321" s="2">
        <v>727.318067</v>
      </c>
      <c r="L321" s="2">
        <v>471</v>
      </c>
      <c r="M321" s="2">
        <v>14845.0291332848</v>
      </c>
      <c r="O321" s="5">
        <v>0.942</v>
      </c>
      <c r="P321" s="6">
        <v>7</v>
      </c>
      <c r="Q321" s="5">
        <v>1</v>
      </c>
      <c r="R321" s="6">
        <v>37</v>
      </c>
      <c r="S321" s="5">
        <v>0.992</v>
      </c>
      <c r="T321" s="6">
        <v>7</v>
      </c>
    </row>
    <row r="322" spans="1:20">
      <c r="A322">
        <v>44</v>
      </c>
      <c r="C322" t="s">
        <v>64</v>
      </c>
      <c r="D322" t="s">
        <v>64</v>
      </c>
      <c r="E322">
        <v>37</v>
      </c>
      <c r="F322" s="2">
        <v>37.91</v>
      </c>
      <c r="G322" s="2">
        <v>2.5</v>
      </c>
      <c r="H322" s="2">
        <v>23393.17</v>
      </c>
      <c r="I322" s="2">
        <v>89.31</v>
      </c>
      <c r="J322" s="2">
        <v>630.034204147589</v>
      </c>
      <c r="K322" s="2">
        <v>1450.957928</v>
      </c>
      <c r="L322" s="2">
        <v>729</v>
      </c>
      <c r="M322" s="2">
        <v>30980.2277843994</v>
      </c>
      <c r="O322" s="5">
        <v>0.939</v>
      </c>
      <c r="P322" s="6">
        <v>8</v>
      </c>
      <c r="Q322" s="5">
        <v>1</v>
      </c>
      <c r="R322" s="6">
        <v>38</v>
      </c>
      <c r="S322" s="5">
        <v>0.991</v>
      </c>
      <c r="T322" s="6">
        <v>8</v>
      </c>
    </row>
    <row r="323" spans="1:20">
      <c r="A323">
        <v>45</v>
      </c>
      <c r="C323" t="s">
        <v>65</v>
      </c>
      <c r="D323" t="s">
        <v>140</v>
      </c>
      <c r="E323">
        <v>38</v>
      </c>
      <c r="F323" s="2">
        <v>23.9</v>
      </c>
      <c r="G323" s="2">
        <v>2.53</v>
      </c>
      <c r="H323" s="2">
        <v>19406.8</v>
      </c>
      <c r="I323" s="2">
        <v>80.81</v>
      </c>
      <c r="J323" s="2">
        <v>553.057851239669</v>
      </c>
      <c r="K323" s="2">
        <v>882.705045</v>
      </c>
      <c r="L323" s="2">
        <v>617</v>
      </c>
      <c r="M323" s="2">
        <v>22769.9166959991</v>
      </c>
      <c r="O323" s="5">
        <v>0.934</v>
      </c>
      <c r="P323" s="6">
        <v>9</v>
      </c>
      <c r="Q323" s="5">
        <v>1</v>
      </c>
      <c r="R323" s="6">
        <v>39</v>
      </c>
      <c r="S323" s="5">
        <v>0.985</v>
      </c>
      <c r="T323" s="6">
        <v>9</v>
      </c>
    </row>
    <row r="324" spans="1:20">
      <c r="A324">
        <v>46</v>
      </c>
      <c r="C324" t="s">
        <v>66</v>
      </c>
      <c r="D324" t="s">
        <v>141</v>
      </c>
      <c r="E324">
        <v>39</v>
      </c>
      <c r="F324" s="2">
        <v>38.47</v>
      </c>
      <c r="G324" s="2">
        <v>1.75</v>
      </c>
      <c r="H324" s="2">
        <v>20133.54</v>
      </c>
      <c r="I324" s="2">
        <v>83.76</v>
      </c>
      <c r="J324" s="2">
        <v>721.115329512894</v>
      </c>
      <c r="K324" s="2">
        <v>3806.24217</v>
      </c>
      <c r="L324" s="2">
        <v>890</v>
      </c>
      <c r="M324" s="2">
        <v>19467.7431831367</v>
      </c>
      <c r="O324" s="5">
        <v>0.929</v>
      </c>
      <c r="P324" s="6">
        <v>10</v>
      </c>
      <c r="Q324" s="5">
        <v>0.995</v>
      </c>
      <c r="R324" s="6">
        <v>1</v>
      </c>
      <c r="S324" s="5">
        <v>0.983</v>
      </c>
      <c r="T324" s="6">
        <v>10</v>
      </c>
    </row>
    <row r="325" spans="1:20">
      <c r="A325">
        <v>47</v>
      </c>
      <c r="C325" t="s">
        <v>67</v>
      </c>
      <c r="D325" t="s">
        <v>67</v>
      </c>
      <c r="E325">
        <v>40</v>
      </c>
      <c r="F325" s="2">
        <v>25.09</v>
      </c>
      <c r="G325" s="2">
        <v>2.08</v>
      </c>
      <c r="H325" s="2">
        <v>16526.76</v>
      </c>
      <c r="I325" s="2">
        <v>90.86</v>
      </c>
      <c r="J325" s="2">
        <v>652.973528249704</v>
      </c>
      <c r="K325" s="2">
        <v>1698.517808</v>
      </c>
      <c r="L325" s="2">
        <v>588</v>
      </c>
      <c r="M325" s="2">
        <v>37030.6072148779</v>
      </c>
      <c r="O325" s="5">
        <v>0.927</v>
      </c>
      <c r="P325" s="6">
        <v>11</v>
      </c>
      <c r="Q325" s="5">
        <v>0.992</v>
      </c>
      <c r="R325" s="6">
        <v>2</v>
      </c>
      <c r="S325" s="5">
        <v>0.983</v>
      </c>
      <c r="T325" s="6">
        <v>11</v>
      </c>
    </row>
    <row r="326" spans="1:20">
      <c r="A326">
        <v>48</v>
      </c>
      <c r="C326" t="s">
        <v>68</v>
      </c>
      <c r="D326" t="s">
        <v>142</v>
      </c>
      <c r="E326">
        <v>41</v>
      </c>
      <c r="F326" s="2">
        <v>29.2</v>
      </c>
      <c r="G326" s="2">
        <v>1.93</v>
      </c>
      <c r="H326" s="2">
        <v>16484.14</v>
      </c>
      <c r="I326" s="2">
        <v>91.59</v>
      </c>
      <c r="J326" s="2">
        <v>654.912197059992</v>
      </c>
      <c r="K326" s="2">
        <v>2141.9647</v>
      </c>
      <c r="L326" s="2">
        <v>558</v>
      </c>
      <c r="M326" s="2">
        <v>13928.2974228982</v>
      </c>
      <c r="O326" s="5">
        <v>0.922</v>
      </c>
      <c r="P326" s="6">
        <v>12</v>
      </c>
      <c r="Q326" s="5">
        <v>0.989</v>
      </c>
      <c r="R326" s="6">
        <v>3</v>
      </c>
      <c r="S326" s="5">
        <v>0.982</v>
      </c>
      <c r="T326" s="6">
        <v>12</v>
      </c>
    </row>
    <row r="327" spans="1:20">
      <c r="A327">
        <v>49</v>
      </c>
      <c r="C327" t="s">
        <v>69</v>
      </c>
      <c r="D327" t="s">
        <v>143</v>
      </c>
      <c r="E327">
        <v>42</v>
      </c>
      <c r="F327" s="2">
        <v>18.06</v>
      </c>
      <c r="G327" s="2">
        <v>1.36</v>
      </c>
      <c r="H327" s="2">
        <v>11214.46</v>
      </c>
      <c r="I327" s="2">
        <v>88.21</v>
      </c>
      <c r="J327" s="2">
        <v>424.95111784767</v>
      </c>
      <c r="K327" s="2">
        <v>2164.846786</v>
      </c>
      <c r="L327" s="2">
        <v>412</v>
      </c>
      <c r="M327" s="2">
        <v>10541.887572852</v>
      </c>
      <c r="O327" s="5">
        <v>0.915</v>
      </c>
      <c r="P327" s="6">
        <v>13</v>
      </c>
      <c r="Q327" s="5">
        <v>0.965</v>
      </c>
      <c r="R327" s="6">
        <v>4</v>
      </c>
      <c r="S327" s="5">
        <v>0.982</v>
      </c>
      <c r="T327" s="6">
        <v>13</v>
      </c>
    </row>
    <row r="328" spans="1:20">
      <c r="A328">
        <v>50</v>
      </c>
      <c r="C328" t="s">
        <v>70</v>
      </c>
      <c r="D328" t="s">
        <v>70</v>
      </c>
      <c r="E328">
        <v>43</v>
      </c>
      <c r="F328" s="2">
        <v>19.62</v>
      </c>
      <c r="G328" s="2">
        <v>1.5</v>
      </c>
      <c r="H328" s="2">
        <v>9694.51</v>
      </c>
      <c r="I328" s="2">
        <v>96.11</v>
      </c>
      <c r="J328" s="2">
        <v>249.987364620939</v>
      </c>
      <c r="K328" s="2">
        <v>493.060964</v>
      </c>
      <c r="L328" s="2">
        <v>300</v>
      </c>
      <c r="M328" s="2">
        <v>13606.3298245614</v>
      </c>
      <c r="O328" s="5">
        <v>0.903</v>
      </c>
      <c r="P328" s="6">
        <v>14</v>
      </c>
      <c r="Q328" s="5">
        <v>0.958</v>
      </c>
      <c r="R328" s="6">
        <v>5</v>
      </c>
      <c r="S328" s="5">
        <v>0.981</v>
      </c>
      <c r="T328" s="6">
        <v>14</v>
      </c>
    </row>
    <row r="329" spans="1:20">
      <c r="A329">
        <v>51</v>
      </c>
      <c r="C329" t="s">
        <v>71</v>
      </c>
      <c r="D329" t="s">
        <v>144</v>
      </c>
      <c r="E329">
        <v>44</v>
      </c>
      <c r="F329" s="2">
        <v>16.58</v>
      </c>
      <c r="G329" s="2">
        <v>1.45</v>
      </c>
      <c r="H329" s="2">
        <v>10113.87</v>
      </c>
      <c r="I329" s="2">
        <v>89</v>
      </c>
      <c r="J329" s="2">
        <v>363.024766690596</v>
      </c>
      <c r="K329" s="2">
        <v>1128.79218</v>
      </c>
      <c r="L329" s="2">
        <v>350</v>
      </c>
      <c r="M329" s="2">
        <v>18900.8970285928</v>
      </c>
      <c r="O329" s="5">
        <v>0.89</v>
      </c>
      <c r="P329" s="6">
        <v>15</v>
      </c>
      <c r="Q329" s="5">
        <v>0.941</v>
      </c>
      <c r="R329" s="6">
        <v>6</v>
      </c>
      <c r="S329" s="5">
        <v>0.98</v>
      </c>
      <c r="T329" s="6">
        <v>15</v>
      </c>
    </row>
    <row r="330" spans="1:20">
      <c r="A330">
        <v>53</v>
      </c>
      <c r="C330" t="s">
        <v>72</v>
      </c>
      <c r="D330" t="s">
        <v>73</v>
      </c>
      <c r="E330">
        <v>45</v>
      </c>
      <c r="F330" s="2">
        <v>10.14</v>
      </c>
      <c r="G330" s="2">
        <v>0.34</v>
      </c>
      <c r="H330" s="2">
        <v>4274.32</v>
      </c>
      <c r="I330" s="2">
        <v>58.77</v>
      </c>
      <c r="J330" s="2">
        <v>172.97936058276</v>
      </c>
      <c r="K330" s="2">
        <v>3463.121484</v>
      </c>
      <c r="L330" s="2">
        <v>160</v>
      </c>
      <c r="M330" s="2">
        <v>11791.2275862069</v>
      </c>
      <c r="O330" s="5">
        <v>0.889</v>
      </c>
      <c r="P330" s="6">
        <v>16</v>
      </c>
      <c r="Q330" s="5">
        <v>0.939</v>
      </c>
      <c r="R330" s="6">
        <v>7</v>
      </c>
      <c r="S330" s="5">
        <v>0.979</v>
      </c>
      <c r="T330" s="6">
        <v>16</v>
      </c>
    </row>
    <row r="331" spans="1:20">
      <c r="A331">
        <v>54</v>
      </c>
      <c r="C331" t="s">
        <v>73</v>
      </c>
      <c r="D331" t="s">
        <v>145</v>
      </c>
      <c r="E331">
        <v>46</v>
      </c>
      <c r="F331" s="2">
        <v>9.36</v>
      </c>
      <c r="G331" s="2">
        <v>1.13</v>
      </c>
      <c r="H331" s="2">
        <v>7928.79</v>
      </c>
      <c r="I331" s="2">
        <v>87.85</v>
      </c>
      <c r="J331" s="2">
        <v>407.022073921971</v>
      </c>
      <c r="K331" s="2">
        <v>1191.941796</v>
      </c>
      <c r="L331" s="2">
        <v>307</v>
      </c>
      <c r="M331" s="2">
        <v>12825.6065998059</v>
      </c>
      <c r="O331" s="5">
        <v>0.877</v>
      </c>
      <c r="P331" s="6">
        <v>17</v>
      </c>
      <c r="Q331" s="5">
        <v>0.932</v>
      </c>
      <c r="R331" s="6">
        <v>8</v>
      </c>
      <c r="S331" s="5">
        <v>0.977</v>
      </c>
      <c r="T331" s="6">
        <v>17</v>
      </c>
    </row>
    <row r="332" spans="1:20">
      <c r="A332">
        <v>55</v>
      </c>
      <c r="C332" t="s">
        <v>74</v>
      </c>
      <c r="D332" t="s">
        <v>146</v>
      </c>
      <c r="E332">
        <v>47</v>
      </c>
      <c r="F332" s="2">
        <v>13.49</v>
      </c>
      <c r="G332" s="2">
        <v>0.64</v>
      </c>
      <c r="H332" s="2">
        <v>6175.2</v>
      </c>
      <c r="I332" s="2">
        <v>62.3</v>
      </c>
      <c r="J332" s="2">
        <v>274.942119323241</v>
      </c>
      <c r="K332" s="2">
        <v>2065.114408</v>
      </c>
      <c r="L332" s="2">
        <v>260</v>
      </c>
      <c r="M332" s="2">
        <v>8100.74773711137</v>
      </c>
      <c r="O332" s="5">
        <v>0.871</v>
      </c>
      <c r="P332" s="6">
        <v>18</v>
      </c>
      <c r="Q332" s="5">
        <v>0.922</v>
      </c>
      <c r="R332" s="6">
        <v>9</v>
      </c>
      <c r="S332" s="5">
        <v>0.972</v>
      </c>
      <c r="T332" s="6">
        <v>18</v>
      </c>
    </row>
    <row r="333" spans="1:20">
      <c r="A333">
        <v>57</v>
      </c>
      <c r="C333" t="s">
        <v>75</v>
      </c>
      <c r="D333" t="s">
        <v>147</v>
      </c>
      <c r="E333">
        <v>48</v>
      </c>
      <c r="F333" s="2">
        <v>11.23</v>
      </c>
      <c r="G333" s="2">
        <v>1.14</v>
      </c>
      <c r="H333" s="2">
        <v>6233.46</v>
      </c>
      <c r="I333" s="2">
        <v>99.04</v>
      </c>
      <c r="J333" s="2">
        <v>132.008894536213</v>
      </c>
      <c r="K333" s="2">
        <v>533.228568</v>
      </c>
      <c r="L333" s="2">
        <v>300</v>
      </c>
      <c r="M333" s="2">
        <v>4965.71337528878</v>
      </c>
      <c r="O333" s="5">
        <v>0.866</v>
      </c>
      <c r="P333" s="6">
        <v>19</v>
      </c>
      <c r="Q333" s="5">
        <v>0.92</v>
      </c>
      <c r="R333" s="6">
        <v>10</v>
      </c>
      <c r="S333" s="5">
        <v>0.97</v>
      </c>
      <c r="T333" s="6">
        <v>19</v>
      </c>
    </row>
    <row r="334" spans="1:20">
      <c r="A334">
        <v>58</v>
      </c>
      <c r="C334" t="s">
        <v>76</v>
      </c>
      <c r="D334" t="s">
        <v>148</v>
      </c>
      <c r="E334">
        <v>49</v>
      </c>
      <c r="F334" s="2">
        <v>26.82</v>
      </c>
      <c r="G334" s="2">
        <v>3.31</v>
      </c>
      <c r="H334" s="2">
        <v>29637.17</v>
      </c>
      <c r="I334" s="2">
        <v>103.91</v>
      </c>
      <c r="J334" s="2">
        <v>988.894561227895</v>
      </c>
      <c r="K334" s="2">
        <v>4156.53777</v>
      </c>
      <c r="L334" s="2">
        <v>760</v>
      </c>
      <c r="M334" s="2">
        <v>24346.6442126017</v>
      </c>
      <c r="O334" s="5">
        <v>0.864</v>
      </c>
      <c r="P334" s="6">
        <v>20</v>
      </c>
      <c r="Q334" s="5">
        <v>0.912</v>
      </c>
      <c r="R334" s="6">
        <v>11</v>
      </c>
      <c r="S334" s="5">
        <v>0.969</v>
      </c>
      <c r="T334" s="6">
        <v>20</v>
      </c>
    </row>
    <row r="335" spans="1:20">
      <c r="A335">
        <v>59</v>
      </c>
      <c r="C335" t="s">
        <v>77</v>
      </c>
      <c r="D335" t="s">
        <v>79</v>
      </c>
      <c r="E335">
        <v>50</v>
      </c>
      <c r="F335" s="2">
        <v>32.82</v>
      </c>
      <c r="G335" s="2">
        <v>2.18</v>
      </c>
      <c r="H335" s="2">
        <v>21929.76</v>
      </c>
      <c r="I335" s="2">
        <v>123.27</v>
      </c>
      <c r="J335" s="2">
        <v>848.018561484919</v>
      </c>
      <c r="K335" s="2">
        <v>2724.378605</v>
      </c>
      <c r="L335" s="2">
        <v>470</v>
      </c>
      <c r="M335" s="2">
        <v>29889.2735450457</v>
      </c>
      <c r="O335" s="5">
        <v>0.861</v>
      </c>
      <c r="P335" s="6">
        <v>21</v>
      </c>
      <c r="Q335" s="5">
        <v>0.911</v>
      </c>
      <c r="R335" s="6">
        <v>12</v>
      </c>
      <c r="S335" s="5">
        <v>0.963</v>
      </c>
      <c r="T335" s="6">
        <v>21</v>
      </c>
    </row>
    <row r="336" spans="1:20">
      <c r="A336">
        <v>60</v>
      </c>
      <c r="C336" t="s">
        <v>78</v>
      </c>
      <c r="D336" t="s">
        <v>149</v>
      </c>
      <c r="E336">
        <v>51</v>
      </c>
      <c r="F336" s="2">
        <v>41.82</v>
      </c>
      <c r="G336" s="2">
        <v>2.62</v>
      </c>
      <c r="H336" s="2">
        <v>21755.24</v>
      </c>
      <c r="I336" s="2">
        <v>99.34</v>
      </c>
      <c r="J336" s="2">
        <v>637.049487554905</v>
      </c>
      <c r="K336" s="2">
        <v>91.757568</v>
      </c>
      <c r="L336" s="2">
        <v>870</v>
      </c>
      <c r="M336" s="2">
        <v>18231.1572948965</v>
      </c>
      <c r="O336" s="5">
        <v>0.854</v>
      </c>
      <c r="P336" s="6">
        <v>22</v>
      </c>
      <c r="Q336" s="5">
        <v>0.908</v>
      </c>
      <c r="R336" s="6">
        <v>13</v>
      </c>
      <c r="S336" s="5">
        <v>0.96</v>
      </c>
      <c r="T336" s="6">
        <v>22</v>
      </c>
    </row>
    <row r="337" spans="1:20">
      <c r="A337">
        <v>61</v>
      </c>
      <c r="C337" t="s">
        <v>79</v>
      </c>
      <c r="D337" t="s">
        <v>150</v>
      </c>
      <c r="E337">
        <v>52</v>
      </c>
      <c r="F337" s="2">
        <v>28.38</v>
      </c>
      <c r="G337" s="2">
        <v>1.51</v>
      </c>
      <c r="H337" s="2">
        <v>17784.88</v>
      </c>
      <c r="I337" s="2">
        <v>98.48</v>
      </c>
      <c r="J337" s="2">
        <v>302.979216354344</v>
      </c>
      <c r="K337" s="2">
        <v>163.401511</v>
      </c>
      <c r="L337" s="2">
        <v>554</v>
      </c>
      <c r="M337" s="2">
        <v>21481.9181060515</v>
      </c>
      <c r="O337" s="5">
        <v>0.848</v>
      </c>
      <c r="P337" s="6">
        <v>23</v>
      </c>
      <c r="Q337" s="5">
        <v>0.906</v>
      </c>
      <c r="R337" s="6">
        <v>14</v>
      </c>
      <c r="S337" s="5">
        <v>0.958</v>
      </c>
      <c r="T337" s="6">
        <v>23</v>
      </c>
    </row>
    <row r="338" spans="1:20">
      <c r="A338">
        <v>62</v>
      </c>
      <c r="C338" t="s">
        <v>80</v>
      </c>
      <c r="D338" t="s">
        <v>82</v>
      </c>
      <c r="E338">
        <v>53</v>
      </c>
      <c r="F338" s="2">
        <v>23.62</v>
      </c>
      <c r="G338" s="2">
        <v>2.45</v>
      </c>
      <c r="H338" s="2">
        <v>19330.89</v>
      </c>
      <c r="I338" s="2">
        <v>70.95</v>
      </c>
      <c r="J338" s="2">
        <v>551.051596351197</v>
      </c>
      <c r="K338" s="2">
        <v>499.707684</v>
      </c>
      <c r="L338" s="2">
        <v>1300</v>
      </c>
      <c r="M338" s="2">
        <v>12793.4414295169</v>
      </c>
      <c r="O338" s="5">
        <v>0.846</v>
      </c>
      <c r="P338" s="6">
        <v>24</v>
      </c>
      <c r="Q338" s="5">
        <v>0.894</v>
      </c>
      <c r="R338" s="6">
        <v>15</v>
      </c>
      <c r="S338" s="5">
        <v>0.957</v>
      </c>
      <c r="T338" s="6">
        <v>24</v>
      </c>
    </row>
    <row r="339" spans="1:20">
      <c r="A339">
        <v>63</v>
      </c>
      <c r="C339" t="s">
        <v>81</v>
      </c>
      <c r="D339" t="s">
        <v>151</v>
      </c>
      <c r="E339">
        <v>54</v>
      </c>
      <c r="F339" s="2">
        <v>27.71</v>
      </c>
      <c r="G339" s="2">
        <v>1.12</v>
      </c>
      <c r="H339" s="2">
        <v>12117.76</v>
      </c>
      <c r="I339" s="2">
        <v>88.57</v>
      </c>
      <c r="J339" s="2">
        <v>540.007130124777</v>
      </c>
      <c r="K339" s="2">
        <v>707.991888</v>
      </c>
      <c r="L339" s="2">
        <v>400</v>
      </c>
      <c r="M339" s="2">
        <v>17623.2693426411</v>
      </c>
      <c r="O339" s="5">
        <v>0.845</v>
      </c>
      <c r="P339" s="6">
        <v>25</v>
      </c>
      <c r="Q339" s="5">
        <v>0.888</v>
      </c>
      <c r="R339" s="6">
        <v>16</v>
      </c>
      <c r="S339" s="5">
        <v>0.949</v>
      </c>
      <c r="T339" s="6">
        <v>25</v>
      </c>
    </row>
    <row r="340" spans="1:20">
      <c r="A340">
        <v>64</v>
      </c>
      <c r="C340" t="s">
        <v>82</v>
      </c>
      <c r="D340" t="s">
        <v>152</v>
      </c>
      <c r="E340">
        <v>55</v>
      </c>
      <c r="F340" s="2">
        <v>17.29</v>
      </c>
      <c r="G340" s="2">
        <v>1.63</v>
      </c>
      <c r="H340" s="2">
        <v>18268.79</v>
      </c>
      <c r="I340" s="2">
        <v>122.49</v>
      </c>
      <c r="J340" s="2">
        <v>419.972183908046</v>
      </c>
      <c r="K340" s="2">
        <v>832.793136</v>
      </c>
      <c r="L340" s="2">
        <v>490</v>
      </c>
      <c r="M340" s="2">
        <v>15680.0188824994</v>
      </c>
      <c r="O340" s="5">
        <v>0.844</v>
      </c>
      <c r="P340" s="6">
        <v>26</v>
      </c>
      <c r="Q340" s="5">
        <v>0.888</v>
      </c>
      <c r="R340" s="6">
        <v>17</v>
      </c>
      <c r="S340" s="5">
        <v>0.948</v>
      </c>
      <c r="T340" s="6">
        <v>26</v>
      </c>
    </row>
    <row r="341" spans="1:20">
      <c r="A341">
        <v>65</v>
      </c>
      <c r="C341" t="s">
        <v>83</v>
      </c>
      <c r="D341" t="s">
        <v>85</v>
      </c>
      <c r="E341">
        <v>56</v>
      </c>
      <c r="F341" s="2">
        <v>9.81</v>
      </c>
      <c r="G341" s="2">
        <v>1.69</v>
      </c>
      <c r="H341" s="2">
        <v>10748</v>
      </c>
      <c r="I341" s="2">
        <v>84.15</v>
      </c>
      <c r="J341" s="2">
        <v>337.03355283788</v>
      </c>
      <c r="K341" s="2">
        <v>80.1272</v>
      </c>
      <c r="L341" s="2">
        <v>450</v>
      </c>
      <c r="M341" s="2">
        <v>9589.57887223412</v>
      </c>
      <c r="O341" s="5">
        <v>0.844</v>
      </c>
      <c r="P341" s="6">
        <v>27</v>
      </c>
      <c r="Q341" s="5">
        <v>0.882</v>
      </c>
      <c r="R341" s="6">
        <v>18</v>
      </c>
      <c r="S341" s="5">
        <v>0.946</v>
      </c>
      <c r="T341" s="6">
        <v>27</v>
      </c>
    </row>
    <row r="342" spans="1:20">
      <c r="A342">
        <v>66</v>
      </c>
      <c r="C342" t="s">
        <v>84</v>
      </c>
      <c r="D342" t="s">
        <v>153</v>
      </c>
      <c r="E342">
        <v>57</v>
      </c>
      <c r="F342" s="2">
        <v>32.72</v>
      </c>
      <c r="G342" s="2">
        <v>0.85</v>
      </c>
      <c r="H342" s="2">
        <v>11161.72</v>
      </c>
      <c r="I342" s="2">
        <v>100</v>
      </c>
      <c r="J342" s="2">
        <v>407.064916119621</v>
      </c>
      <c r="K342" s="2">
        <v>27.97325</v>
      </c>
      <c r="L342" s="2">
        <v>299</v>
      </c>
      <c r="M342" s="2">
        <v>6184.12100393374</v>
      </c>
      <c r="O342" s="5">
        <v>0.831</v>
      </c>
      <c r="P342" s="6">
        <v>28</v>
      </c>
      <c r="Q342" s="5">
        <v>0.882</v>
      </c>
      <c r="R342" s="6">
        <v>19</v>
      </c>
      <c r="S342" s="5">
        <v>0.945</v>
      </c>
      <c r="T342" s="6">
        <v>28</v>
      </c>
    </row>
    <row r="343" spans="1:20">
      <c r="A343">
        <v>67</v>
      </c>
      <c r="C343" t="s">
        <v>85</v>
      </c>
      <c r="D343" t="s">
        <v>154</v>
      </c>
      <c r="E343">
        <v>58</v>
      </c>
      <c r="F343" s="2">
        <v>17.58</v>
      </c>
      <c r="G343" s="2">
        <v>1.11</v>
      </c>
      <c r="H343" s="2">
        <v>9406.14</v>
      </c>
      <c r="I343" s="2">
        <v>99.81</v>
      </c>
      <c r="J343" s="2">
        <v>327.056328233658</v>
      </c>
      <c r="K343" s="2">
        <v>1523.646182</v>
      </c>
      <c r="L343" s="2">
        <v>251</v>
      </c>
      <c r="M343" s="2">
        <v>8978.75143184422</v>
      </c>
      <c r="O343" s="5">
        <v>0.829</v>
      </c>
      <c r="P343" s="6">
        <v>29</v>
      </c>
      <c r="Q343" s="5">
        <v>0.88</v>
      </c>
      <c r="R343" s="6">
        <v>20</v>
      </c>
      <c r="S343" s="5">
        <v>0.941</v>
      </c>
      <c r="T343" s="6">
        <v>29</v>
      </c>
    </row>
    <row r="344" spans="1:20">
      <c r="A344">
        <v>68</v>
      </c>
      <c r="C344" t="s">
        <v>86</v>
      </c>
      <c r="D344" t="s">
        <v>88</v>
      </c>
      <c r="E344">
        <v>59</v>
      </c>
      <c r="F344" s="2">
        <v>23.82</v>
      </c>
      <c r="G344" s="2">
        <v>0.49</v>
      </c>
      <c r="H344" s="2">
        <v>11537.68</v>
      </c>
      <c r="I344" s="2">
        <v>105.83</v>
      </c>
      <c r="J344" s="2">
        <v>371.943262411348</v>
      </c>
      <c r="K344" s="2">
        <v>1248.474787</v>
      </c>
      <c r="L344" s="2">
        <v>300</v>
      </c>
      <c r="M344" s="2">
        <v>9297.83221855105</v>
      </c>
      <c r="O344" s="5">
        <v>0.824</v>
      </c>
      <c r="P344" s="6">
        <v>30</v>
      </c>
      <c r="Q344" s="5">
        <v>0.877</v>
      </c>
      <c r="R344" s="6">
        <v>21</v>
      </c>
      <c r="S344" s="5">
        <v>0.939</v>
      </c>
      <c r="T344" s="6">
        <v>30</v>
      </c>
    </row>
    <row r="345" spans="1:20">
      <c r="A345">
        <v>69</v>
      </c>
      <c r="C345" t="s">
        <v>87</v>
      </c>
      <c r="D345" t="s">
        <v>155</v>
      </c>
      <c r="E345">
        <v>60</v>
      </c>
      <c r="F345" s="2">
        <v>15.32</v>
      </c>
      <c r="G345" s="2">
        <v>1.52</v>
      </c>
      <c r="H345" s="2">
        <v>9876.47</v>
      </c>
      <c r="I345" s="2">
        <v>84.23</v>
      </c>
      <c r="J345" s="2">
        <v>395.0588</v>
      </c>
      <c r="K345" s="2">
        <v>1533.579264</v>
      </c>
      <c r="L345" s="2">
        <v>467</v>
      </c>
      <c r="M345" s="2">
        <v>6188.26441102757</v>
      </c>
      <c r="O345" s="5">
        <v>0.822</v>
      </c>
      <c r="P345" s="6">
        <v>31</v>
      </c>
      <c r="Q345" s="5">
        <v>0.874</v>
      </c>
      <c r="R345" s="6">
        <v>22</v>
      </c>
      <c r="S345" s="5">
        <v>0.939</v>
      </c>
      <c r="T345" s="6">
        <v>31</v>
      </c>
    </row>
    <row r="346" spans="1:20">
      <c r="A346">
        <v>70</v>
      </c>
      <c r="C346" t="s">
        <v>88</v>
      </c>
      <c r="D346" t="s">
        <v>156</v>
      </c>
      <c r="E346">
        <v>61</v>
      </c>
      <c r="F346" s="2">
        <v>13.94</v>
      </c>
      <c r="G346" s="2">
        <v>0.91</v>
      </c>
      <c r="H346" s="2">
        <v>8352.26</v>
      </c>
      <c r="I346" s="2">
        <v>95.92</v>
      </c>
      <c r="J346" s="2">
        <v>186.019153674833</v>
      </c>
      <c r="K346" s="2">
        <v>1109.877351</v>
      </c>
      <c r="L346" s="2">
        <v>349</v>
      </c>
      <c r="M346" s="2">
        <v>5613.83250436887</v>
      </c>
      <c r="O346" s="5">
        <v>0.821</v>
      </c>
      <c r="P346" s="6">
        <v>32</v>
      </c>
      <c r="Q346" s="5">
        <v>0.87</v>
      </c>
      <c r="R346" s="6">
        <v>23</v>
      </c>
      <c r="S346" s="5">
        <v>0.936</v>
      </c>
      <c r="T346" s="6">
        <v>32</v>
      </c>
    </row>
    <row r="347" spans="1:20">
      <c r="A347">
        <v>71</v>
      </c>
      <c r="C347" t="s">
        <v>89</v>
      </c>
      <c r="D347" t="s">
        <v>91</v>
      </c>
      <c r="E347">
        <v>62</v>
      </c>
      <c r="F347" s="2">
        <v>20.16</v>
      </c>
      <c r="G347" s="2">
        <v>1.32</v>
      </c>
      <c r="H347" s="2">
        <v>11332.67</v>
      </c>
      <c r="I347" s="2">
        <v>95.22</v>
      </c>
      <c r="J347" s="2">
        <v>494.013513513513</v>
      </c>
      <c r="K347" s="2">
        <v>432.977392</v>
      </c>
      <c r="L347" s="2">
        <v>358</v>
      </c>
      <c r="M347" s="2">
        <v>9993.53615520282</v>
      </c>
      <c r="O347" s="5">
        <v>0.817</v>
      </c>
      <c r="P347" s="6">
        <v>33</v>
      </c>
      <c r="Q347" s="5">
        <v>0.868</v>
      </c>
      <c r="R347" s="6">
        <v>24</v>
      </c>
      <c r="S347" s="5">
        <v>0.934</v>
      </c>
      <c r="T347" s="6">
        <v>33</v>
      </c>
    </row>
    <row r="348" spans="1:20">
      <c r="A348">
        <v>72</v>
      </c>
      <c r="C348" t="s">
        <v>90</v>
      </c>
      <c r="D348" t="s">
        <v>157</v>
      </c>
      <c r="E348">
        <v>63</v>
      </c>
      <c r="F348" s="2">
        <v>25.4</v>
      </c>
      <c r="G348" s="2">
        <v>1.25</v>
      </c>
      <c r="H348" s="2">
        <v>12205.05</v>
      </c>
      <c r="I348" s="2">
        <v>90.23</v>
      </c>
      <c r="J348" s="2">
        <v>479.94691309477</v>
      </c>
      <c r="K348" s="2">
        <v>1031.109328</v>
      </c>
      <c r="L348" s="2">
        <v>350</v>
      </c>
      <c r="M348" s="2">
        <v>11415.1234567901</v>
      </c>
      <c r="O348" s="5">
        <v>0.815</v>
      </c>
      <c r="P348" s="6">
        <v>34</v>
      </c>
      <c r="Q348" s="5">
        <v>0.867</v>
      </c>
      <c r="R348" s="6">
        <v>25</v>
      </c>
      <c r="S348" s="5">
        <v>0.931</v>
      </c>
      <c r="T348" s="6">
        <v>34</v>
      </c>
    </row>
    <row r="349" spans="1:20">
      <c r="A349">
        <v>73</v>
      </c>
      <c r="C349" t="s">
        <v>91</v>
      </c>
      <c r="D349" t="s">
        <v>158</v>
      </c>
      <c r="E349">
        <v>64</v>
      </c>
      <c r="F349" s="2">
        <v>10.69</v>
      </c>
      <c r="G349" s="2">
        <v>1</v>
      </c>
      <c r="H349" s="2">
        <v>6797.7</v>
      </c>
      <c r="I349" s="2">
        <v>92.17</v>
      </c>
      <c r="J349" s="2">
        <v>329.027105517909</v>
      </c>
      <c r="K349" s="2">
        <v>106.32468</v>
      </c>
      <c r="L349" s="2">
        <v>386</v>
      </c>
      <c r="M349" s="2">
        <v>7502.98013245033</v>
      </c>
      <c r="O349" s="5">
        <v>0.811</v>
      </c>
      <c r="P349" s="6">
        <v>35</v>
      </c>
      <c r="Q349" s="5">
        <v>0.866</v>
      </c>
      <c r="R349" s="6">
        <v>26</v>
      </c>
      <c r="S349" s="5">
        <v>0.929</v>
      </c>
      <c r="T349" s="6">
        <v>35</v>
      </c>
    </row>
    <row r="350" spans="1:20">
      <c r="A350">
        <v>74</v>
      </c>
      <c r="C350" t="s">
        <v>92</v>
      </c>
      <c r="D350" t="s">
        <v>94</v>
      </c>
      <c r="E350">
        <v>65</v>
      </c>
      <c r="F350" s="2">
        <v>13.23</v>
      </c>
      <c r="G350" s="2">
        <v>1.27</v>
      </c>
      <c r="H350" s="2">
        <v>7188.29</v>
      </c>
      <c r="I350" s="2">
        <v>98.19</v>
      </c>
      <c r="J350" s="2">
        <v>293.040766408479</v>
      </c>
      <c r="K350" s="2">
        <v>400.717152</v>
      </c>
      <c r="L350" s="2">
        <v>280</v>
      </c>
      <c r="M350" s="2">
        <v>4682.62002475409</v>
      </c>
      <c r="O350" s="5">
        <v>0.803</v>
      </c>
      <c r="P350" s="6">
        <v>36</v>
      </c>
      <c r="Q350" s="5">
        <v>0.856</v>
      </c>
      <c r="R350" s="6">
        <v>27</v>
      </c>
      <c r="S350" s="5">
        <v>0.929</v>
      </c>
      <c r="T350" s="6">
        <v>36</v>
      </c>
    </row>
    <row r="351" spans="1:20">
      <c r="A351">
        <v>75</v>
      </c>
      <c r="C351" t="s">
        <v>93</v>
      </c>
      <c r="D351" t="s">
        <v>159</v>
      </c>
      <c r="E351">
        <v>66</v>
      </c>
      <c r="F351" s="2">
        <v>14.3</v>
      </c>
      <c r="G351" s="2">
        <v>1.18</v>
      </c>
      <c r="H351" s="2">
        <v>8103.83</v>
      </c>
      <c r="I351" s="2">
        <v>99.05</v>
      </c>
      <c r="J351" s="2">
        <v>280.021769177609</v>
      </c>
      <c r="K351" s="2">
        <v>452.648372</v>
      </c>
      <c r="L351" s="2">
        <v>260</v>
      </c>
      <c r="M351" s="2">
        <v>9707.5107810254</v>
      </c>
      <c r="O351" s="5">
        <v>0.795</v>
      </c>
      <c r="P351" s="6">
        <v>1</v>
      </c>
      <c r="Q351" s="5">
        <v>0.855</v>
      </c>
      <c r="R351" s="6">
        <v>28</v>
      </c>
      <c r="S351" s="5">
        <v>0.922</v>
      </c>
      <c r="T351" s="6">
        <v>37</v>
      </c>
    </row>
    <row r="352" spans="1:20">
      <c r="A352">
        <v>76</v>
      </c>
      <c r="C352" t="s">
        <v>94</v>
      </c>
      <c r="D352" t="s">
        <v>160</v>
      </c>
      <c r="E352">
        <v>67</v>
      </c>
      <c r="F352" s="2">
        <v>15.83</v>
      </c>
      <c r="G352" s="2">
        <v>0.96</v>
      </c>
      <c r="H352" s="2">
        <v>8288.75</v>
      </c>
      <c r="I352" s="2">
        <v>85.7</v>
      </c>
      <c r="J352" s="2">
        <v>296.981368685059</v>
      </c>
      <c r="K352" s="2">
        <v>0</v>
      </c>
      <c r="L352" s="2">
        <v>300</v>
      </c>
      <c r="M352" s="2">
        <v>11654.5978627672</v>
      </c>
      <c r="O352" s="5">
        <v>0.788</v>
      </c>
      <c r="P352" s="6">
        <v>2</v>
      </c>
      <c r="Q352" s="5">
        <v>0.835</v>
      </c>
      <c r="R352" s="6">
        <v>29</v>
      </c>
      <c r="S352" s="5">
        <v>0.92</v>
      </c>
      <c r="T352" s="6">
        <v>38</v>
      </c>
    </row>
    <row r="353" spans="1:20">
      <c r="A353">
        <v>77</v>
      </c>
      <c r="C353" t="s">
        <v>95</v>
      </c>
      <c r="D353" t="s">
        <v>97</v>
      </c>
      <c r="E353">
        <v>68</v>
      </c>
      <c r="F353" s="2">
        <v>16.81</v>
      </c>
      <c r="G353" s="2">
        <v>0.93</v>
      </c>
      <c r="H353" s="2">
        <v>6159.24</v>
      </c>
      <c r="I353" s="2">
        <v>98.31</v>
      </c>
      <c r="J353" s="2">
        <v>273.015957446808</v>
      </c>
      <c r="K353" s="2">
        <v>381.328057</v>
      </c>
      <c r="L353" s="2">
        <v>295</v>
      </c>
      <c r="M353" s="2">
        <v>7689.43820224719</v>
      </c>
      <c r="O353" s="5">
        <v>0.768</v>
      </c>
      <c r="P353" s="6">
        <v>3</v>
      </c>
      <c r="Q353" s="5">
        <v>0.827</v>
      </c>
      <c r="R353" s="6">
        <v>30</v>
      </c>
      <c r="S353" s="5">
        <v>0.919</v>
      </c>
      <c r="T353" s="6">
        <v>39</v>
      </c>
    </row>
    <row r="354" spans="1:20">
      <c r="A354">
        <v>78</v>
      </c>
      <c r="C354" t="s">
        <v>96</v>
      </c>
      <c r="D354" t="s">
        <v>161</v>
      </c>
      <c r="E354">
        <v>69</v>
      </c>
      <c r="F354" s="2">
        <v>11.47</v>
      </c>
      <c r="G354" s="2">
        <v>0.5</v>
      </c>
      <c r="H354" s="2">
        <v>4413.74</v>
      </c>
      <c r="I354" s="2">
        <v>83.04</v>
      </c>
      <c r="J354" s="2">
        <v>264.93037214886</v>
      </c>
      <c r="K354" s="2">
        <v>698.303298</v>
      </c>
      <c r="L354" s="2">
        <v>173</v>
      </c>
      <c r="M354" s="2">
        <v>5717.27979274611</v>
      </c>
      <c r="O354" s="5">
        <v>0.768</v>
      </c>
      <c r="P354" s="6">
        <v>4</v>
      </c>
      <c r="Q354" s="5">
        <v>0.826</v>
      </c>
      <c r="R354" s="6">
        <v>31</v>
      </c>
      <c r="S354" s="5">
        <v>0.918</v>
      </c>
      <c r="T354" s="6">
        <v>40</v>
      </c>
    </row>
    <row r="355" spans="1:20">
      <c r="A355">
        <v>79</v>
      </c>
      <c r="C355" t="s">
        <v>97</v>
      </c>
      <c r="D355" t="s">
        <v>162</v>
      </c>
      <c r="E355">
        <v>70</v>
      </c>
      <c r="F355" s="2">
        <v>9.36</v>
      </c>
      <c r="G355" s="2">
        <v>1.14</v>
      </c>
      <c r="H355" s="2">
        <v>6567.49</v>
      </c>
      <c r="I355" s="2">
        <v>91.03</v>
      </c>
      <c r="J355" s="2">
        <v>330.024623115578</v>
      </c>
      <c r="K355" s="2">
        <v>400.664025</v>
      </c>
      <c r="L355" s="2">
        <v>251</v>
      </c>
      <c r="M355" s="2">
        <v>7591.59634724309</v>
      </c>
      <c r="O355" s="5">
        <v>0.749</v>
      </c>
      <c r="P355" s="6">
        <v>5</v>
      </c>
      <c r="Q355" s="5">
        <v>0.819</v>
      </c>
      <c r="R355" s="6">
        <v>32</v>
      </c>
      <c r="S355" s="5">
        <v>0.917</v>
      </c>
      <c r="T355" s="6">
        <v>41</v>
      </c>
    </row>
    <row r="356" spans="1:20">
      <c r="A356">
        <v>80</v>
      </c>
      <c r="C356" t="s">
        <v>98</v>
      </c>
      <c r="D356" t="s">
        <v>100</v>
      </c>
      <c r="E356">
        <v>71</v>
      </c>
      <c r="F356" s="2">
        <v>14.33</v>
      </c>
      <c r="G356" s="2">
        <v>1.21</v>
      </c>
      <c r="H356" s="2">
        <v>9186.7</v>
      </c>
      <c r="I356" s="2">
        <v>77.73</v>
      </c>
      <c r="J356" s="2">
        <v>260.02547410133</v>
      </c>
      <c r="K356" s="2">
        <v>3391.15084</v>
      </c>
      <c r="L356" s="2">
        <v>400</v>
      </c>
      <c r="M356" s="2">
        <v>23892.5877763329</v>
      </c>
      <c r="O356" s="5">
        <v>0.742</v>
      </c>
      <c r="P356" s="6">
        <v>6</v>
      </c>
      <c r="Q356" s="5">
        <v>0.817</v>
      </c>
      <c r="R356" s="6">
        <v>33</v>
      </c>
      <c r="S356" s="5">
        <v>0.915</v>
      </c>
      <c r="T356" s="6">
        <v>42</v>
      </c>
    </row>
    <row r="357" spans="1:20">
      <c r="A357">
        <v>81</v>
      </c>
      <c r="C357" t="s">
        <v>99</v>
      </c>
      <c r="D357" t="s">
        <v>163</v>
      </c>
      <c r="E357">
        <v>72</v>
      </c>
      <c r="F357" s="2">
        <v>11.4</v>
      </c>
      <c r="G357" s="2">
        <v>0.7</v>
      </c>
      <c r="H357" s="2">
        <v>8269.37</v>
      </c>
      <c r="I357" s="2">
        <v>98.07</v>
      </c>
      <c r="J357" s="2">
        <v>390.986761229314</v>
      </c>
      <c r="K357" s="2">
        <v>1249.237856</v>
      </c>
      <c r="L357" s="2">
        <v>330</v>
      </c>
      <c r="M357" s="2">
        <v>7894.38663484487</v>
      </c>
      <c r="O357" s="5">
        <v>0.729</v>
      </c>
      <c r="P357" s="6">
        <v>7</v>
      </c>
      <c r="Q357" s="5">
        <v>0.81</v>
      </c>
      <c r="R357" s="6">
        <v>34</v>
      </c>
      <c r="S357" s="5">
        <v>0.915</v>
      </c>
      <c r="T357" s="6">
        <v>43</v>
      </c>
    </row>
    <row r="358" spans="1:20">
      <c r="A358">
        <v>82</v>
      </c>
      <c r="C358" t="s">
        <v>100</v>
      </c>
      <c r="D358" t="s">
        <v>164</v>
      </c>
      <c r="E358">
        <v>73</v>
      </c>
      <c r="F358" s="2">
        <v>12.06</v>
      </c>
      <c r="G358" s="2">
        <v>1.31</v>
      </c>
      <c r="H358" s="2">
        <v>9663.47</v>
      </c>
      <c r="I358" s="2">
        <v>100</v>
      </c>
      <c r="J358" s="2">
        <v>406.028151260504</v>
      </c>
      <c r="K358" s="2">
        <v>154.134279</v>
      </c>
      <c r="L358" s="2">
        <v>400</v>
      </c>
      <c r="M358" s="2">
        <v>10070.3105460609</v>
      </c>
      <c r="O358" s="5">
        <v>0.728</v>
      </c>
      <c r="P358" s="6">
        <v>8</v>
      </c>
      <c r="Q358" s="5">
        <v>0.804</v>
      </c>
      <c r="R358" s="6">
        <v>35</v>
      </c>
      <c r="S358" s="5">
        <v>0.915</v>
      </c>
      <c r="T358" s="6">
        <v>44</v>
      </c>
    </row>
    <row r="359" spans="1:20">
      <c r="A359">
        <v>83</v>
      </c>
      <c r="C359" t="s">
        <v>101</v>
      </c>
      <c r="D359" t="s">
        <v>103</v>
      </c>
      <c r="E359">
        <v>74</v>
      </c>
      <c r="F359" s="2">
        <v>15.99</v>
      </c>
      <c r="G359" s="2">
        <v>1.13</v>
      </c>
      <c r="H359" s="2">
        <v>6801.96</v>
      </c>
      <c r="I359" s="2">
        <v>100</v>
      </c>
      <c r="J359" s="2">
        <v>208.011009174312</v>
      </c>
      <c r="K359" s="2">
        <v>2164.382744</v>
      </c>
      <c r="L359" s="2">
        <v>272</v>
      </c>
      <c r="M359" s="2">
        <v>5724.11007321383</v>
      </c>
      <c r="O359" s="5">
        <v>0.715</v>
      </c>
      <c r="P359" s="6">
        <v>9</v>
      </c>
      <c r="Q359" s="5">
        <v>0.783</v>
      </c>
      <c r="R359" s="6">
        <v>1</v>
      </c>
      <c r="S359" s="5">
        <v>0.902</v>
      </c>
      <c r="T359" s="6">
        <v>45</v>
      </c>
    </row>
    <row r="360" spans="1:20">
      <c r="A360">
        <v>84</v>
      </c>
      <c r="C360" t="s">
        <v>102</v>
      </c>
      <c r="D360" t="s">
        <v>165</v>
      </c>
      <c r="E360">
        <v>75</v>
      </c>
      <c r="F360" s="2">
        <v>15.99</v>
      </c>
      <c r="G360" s="2">
        <v>0.81</v>
      </c>
      <c r="H360" s="2">
        <v>6420.27</v>
      </c>
      <c r="I360" s="2">
        <v>91.59</v>
      </c>
      <c r="J360" s="2">
        <v>144.992547425474</v>
      </c>
      <c r="K360" s="2">
        <v>135.045566</v>
      </c>
      <c r="L360" s="2">
        <v>225</v>
      </c>
      <c r="M360" s="2">
        <v>10121.8193283935</v>
      </c>
      <c r="O360" s="5">
        <v>0.714</v>
      </c>
      <c r="P360" s="6">
        <v>10</v>
      </c>
      <c r="Q360" s="5">
        <v>0.773</v>
      </c>
      <c r="R360" s="6">
        <v>2</v>
      </c>
      <c r="S360" s="5">
        <v>0.899</v>
      </c>
      <c r="T360" s="6">
        <v>46</v>
      </c>
    </row>
    <row r="361" spans="1:20">
      <c r="A361">
        <v>85</v>
      </c>
      <c r="C361" t="s">
        <v>103</v>
      </c>
      <c r="D361" t="s">
        <v>166</v>
      </c>
      <c r="E361">
        <v>76</v>
      </c>
      <c r="F361" s="2">
        <v>7.53</v>
      </c>
      <c r="G361" s="2">
        <v>0.96</v>
      </c>
      <c r="H361" s="2">
        <v>5964.29</v>
      </c>
      <c r="I361" s="2">
        <v>84.06</v>
      </c>
      <c r="J361" s="2">
        <v>255.001710132535</v>
      </c>
      <c r="K361" s="2">
        <v>158.58829</v>
      </c>
      <c r="L361" s="2">
        <v>392</v>
      </c>
      <c r="M361" s="2">
        <v>3671.91405528535</v>
      </c>
      <c r="O361" s="5">
        <v>0.705</v>
      </c>
      <c r="P361" s="6">
        <v>11</v>
      </c>
      <c r="Q361" s="5">
        <v>0.758</v>
      </c>
      <c r="R361" s="6">
        <v>3</v>
      </c>
      <c r="S361" s="5">
        <v>0.889</v>
      </c>
      <c r="T361" s="6">
        <v>47</v>
      </c>
    </row>
    <row r="362" spans="1:20">
      <c r="A362">
        <v>86</v>
      </c>
      <c r="C362" t="s">
        <v>104</v>
      </c>
      <c r="D362" t="s">
        <v>106</v>
      </c>
      <c r="E362">
        <v>77</v>
      </c>
      <c r="F362" s="2">
        <v>21.43</v>
      </c>
      <c r="G362" s="2">
        <v>0.82</v>
      </c>
      <c r="H362" s="2">
        <v>7477.15</v>
      </c>
      <c r="I362" s="2">
        <v>89.25</v>
      </c>
      <c r="J362" s="2">
        <v>332.022646536412</v>
      </c>
      <c r="K362" s="2">
        <v>1199.095064</v>
      </c>
      <c r="L362" s="2">
        <v>180</v>
      </c>
      <c r="M362" s="2">
        <v>8566.85380384968</v>
      </c>
      <c r="O362" s="5">
        <v>0.688</v>
      </c>
      <c r="P362" s="6">
        <v>12</v>
      </c>
      <c r="Q362" s="5">
        <v>0.755</v>
      </c>
      <c r="R362" s="6">
        <v>4</v>
      </c>
      <c r="S362" s="5">
        <v>0.883</v>
      </c>
      <c r="T362" s="6">
        <v>48</v>
      </c>
    </row>
    <row r="363" spans="1:20">
      <c r="A363">
        <v>87</v>
      </c>
      <c r="C363" t="s">
        <v>105</v>
      </c>
      <c r="D363" t="s">
        <v>167</v>
      </c>
      <c r="E363">
        <v>78</v>
      </c>
      <c r="F363" s="2">
        <v>15.48</v>
      </c>
      <c r="G363" s="2">
        <v>0.14</v>
      </c>
      <c r="H363" s="2">
        <v>4613.23</v>
      </c>
      <c r="I363" s="2">
        <v>60.9</v>
      </c>
      <c r="J363" s="2">
        <v>194.980135249366</v>
      </c>
      <c r="K363" s="2">
        <v>728.040998</v>
      </c>
      <c r="L363" s="2">
        <v>105</v>
      </c>
      <c r="M363" s="2">
        <v>1625.12065382041</v>
      </c>
      <c r="O363" s="5">
        <v>0.676</v>
      </c>
      <c r="P363" s="6">
        <v>13</v>
      </c>
      <c r="Q363" s="5">
        <v>0.746</v>
      </c>
      <c r="R363" s="6">
        <v>5</v>
      </c>
      <c r="S363" s="5">
        <v>0.879</v>
      </c>
      <c r="T363" s="6">
        <v>49</v>
      </c>
    </row>
    <row r="364" spans="1:20">
      <c r="A364">
        <v>88</v>
      </c>
      <c r="C364" t="s">
        <v>106</v>
      </c>
      <c r="D364" t="s">
        <v>168</v>
      </c>
      <c r="E364">
        <v>79</v>
      </c>
      <c r="F364" s="2">
        <v>9.85</v>
      </c>
      <c r="G364" s="2">
        <v>0.33</v>
      </c>
      <c r="H364" s="2">
        <v>2877.28</v>
      </c>
      <c r="I364" s="2">
        <v>52.41</v>
      </c>
      <c r="J364" s="2">
        <v>176.954489544895</v>
      </c>
      <c r="K364" s="2">
        <v>371.677592</v>
      </c>
      <c r="L364" s="2">
        <v>140</v>
      </c>
      <c r="M364" s="2">
        <v>1308.03291357912</v>
      </c>
      <c r="O364" s="5">
        <v>0.672</v>
      </c>
      <c r="P364" s="6">
        <v>14</v>
      </c>
      <c r="Q364" s="5">
        <v>0.742</v>
      </c>
      <c r="R364" s="6">
        <v>6</v>
      </c>
      <c r="S364" s="5">
        <v>0.869</v>
      </c>
      <c r="T364" s="6">
        <v>50</v>
      </c>
    </row>
    <row r="365" spans="1:20">
      <c r="A365">
        <v>89</v>
      </c>
      <c r="C365" t="s">
        <v>107</v>
      </c>
      <c r="D365" t="s">
        <v>109</v>
      </c>
      <c r="E365">
        <v>80</v>
      </c>
      <c r="F365" s="2">
        <v>6.83</v>
      </c>
      <c r="G365" s="2">
        <v>0.4</v>
      </c>
      <c r="H365" s="2">
        <v>1841.56</v>
      </c>
      <c r="I365" s="2">
        <v>72.63</v>
      </c>
      <c r="J365" s="2">
        <v>102.025484764543</v>
      </c>
      <c r="K365" s="2">
        <v>586.626544</v>
      </c>
      <c r="L365" s="2">
        <v>130</v>
      </c>
      <c r="M365" s="2">
        <v>1363.61347649019</v>
      </c>
      <c r="O365" s="5">
        <v>0.627</v>
      </c>
      <c r="P365" s="6">
        <v>15</v>
      </c>
      <c r="Q365" s="5">
        <v>0.73</v>
      </c>
      <c r="R365" s="6">
        <v>7</v>
      </c>
      <c r="S365" s="5">
        <v>0.795</v>
      </c>
      <c r="T365" s="6">
        <v>1</v>
      </c>
    </row>
    <row r="366" spans="1:20">
      <c r="A366">
        <v>90</v>
      </c>
      <c r="C366" t="s">
        <v>108</v>
      </c>
      <c r="D366" t="s">
        <v>169</v>
      </c>
      <c r="E366">
        <v>81</v>
      </c>
      <c r="F366" s="2">
        <v>4.18</v>
      </c>
      <c r="G366" s="2">
        <v>0.39</v>
      </c>
      <c r="H366" s="2">
        <v>2113.69</v>
      </c>
      <c r="I366" s="2">
        <v>71.7</v>
      </c>
      <c r="J366" s="2">
        <v>106.162230035158</v>
      </c>
      <c r="K366" s="2">
        <v>2179.840412</v>
      </c>
      <c r="L366" s="2">
        <v>100</v>
      </c>
      <c r="M366" s="2">
        <v>3287.23172628305</v>
      </c>
      <c r="O366" s="5">
        <v>0.61</v>
      </c>
      <c r="P366" s="6">
        <v>16</v>
      </c>
      <c r="Q366" s="5">
        <v>0.695</v>
      </c>
      <c r="R366" s="6">
        <v>8</v>
      </c>
      <c r="S366" s="5">
        <v>0.761</v>
      </c>
      <c r="T366" s="6">
        <v>2</v>
      </c>
    </row>
    <row r="367" spans="1:20">
      <c r="A367">
        <v>91</v>
      </c>
      <c r="C367" t="s">
        <v>109</v>
      </c>
      <c r="D367" t="s">
        <v>170</v>
      </c>
      <c r="E367">
        <v>82</v>
      </c>
      <c r="F367" s="2">
        <v>3.09</v>
      </c>
      <c r="G367" s="2">
        <v>0.44</v>
      </c>
      <c r="H367" s="2">
        <v>2320.64</v>
      </c>
      <c r="I367" s="2">
        <v>94.39</v>
      </c>
      <c r="J367" s="2">
        <v>80.9996509598604</v>
      </c>
      <c r="K367" s="2">
        <v>211.15212</v>
      </c>
      <c r="L367" s="2">
        <v>150</v>
      </c>
      <c r="M367" s="2">
        <v>3921.32477188239</v>
      </c>
      <c r="O367" s="5">
        <v>0.546</v>
      </c>
      <c r="P367" s="6">
        <v>1</v>
      </c>
      <c r="Q367" s="5">
        <v>0.687</v>
      </c>
      <c r="R367" s="6">
        <v>9</v>
      </c>
      <c r="S367" s="5">
        <v>0.715</v>
      </c>
      <c r="T367" s="6">
        <v>3</v>
      </c>
    </row>
    <row r="368" spans="1:20">
      <c r="A368">
        <v>93</v>
      </c>
      <c r="C368" t="s">
        <v>110</v>
      </c>
      <c r="D368" t="s">
        <v>171</v>
      </c>
      <c r="E368">
        <v>83</v>
      </c>
      <c r="F368" s="2">
        <v>7.02</v>
      </c>
      <c r="G368" s="2">
        <v>0.36</v>
      </c>
      <c r="H368" s="2">
        <v>1943.67</v>
      </c>
      <c r="I368" s="2">
        <v>99.08</v>
      </c>
      <c r="J368" s="2">
        <v>77.0075277337559</v>
      </c>
      <c r="K368" s="2">
        <v>262.03716</v>
      </c>
      <c r="L368" s="2">
        <v>90</v>
      </c>
      <c r="M368" s="2">
        <v>4040.89397089397</v>
      </c>
      <c r="O368" s="5">
        <v>0.427</v>
      </c>
      <c r="P368" s="6">
        <v>2</v>
      </c>
      <c r="Q368" s="5">
        <v>0.616</v>
      </c>
      <c r="R368" s="6">
        <v>10</v>
      </c>
      <c r="S368" s="5">
        <v>0.585</v>
      </c>
      <c r="T368" s="6">
        <v>1</v>
      </c>
    </row>
    <row r="369" spans="1:20">
      <c r="A369">
        <v>94</v>
      </c>
      <c r="C369" t="s">
        <v>111</v>
      </c>
      <c r="D369" t="s">
        <v>172</v>
      </c>
      <c r="E369">
        <v>84</v>
      </c>
      <c r="F369" s="2">
        <v>3.07</v>
      </c>
      <c r="G369" s="2">
        <v>0.17</v>
      </c>
      <c r="H369" s="2">
        <v>1192.87</v>
      </c>
      <c r="I369" s="2">
        <v>72.53</v>
      </c>
      <c r="J369" s="2">
        <v>80.9823489477257</v>
      </c>
      <c r="K369" s="2">
        <v>462.288981</v>
      </c>
      <c r="L369" s="2">
        <v>60</v>
      </c>
      <c r="M369" s="2">
        <v>1316.05251544572</v>
      </c>
      <c r="O369" s="9">
        <f t="shared" ref="O369:S369" si="27">AVERAGE(O285:O368)</f>
        <v>0.884404761904762</v>
      </c>
      <c r="P369" s="9"/>
      <c r="Q369" s="9">
        <f t="shared" si="27"/>
        <v>0.922142857142857</v>
      </c>
      <c r="R369" s="9"/>
      <c r="S369" s="9">
        <f t="shared" si="27"/>
        <v>0.956178571428571</v>
      </c>
      <c r="T369" s="9"/>
    </row>
    <row r="370" spans="1:20">
      <c r="A370" t="s">
        <v>112</v>
      </c>
      <c r="F370" s="7">
        <f t="shared" ref="F370:M370" si="28">AVERAGE(F286:F369)</f>
        <v>35.9235714285714</v>
      </c>
      <c r="G370" s="7">
        <f t="shared" si="28"/>
        <v>2.17785714285714</v>
      </c>
      <c r="H370" s="7">
        <f t="shared" si="28"/>
        <v>27678.0114285714</v>
      </c>
      <c r="I370" s="7">
        <f t="shared" si="28"/>
        <v>94.047619047619</v>
      </c>
      <c r="J370" s="7">
        <f t="shared" si="28"/>
        <v>679.806286067449</v>
      </c>
      <c r="K370" s="7">
        <f t="shared" si="28"/>
        <v>1760.25565560714</v>
      </c>
      <c r="L370" s="7">
        <f t="shared" si="28"/>
        <v>627.928571428571</v>
      </c>
      <c r="M370" s="7">
        <f t="shared" si="28"/>
        <v>29463.3985070808</v>
      </c>
      <c r="O370" s="9">
        <f t="shared" ref="O370:S370" si="29">MAX(O285:O368)</f>
        <v>1</v>
      </c>
      <c r="P370" s="9"/>
      <c r="Q370" s="9">
        <f t="shared" si="29"/>
        <v>1</v>
      </c>
      <c r="R370" s="9"/>
      <c r="S370" s="9">
        <f t="shared" si="29"/>
        <v>1</v>
      </c>
      <c r="T370" s="9"/>
    </row>
    <row r="371" spans="1:20">
      <c r="A371" t="s">
        <v>113</v>
      </c>
      <c r="F371" s="7">
        <f t="shared" ref="F371:M371" si="30">MAX(F286:F369)</f>
        <v>258.63</v>
      </c>
      <c r="G371" s="7">
        <f t="shared" si="30"/>
        <v>11.12</v>
      </c>
      <c r="H371" s="7">
        <f t="shared" si="30"/>
        <v>328370.48</v>
      </c>
      <c r="I371" s="7">
        <f t="shared" si="30"/>
        <v>131.73</v>
      </c>
      <c r="J371" s="7">
        <f t="shared" si="30"/>
        <v>4907.64429831116</v>
      </c>
      <c r="K371" s="7">
        <f t="shared" si="30"/>
        <v>8417.529528</v>
      </c>
      <c r="L371" s="7">
        <f t="shared" si="30"/>
        <v>3321</v>
      </c>
      <c r="M371" s="7">
        <f t="shared" si="30"/>
        <v>249813.67013373</v>
      </c>
      <c r="O371" s="9">
        <f t="shared" ref="O371:S371" si="31">MIN(O285:O368)</f>
        <v>0.427</v>
      </c>
      <c r="P371" s="9"/>
      <c r="Q371" s="9">
        <f t="shared" si="31"/>
        <v>0.616</v>
      </c>
      <c r="R371" s="9"/>
      <c r="S371" s="9">
        <f t="shared" si="31"/>
        <v>0.585</v>
      </c>
      <c r="T371" s="9"/>
    </row>
    <row r="372" spans="1:20">
      <c r="A372" t="s">
        <v>114</v>
      </c>
      <c r="F372" s="7">
        <f t="shared" ref="F372:M372" si="32">MIN(F286:F369)</f>
        <v>3.07</v>
      </c>
      <c r="G372" s="7">
        <f t="shared" si="32"/>
        <v>0.14</v>
      </c>
      <c r="H372" s="7">
        <f t="shared" si="32"/>
        <v>1192.87</v>
      </c>
      <c r="I372" s="7">
        <f t="shared" si="32"/>
        <v>52.41</v>
      </c>
      <c r="J372" s="7">
        <f t="shared" si="32"/>
        <v>77.0075277337559</v>
      </c>
      <c r="K372" s="7">
        <f t="shared" si="32"/>
        <v>0</v>
      </c>
      <c r="L372" s="7">
        <f t="shared" si="32"/>
        <v>60</v>
      </c>
      <c r="M372" s="7">
        <f t="shared" si="32"/>
        <v>1308.03291357912</v>
      </c>
      <c r="O372" s="9">
        <f t="shared" ref="O372:S372" si="33">STDEV(O285:O368)</f>
        <v>0.126631532555253</v>
      </c>
      <c r="P372" s="9"/>
      <c r="Q372" s="9">
        <f t="shared" si="33"/>
        <v>0.0957172219345657</v>
      </c>
      <c r="R372" s="9"/>
      <c r="S372" s="9">
        <f t="shared" si="33"/>
        <v>0.067789212759917</v>
      </c>
      <c r="T372" s="9"/>
    </row>
    <row r="373" spans="1:13">
      <c r="A373" t="s">
        <v>115</v>
      </c>
      <c r="F373" s="7">
        <f t="shared" ref="F373:M373" si="34">STDEV(F286:F369)</f>
        <v>40.3090224479046</v>
      </c>
      <c r="G373" s="7">
        <f t="shared" si="34"/>
        <v>1.72295212572454</v>
      </c>
      <c r="H373" s="7">
        <f t="shared" si="34"/>
        <v>43072.536524443</v>
      </c>
      <c r="I373" s="7">
        <f t="shared" si="34"/>
        <v>14.1744815352409</v>
      </c>
      <c r="J373" s="7">
        <f t="shared" si="34"/>
        <v>694.779078890703</v>
      </c>
      <c r="K373" s="7">
        <f t="shared" si="34"/>
        <v>1829.70733208895</v>
      </c>
      <c r="L373" s="7">
        <f t="shared" si="34"/>
        <v>536.349256508267</v>
      </c>
      <c r="M373" s="7">
        <f t="shared" si="34"/>
        <v>41986.8492103377</v>
      </c>
    </row>
    <row r="376" spans="1:13">
      <c r="A376" t="s">
        <v>0</v>
      </c>
      <c r="B376" t="s">
        <v>1</v>
      </c>
      <c r="C376" t="s">
        <v>2</v>
      </c>
      <c r="D376" s="8" t="s">
        <v>4</v>
      </c>
      <c r="E376" s="8"/>
      <c r="F376" s="8"/>
      <c r="G376" s="8"/>
      <c r="H376" s="8"/>
      <c r="I376" s="8"/>
      <c r="J376" s="8" t="s">
        <v>3</v>
      </c>
      <c r="K376" s="8"/>
      <c r="L376" s="8"/>
      <c r="M376" s="8"/>
    </row>
    <row r="377" ht="72" spans="6:20">
      <c r="F377" s="1" t="s">
        <v>6</v>
      </c>
      <c r="G377" s="1" t="s">
        <v>7</v>
      </c>
      <c r="H377" s="1" t="s">
        <v>8</v>
      </c>
      <c r="I377" s="1" t="s">
        <v>9</v>
      </c>
      <c r="J377" s="1" t="s">
        <v>10</v>
      </c>
      <c r="K377" s="1" t="s">
        <v>11</v>
      </c>
      <c r="L377" s="1" t="s">
        <v>12</v>
      </c>
      <c r="M377" s="1" t="s">
        <v>13</v>
      </c>
      <c r="O377" s="5">
        <v>1</v>
      </c>
      <c r="P377" s="6">
        <v>1</v>
      </c>
      <c r="Q377" s="5">
        <v>1</v>
      </c>
      <c r="R377" s="6">
        <v>1</v>
      </c>
      <c r="S377" s="5">
        <v>1</v>
      </c>
      <c r="T377" s="6">
        <v>1</v>
      </c>
    </row>
    <row r="378" spans="1:20">
      <c r="A378">
        <v>1</v>
      </c>
      <c r="B378">
        <v>2014</v>
      </c>
      <c r="C378" t="s">
        <v>25</v>
      </c>
      <c r="D378" t="s">
        <v>25</v>
      </c>
      <c r="E378">
        <v>1</v>
      </c>
      <c r="F378" s="2">
        <v>289.75</v>
      </c>
      <c r="G378" s="2">
        <v>12.09</v>
      </c>
      <c r="H378" s="2">
        <v>390845.45</v>
      </c>
      <c r="I378" s="2">
        <v>98.03</v>
      </c>
      <c r="J378" s="2">
        <v>5353.31392959868</v>
      </c>
      <c r="K378" s="2">
        <v>7295.431518</v>
      </c>
      <c r="L378" s="2">
        <v>3328</v>
      </c>
      <c r="M378" s="2">
        <v>273471.48754548</v>
      </c>
      <c r="O378" s="5">
        <v>1</v>
      </c>
      <c r="P378" s="6">
        <v>2</v>
      </c>
      <c r="Q378" s="5">
        <v>1</v>
      </c>
      <c r="R378" s="6">
        <v>2</v>
      </c>
      <c r="S378" s="5">
        <v>1</v>
      </c>
      <c r="T378" s="6">
        <v>2</v>
      </c>
    </row>
    <row r="379" spans="1:20">
      <c r="A379">
        <v>2</v>
      </c>
      <c r="C379" t="s">
        <v>27</v>
      </c>
      <c r="D379" t="s">
        <v>116</v>
      </c>
      <c r="E379">
        <v>2</v>
      </c>
      <c r="F379" s="2">
        <v>118.96</v>
      </c>
      <c r="G379" s="2">
        <v>5.94</v>
      </c>
      <c r="H379" s="2">
        <v>159431.45</v>
      </c>
      <c r="I379" s="2">
        <v>115.54</v>
      </c>
      <c r="J379" s="2">
        <v>2211.86806326304</v>
      </c>
      <c r="K379" s="2">
        <v>4450.9373</v>
      </c>
      <c r="L379" s="2">
        <v>1349</v>
      </c>
      <c r="M379" s="2">
        <v>160571.507704703</v>
      </c>
      <c r="O379" s="5">
        <v>1</v>
      </c>
      <c r="P379" s="6">
        <v>3</v>
      </c>
      <c r="Q379" s="5">
        <v>1</v>
      </c>
      <c r="R379" s="6">
        <v>3</v>
      </c>
      <c r="S379" s="5">
        <v>1</v>
      </c>
      <c r="T379" s="6">
        <v>3</v>
      </c>
    </row>
    <row r="380" spans="1:20">
      <c r="A380">
        <v>3</v>
      </c>
      <c r="C380" t="s">
        <v>28</v>
      </c>
      <c r="D380" t="s">
        <v>117</v>
      </c>
      <c r="E380">
        <v>3</v>
      </c>
      <c r="F380" s="2">
        <v>172.39</v>
      </c>
      <c r="G380" s="2">
        <v>5.92</v>
      </c>
      <c r="H380" s="2">
        <v>142536.16</v>
      </c>
      <c r="I380" s="2">
        <v>101.12</v>
      </c>
      <c r="J380" s="2">
        <v>2385.94174757282</v>
      </c>
      <c r="K380" s="2">
        <v>10782.195606</v>
      </c>
      <c r="L380" s="2">
        <v>2019</v>
      </c>
      <c r="M380" s="2">
        <v>132284.139211137</v>
      </c>
      <c r="O380" s="5">
        <v>1</v>
      </c>
      <c r="P380" s="6">
        <v>4</v>
      </c>
      <c r="Q380" s="5">
        <v>1</v>
      </c>
      <c r="R380" s="6">
        <v>4</v>
      </c>
      <c r="S380" s="5">
        <v>1</v>
      </c>
      <c r="T380" s="6">
        <v>4</v>
      </c>
    </row>
    <row r="381" spans="1:20">
      <c r="A381">
        <v>5</v>
      </c>
      <c r="C381" t="s">
        <v>30</v>
      </c>
      <c r="D381" t="s">
        <v>30</v>
      </c>
      <c r="E381">
        <v>4</v>
      </c>
      <c r="F381" s="2">
        <v>90.16</v>
      </c>
      <c r="G381" s="2">
        <v>4.18</v>
      </c>
      <c r="H381" s="2">
        <v>103021.48</v>
      </c>
      <c r="I381" s="2">
        <v>100.28</v>
      </c>
      <c r="J381" s="2">
        <v>2360.01</v>
      </c>
      <c r="K381" s="2">
        <v>9992.75</v>
      </c>
      <c r="L381" s="2">
        <v>1693</v>
      </c>
      <c r="M381" s="2">
        <v>115030.683340777</v>
      </c>
      <c r="O381" s="5">
        <v>1</v>
      </c>
      <c r="P381" s="6">
        <v>5</v>
      </c>
      <c r="Q381" s="5">
        <v>1</v>
      </c>
      <c r="R381" s="6">
        <v>5</v>
      </c>
      <c r="S381" s="5">
        <v>1</v>
      </c>
      <c r="T381" s="6">
        <v>5</v>
      </c>
    </row>
    <row r="382" spans="1:20">
      <c r="A382">
        <v>7</v>
      </c>
      <c r="C382" t="s">
        <v>32</v>
      </c>
      <c r="D382" t="s">
        <v>118</v>
      </c>
      <c r="E382">
        <v>5</v>
      </c>
      <c r="F382" s="2">
        <v>67.49</v>
      </c>
      <c r="G382" s="2">
        <v>3.77</v>
      </c>
      <c r="H382" s="2">
        <v>70192.45</v>
      </c>
      <c r="I382" s="2">
        <v>129.06</v>
      </c>
      <c r="J382" s="2">
        <v>1630.8654739777</v>
      </c>
      <c r="K382" s="2">
        <v>1684.42616</v>
      </c>
      <c r="L382" s="2">
        <v>837</v>
      </c>
      <c r="M382" s="2">
        <v>71174.6603123099</v>
      </c>
      <c r="O382" s="5">
        <v>1</v>
      </c>
      <c r="P382" s="6">
        <v>6</v>
      </c>
      <c r="Q382" s="5">
        <v>1</v>
      </c>
      <c r="R382" s="6">
        <v>6</v>
      </c>
      <c r="S382" s="5">
        <v>1</v>
      </c>
      <c r="T382" s="6">
        <v>6</v>
      </c>
    </row>
    <row r="383" spans="1:20">
      <c r="A383">
        <v>9</v>
      </c>
      <c r="C383" t="s">
        <v>33</v>
      </c>
      <c r="D383" t="s">
        <v>119</v>
      </c>
      <c r="E383">
        <v>6</v>
      </c>
      <c r="F383" s="2">
        <v>24.65</v>
      </c>
      <c r="G383" s="2">
        <v>1.71</v>
      </c>
      <c r="H383" s="2">
        <v>41356.94</v>
      </c>
      <c r="I383" s="2">
        <v>90.12</v>
      </c>
      <c r="J383" s="2">
        <v>1205.03904428904</v>
      </c>
      <c r="K383" s="2">
        <v>4656.732168</v>
      </c>
      <c r="L383" s="2">
        <v>667</v>
      </c>
      <c r="M383" s="2">
        <v>33376.5959163909</v>
      </c>
      <c r="O383" s="5">
        <v>1</v>
      </c>
      <c r="P383" s="6">
        <v>7</v>
      </c>
      <c r="Q383" s="5">
        <v>1</v>
      </c>
      <c r="R383" s="6">
        <v>7</v>
      </c>
      <c r="S383" s="5">
        <v>1</v>
      </c>
      <c r="T383" s="6">
        <v>7</v>
      </c>
    </row>
    <row r="384" spans="1:20">
      <c r="A384">
        <v>14</v>
      </c>
      <c r="C384" t="s">
        <v>34</v>
      </c>
      <c r="D384" t="s">
        <v>34</v>
      </c>
      <c r="E384">
        <v>7</v>
      </c>
      <c r="F384" s="2">
        <v>16.34</v>
      </c>
      <c r="G384" s="2">
        <v>1.17</v>
      </c>
      <c r="H384" s="2">
        <v>11574.62</v>
      </c>
      <c r="I384" s="2">
        <v>87.41</v>
      </c>
      <c r="J384" s="2">
        <v>495.06501283148</v>
      </c>
      <c r="K384" s="2">
        <v>2137.859818</v>
      </c>
      <c r="L384" s="2">
        <v>445</v>
      </c>
      <c r="M384" s="2">
        <v>9875.11304496203</v>
      </c>
      <c r="O384" s="5">
        <v>1</v>
      </c>
      <c r="P384" s="6">
        <v>8</v>
      </c>
      <c r="Q384" s="5">
        <v>1</v>
      </c>
      <c r="R384" s="6">
        <v>8</v>
      </c>
      <c r="S384" s="5">
        <v>1</v>
      </c>
      <c r="T384" s="6">
        <v>8</v>
      </c>
    </row>
    <row r="385" spans="1:20">
      <c r="A385">
        <v>15</v>
      </c>
      <c r="C385" t="s">
        <v>35</v>
      </c>
      <c r="D385" t="s">
        <v>120</v>
      </c>
      <c r="E385">
        <v>8</v>
      </c>
      <c r="F385" s="2">
        <v>250.6</v>
      </c>
      <c r="G385" s="2">
        <v>9.23</v>
      </c>
      <c r="H385" s="2">
        <v>185918.89</v>
      </c>
      <c r="I385" s="2">
        <v>99.55</v>
      </c>
      <c r="J385" s="2">
        <v>3317.01855486173</v>
      </c>
      <c r="K385" s="2">
        <v>2702.06222</v>
      </c>
      <c r="L385" s="2">
        <v>3050</v>
      </c>
      <c r="M385" s="2">
        <v>255137.765884452</v>
      </c>
      <c r="O385" s="5">
        <v>1</v>
      </c>
      <c r="P385" s="6">
        <v>9</v>
      </c>
      <c r="Q385" s="5">
        <v>1</v>
      </c>
      <c r="R385" s="6">
        <v>9</v>
      </c>
      <c r="S385" s="5">
        <v>1</v>
      </c>
      <c r="T385" s="6">
        <v>9</v>
      </c>
    </row>
    <row r="386" spans="1:20">
      <c r="A386">
        <v>16</v>
      </c>
      <c r="C386" t="s">
        <v>36</v>
      </c>
      <c r="D386" t="s">
        <v>121</v>
      </c>
      <c r="E386">
        <v>9</v>
      </c>
      <c r="F386" s="2">
        <v>98.29</v>
      </c>
      <c r="G386" s="2">
        <v>5</v>
      </c>
      <c r="H386" s="2">
        <v>91590.36</v>
      </c>
      <c r="I386" s="2">
        <v>95.09</v>
      </c>
      <c r="J386" s="2">
        <v>1629.14194236926</v>
      </c>
      <c r="K386" s="2">
        <v>9129.337086</v>
      </c>
      <c r="L386" s="2">
        <v>1344</v>
      </c>
      <c r="M386" s="2">
        <v>100571.384649171</v>
      </c>
      <c r="O386" s="5">
        <v>1</v>
      </c>
      <c r="P386" s="6">
        <v>10</v>
      </c>
      <c r="Q386" s="5">
        <v>1</v>
      </c>
      <c r="R386" s="6">
        <v>10</v>
      </c>
      <c r="S386" s="5">
        <v>1</v>
      </c>
      <c r="T386" s="6">
        <v>10</v>
      </c>
    </row>
    <row r="387" spans="1:20">
      <c r="A387">
        <v>17</v>
      </c>
      <c r="C387" t="s">
        <v>37</v>
      </c>
      <c r="D387" t="s">
        <v>37</v>
      </c>
      <c r="E387">
        <v>10</v>
      </c>
      <c r="F387" s="2">
        <v>69.84</v>
      </c>
      <c r="G387" s="2">
        <v>6.07</v>
      </c>
      <c r="H387" s="2">
        <v>67499.18</v>
      </c>
      <c r="I387" s="2">
        <v>101.91</v>
      </c>
      <c r="J387" s="2">
        <v>1413.89149560117</v>
      </c>
      <c r="K387" s="2">
        <v>4347.64132</v>
      </c>
      <c r="L387" s="2">
        <v>1380</v>
      </c>
      <c r="M387" s="2">
        <v>79048.1086778311</v>
      </c>
      <c r="O387" s="5">
        <v>1</v>
      </c>
      <c r="P387" s="6">
        <v>11</v>
      </c>
      <c r="Q387" s="5">
        <v>1</v>
      </c>
      <c r="R387" s="6">
        <v>11</v>
      </c>
      <c r="S387" s="5">
        <v>1</v>
      </c>
      <c r="T387" s="6">
        <v>11</v>
      </c>
    </row>
    <row r="388" spans="1:20">
      <c r="A388">
        <v>18</v>
      </c>
      <c r="C388" t="s">
        <v>38</v>
      </c>
      <c r="D388" t="s">
        <v>122</v>
      </c>
      <c r="E388">
        <v>11</v>
      </c>
      <c r="F388" s="2">
        <v>61.38</v>
      </c>
      <c r="G388" s="2">
        <v>4.11</v>
      </c>
      <c r="H388" s="2">
        <v>62181.88</v>
      </c>
      <c r="I388" s="2">
        <v>129.76</v>
      </c>
      <c r="J388" s="2">
        <v>1598.91694523014</v>
      </c>
      <c r="K388" s="2">
        <v>4175.09375</v>
      </c>
      <c r="L388" s="2">
        <v>890</v>
      </c>
      <c r="M388" s="2">
        <v>73396.9310670444</v>
      </c>
      <c r="O388" s="5">
        <v>1</v>
      </c>
      <c r="P388" s="6">
        <v>12</v>
      </c>
      <c r="Q388" s="5">
        <v>1</v>
      </c>
      <c r="R388" s="6">
        <v>12</v>
      </c>
      <c r="S388" s="5">
        <v>1</v>
      </c>
      <c r="T388" s="6">
        <v>12</v>
      </c>
    </row>
    <row r="389" spans="1:20">
      <c r="A389">
        <v>19</v>
      </c>
      <c r="C389" t="s">
        <v>39</v>
      </c>
      <c r="D389" t="s">
        <v>123</v>
      </c>
      <c r="E389">
        <v>12</v>
      </c>
      <c r="F389" s="2">
        <v>46.74</v>
      </c>
      <c r="G389" s="2">
        <v>3.96</v>
      </c>
      <c r="H389" s="2">
        <v>53394.65</v>
      </c>
      <c r="I389" s="2">
        <v>105.72</v>
      </c>
      <c r="J389" s="2">
        <v>1087.91055419723</v>
      </c>
      <c r="K389" s="2">
        <v>638.181878</v>
      </c>
      <c r="L389" s="2">
        <v>1000</v>
      </c>
      <c r="M389" s="2">
        <v>55400.1348827558</v>
      </c>
      <c r="O389" s="5">
        <v>1</v>
      </c>
      <c r="P389" s="6">
        <v>13</v>
      </c>
      <c r="Q389" s="5">
        <v>1</v>
      </c>
      <c r="R389" s="6">
        <v>13</v>
      </c>
      <c r="S389" s="5">
        <v>1</v>
      </c>
      <c r="T389" s="6">
        <v>13</v>
      </c>
    </row>
    <row r="390" spans="1:20">
      <c r="A390">
        <v>20</v>
      </c>
      <c r="C390" t="s">
        <v>40</v>
      </c>
      <c r="D390" t="s">
        <v>40</v>
      </c>
      <c r="E390">
        <v>13</v>
      </c>
      <c r="F390" s="2">
        <v>63.23</v>
      </c>
      <c r="G390" s="2">
        <v>4.24</v>
      </c>
      <c r="H390" s="2">
        <v>50447.36</v>
      </c>
      <c r="I390" s="2">
        <v>102.55</v>
      </c>
      <c r="J390" s="2">
        <v>1212.09418548775</v>
      </c>
      <c r="K390" s="2">
        <v>1629.996641</v>
      </c>
      <c r="L390" s="2">
        <v>1057</v>
      </c>
      <c r="M390" s="2">
        <v>41074.2224393421</v>
      </c>
      <c r="O390" s="5">
        <v>1</v>
      </c>
      <c r="P390" s="6">
        <v>14</v>
      </c>
      <c r="Q390" s="5">
        <v>1</v>
      </c>
      <c r="R390" s="6">
        <v>14</v>
      </c>
      <c r="S390" s="5">
        <v>1</v>
      </c>
      <c r="T390" s="6">
        <v>14</v>
      </c>
    </row>
    <row r="391" spans="1:20">
      <c r="A391">
        <v>21</v>
      </c>
      <c r="C391" t="s">
        <v>41</v>
      </c>
      <c r="D391" t="s">
        <v>124</v>
      </c>
      <c r="E391">
        <v>14</v>
      </c>
      <c r="F391" s="2">
        <v>58.41</v>
      </c>
      <c r="G391" s="2">
        <v>3.33</v>
      </c>
      <c r="H391" s="2">
        <v>47182.02</v>
      </c>
      <c r="I391" s="2">
        <v>111.54</v>
      </c>
      <c r="J391" s="2">
        <v>725.988921372519</v>
      </c>
      <c r="K391" s="2">
        <v>4265.26303</v>
      </c>
      <c r="L391" s="2">
        <v>800</v>
      </c>
      <c r="M391" s="2">
        <v>47036.2077559565</v>
      </c>
      <c r="O391" s="5">
        <v>1</v>
      </c>
      <c r="P391" s="6">
        <v>15</v>
      </c>
      <c r="Q391" s="5">
        <v>1</v>
      </c>
      <c r="R391" s="6">
        <v>15</v>
      </c>
      <c r="S391" s="5">
        <v>1</v>
      </c>
      <c r="T391" s="6">
        <v>15</v>
      </c>
    </row>
    <row r="392" spans="1:20">
      <c r="A392">
        <v>22</v>
      </c>
      <c r="C392" t="s">
        <v>42</v>
      </c>
      <c r="D392" t="s">
        <v>125</v>
      </c>
      <c r="E392">
        <v>15</v>
      </c>
      <c r="F392" s="2">
        <v>60.01</v>
      </c>
      <c r="G392" s="2">
        <v>4.58</v>
      </c>
      <c r="H392" s="2">
        <v>51412.22</v>
      </c>
      <c r="I392" s="2">
        <v>97.11</v>
      </c>
      <c r="J392" s="2">
        <v>1067.97299543</v>
      </c>
      <c r="K392" s="2">
        <v>284.32591</v>
      </c>
      <c r="L392" s="2">
        <v>1060</v>
      </c>
      <c r="M392" s="2">
        <v>45015.5152788723</v>
      </c>
      <c r="O392" s="5">
        <v>1</v>
      </c>
      <c r="P392" s="6">
        <v>16</v>
      </c>
      <c r="Q392" s="5">
        <v>1</v>
      </c>
      <c r="R392" s="6">
        <v>16</v>
      </c>
      <c r="S392" s="5">
        <v>1</v>
      </c>
      <c r="T392" s="6">
        <v>16</v>
      </c>
    </row>
    <row r="393" spans="1:20">
      <c r="A393">
        <v>23</v>
      </c>
      <c r="C393" t="s">
        <v>43</v>
      </c>
      <c r="D393" t="s">
        <v>43</v>
      </c>
      <c r="E393">
        <v>16</v>
      </c>
      <c r="F393" s="2">
        <v>53.26</v>
      </c>
      <c r="G393" s="2">
        <v>3.54</v>
      </c>
      <c r="H393" s="2">
        <v>43677.12</v>
      </c>
      <c r="I393" s="2">
        <v>116.56</v>
      </c>
      <c r="J393" s="2">
        <v>947.03209019948</v>
      </c>
      <c r="K393" s="2">
        <v>74.375034</v>
      </c>
      <c r="L393" s="2">
        <v>930</v>
      </c>
      <c r="M393" s="2">
        <v>36473.5866388309</v>
      </c>
      <c r="O393" s="5">
        <v>1</v>
      </c>
      <c r="P393" s="6">
        <v>17</v>
      </c>
      <c r="Q393" s="5">
        <v>1</v>
      </c>
      <c r="R393" s="6">
        <v>17</v>
      </c>
      <c r="S393" s="5">
        <v>1</v>
      </c>
      <c r="T393" s="6">
        <v>17</v>
      </c>
    </row>
    <row r="394" spans="1:20">
      <c r="A394">
        <v>24</v>
      </c>
      <c r="C394" t="s">
        <v>44</v>
      </c>
      <c r="D394" t="s">
        <v>126</v>
      </c>
      <c r="E394">
        <v>17</v>
      </c>
      <c r="F394" s="2">
        <v>53.71</v>
      </c>
      <c r="G394" s="2">
        <v>4.67</v>
      </c>
      <c r="H394" s="2">
        <v>44213.83</v>
      </c>
      <c r="I394" s="2">
        <v>95.5</v>
      </c>
      <c r="J394" s="2">
        <v>1009.90931932389</v>
      </c>
      <c r="K394" s="2">
        <v>2914.594296</v>
      </c>
      <c r="L394" s="2">
        <v>1000</v>
      </c>
      <c r="M394" s="2">
        <v>32043.6512538049</v>
      </c>
      <c r="O394" s="5">
        <v>1</v>
      </c>
      <c r="P394" s="6">
        <v>18</v>
      </c>
      <c r="Q394" s="5">
        <v>1</v>
      </c>
      <c r="R394" s="6">
        <v>18</v>
      </c>
      <c r="S394" s="5">
        <v>1</v>
      </c>
      <c r="T394" s="6">
        <v>18</v>
      </c>
    </row>
    <row r="395" spans="1:20">
      <c r="A395">
        <v>25</v>
      </c>
      <c r="C395" t="s">
        <v>45</v>
      </c>
      <c r="D395" t="s">
        <v>127</v>
      </c>
      <c r="E395">
        <v>18</v>
      </c>
      <c r="F395" s="2">
        <v>60.38</v>
      </c>
      <c r="G395" s="2">
        <v>3.34</v>
      </c>
      <c r="H395" s="2">
        <v>38880.51</v>
      </c>
      <c r="I395" s="2">
        <v>92.57</v>
      </c>
      <c r="J395" s="2">
        <v>609.986037025416</v>
      </c>
      <c r="K395" s="2">
        <v>329.378784</v>
      </c>
      <c r="L395" s="2">
        <v>888</v>
      </c>
      <c r="M395" s="2">
        <v>35005.4110020708</v>
      </c>
      <c r="O395" s="5">
        <v>1</v>
      </c>
      <c r="P395" s="6">
        <v>19</v>
      </c>
      <c r="Q395" s="5">
        <v>1</v>
      </c>
      <c r="R395" s="6">
        <v>19</v>
      </c>
      <c r="S395" s="5">
        <v>1</v>
      </c>
      <c r="T395" s="6">
        <v>19</v>
      </c>
    </row>
    <row r="396" spans="1:20">
      <c r="A396">
        <v>26</v>
      </c>
      <c r="C396" t="s">
        <v>46</v>
      </c>
      <c r="D396" t="s">
        <v>46</v>
      </c>
      <c r="E396">
        <v>19</v>
      </c>
      <c r="F396" s="2">
        <v>57.94</v>
      </c>
      <c r="G396" s="2">
        <v>3.97</v>
      </c>
      <c r="H396" s="2">
        <v>35723.33</v>
      </c>
      <c r="I396" s="2">
        <v>84.67</v>
      </c>
      <c r="J396" s="2">
        <v>908.99058524173</v>
      </c>
      <c r="K396" s="2">
        <v>1781.685575</v>
      </c>
      <c r="L396" s="2">
        <v>900</v>
      </c>
      <c r="M396" s="2">
        <v>30650.6477906478</v>
      </c>
      <c r="O396" s="5">
        <v>1</v>
      </c>
      <c r="P396" s="6">
        <v>20</v>
      </c>
      <c r="Q396" s="5">
        <v>1</v>
      </c>
      <c r="R396" s="6">
        <v>20</v>
      </c>
      <c r="S396" s="5">
        <v>1</v>
      </c>
      <c r="T396" s="6">
        <v>20</v>
      </c>
    </row>
    <row r="397" spans="1:20">
      <c r="A397">
        <v>27</v>
      </c>
      <c r="C397" t="s">
        <v>47</v>
      </c>
      <c r="D397" t="s">
        <v>128</v>
      </c>
      <c r="E397">
        <v>20</v>
      </c>
      <c r="F397" s="2">
        <v>53.86</v>
      </c>
      <c r="G397" s="2">
        <v>2.72</v>
      </c>
      <c r="H397" s="2">
        <v>30967.54</v>
      </c>
      <c r="I397" s="2">
        <v>90.85</v>
      </c>
      <c r="J397" s="2">
        <v>836.960540540541</v>
      </c>
      <c r="K397" s="2">
        <v>2310.155276</v>
      </c>
      <c r="L397" s="2">
        <v>800</v>
      </c>
      <c r="M397" s="2">
        <v>29093.8932732056</v>
      </c>
      <c r="O397" s="5">
        <v>1</v>
      </c>
      <c r="P397" s="6">
        <v>21</v>
      </c>
      <c r="Q397" s="5">
        <v>1</v>
      </c>
      <c r="R397" s="6">
        <v>21</v>
      </c>
      <c r="S397" s="5">
        <v>1</v>
      </c>
      <c r="T397" s="6">
        <v>21</v>
      </c>
    </row>
    <row r="398" spans="1:20">
      <c r="A398">
        <v>28</v>
      </c>
      <c r="C398" t="s">
        <v>48</v>
      </c>
      <c r="D398" t="s">
        <v>129</v>
      </c>
      <c r="E398">
        <v>21</v>
      </c>
      <c r="F398" s="2">
        <v>41.41</v>
      </c>
      <c r="G398" s="2">
        <v>3.21</v>
      </c>
      <c r="H398" s="2">
        <v>34906.14</v>
      </c>
      <c r="I398" s="2">
        <v>96.77</v>
      </c>
      <c r="J398" s="2">
        <v>618.026558073654</v>
      </c>
      <c r="K398" s="2">
        <v>3839.19723</v>
      </c>
      <c r="L398" s="2">
        <v>730</v>
      </c>
      <c r="M398" s="2">
        <v>32558.6605727078</v>
      </c>
      <c r="O398" s="5">
        <v>1</v>
      </c>
      <c r="P398" s="6">
        <v>22</v>
      </c>
      <c r="Q398" s="5">
        <v>1</v>
      </c>
      <c r="R398" s="6">
        <v>22</v>
      </c>
      <c r="S398" s="5">
        <v>1</v>
      </c>
      <c r="T398" s="6">
        <v>22</v>
      </c>
    </row>
    <row r="399" spans="1:20">
      <c r="A399">
        <v>29</v>
      </c>
      <c r="C399" t="s">
        <v>49</v>
      </c>
      <c r="D399" t="s">
        <v>49</v>
      </c>
      <c r="E399">
        <v>22</v>
      </c>
      <c r="F399" s="2">
        <v>44.01</v>
      </c>
      <c r="G399" s="2">
        <v>3.41</v>
      </c>
      <c r="H399" s="2">
        <v>35555.49</v>
      </c>
      <c r="I399" s="2">
        <v>99.17</v>
      </c>
      <c r="J399" s="2">
        <v>553.996416329074</v>
      </c>
      <c r="K399" s="2">
        <v>2917.980124</v>
      </c>
      <c r="L399" s="2">
        <v>950</v>
      </c>
      <c r="M399" s="2">
        <v>61207.5916681012</v>
      </c>
      <c r="O399" s="5">
        <v>1</v>
      </c>
      <c r="P399" s="6">
        <v>23</v>
      </c>
      <c r="Q399" s="5">
        <v>1</v>
      </c>
      <c r="R399" s="6">
        <v>23</v>
      </c>
      <c r="S399" s="5">
        <v>1</v>
      </c>
      <c r="T399" s="6">
        <v>23</v>
      </c>
    </row>
    <row r="400" spans="1:20">
      <c r="A400">
        <v>30</v>
      </c>
      <c r="C400" t="s">
        <v>50</v>
      </c>
      <c r="D400" t="s">
        <v>130</v>
      </c>
      <c r="E400">
        <v>23</v>
      </c>
      <c r="F400" s="2">
        <v>40.06</v>
      </c>
      <c r="G400" s="2">
        <v>2.74</v>
      </c>
      <c r="H400" s="2">
        <v>25181.43</v>
      </c>
      <c r="I400" s="2">
        <v>85.45</v>
      </c>
      <c r="J400" s="2">
        <v>847.004036326942</v>
      </c>
      <c r="K400" s="2">
        <v>2863.371017</v>
      </c>
      <c r="L400" s="2">
        <v>660</v>
      </c>
      <c r="M400" s="2">
        <v>17337.8063894244</v>
      </c>
      <c r="O400" s="5">
        <v>1</v>
      </c>
      <c r="P400" s="6">
        <v>24</v>
      </c>
      <c r="Q400" s="5">
        <v>1</v>
      </c>
      <c r="R400" s="6">
        <v>24</v>
      </c>
      <c r="S400" s="5">
        <v>1</v>
      </c>
      <c r="T400" s="6">
        <v>24</v>
      </c>
    </row>
    <row r="401" spans="1:20">
      <c r="A401">
        <v>31</v>
      </c>
      <c r="C401" t="s">
        <v>51</v>
      </c>
      <c r="D401" t="s">
        <v>131</v>
      </c>
      <c r="E401">
        <v>24</v>
      </c>
      <c r="F401" s="2">
        <v>38.65</v>
      </c>
      <c r="G401" s="2">
        <v>2.39</v>
      </c>
      <c r="H401" s="2">
        <v>32269.44</v>
      </c>
      <c r="I401" s="2">
        <v>93.48</v>
      </c>
      <c r="J401" s="2">
        <v>1008.10496719775</v>
      </c>
      <c r="K401" s="2">
        <v>6487.717572</v>
      </c>
      <c r="L401" s="2">
        <v>630</v>
      </c>
      <c r="M401" s="2">
        <v>52935.4330708661</v>
      </c>
      <c r="O401" s="5">
        <v>1</v>
      </c>
      <c r="P401" s="6">
        <v>25</v>
      </c>
      <c r="Q401" s="5">
        <v>1</v>
      </c>
      <c r="R401" s="6">
        <v>25</v>
      </c>
      <c r="S401" s="5">
        <v>1</v>
      </c>
      <c r="T401" s="6">
        <v>25</v>
      </c>
    </row>
    <row r="402" spans="1:20">
      <c r="A402">
        <v>32</v>
      </c>
      <c r="C402" t="s">
        <v>52</v>
      </c>
      <c r="D402" t="s">
        <v>52</v>
      </c>
      <c r="E402">
        <v>25</v>
      </c>
      <c r="F402" s="2">
        <v>30.72</v>
      </c>
      <c r="G402" s="2">
        <v>3.36</v>
      </c>
      <c r="H402" s="2">
        <v>27155.51</v>
      </c>
      <c r="I402" s="2">
        <v>123.88</v>
      </c>
      <c r="J402" s="2">
        <v>801.047492625369</v>
      </c>
      <c r="K402" s="2">
        <v>696.3065</v>
      </c>
      <c r="L402" s="2">
        <v>617</v>
      </c>
      <c r="M402" s="2">
        <v>33529.4604272132</v>
      </c>
      <c r="O402" s="5">
        <v>1</v>
      </c>
      <c r="P402" s="6">
        <v>26</v>
      </c>
      <c r="Q402" s="5">
        <v>1</v>
      </c>
      <c r="R402" s="6">
        <v>26</v>
      </c>
      <c r="S402" s="5">
        <v>1</v>
      </c>
      <c r="T402" s="6">
        <v>26</v>
      </c>
    </row>
    <row r="403" spans="1:20">
      <c r="A403">
        <v>33</v>
      </c>
      <c r="C403" t="s">
        <v>53</v>
      </c>
      <c r="D403" t="s">
        <v>132</v>
      </c>
      <c r="E403">
        <v>26</v>
      </c>
      <c r="F403" s="2">
        <v>43.01</v>
      </c>
      <c r="G403" s="2">
        <v>3.34</v>
      </c>
      <c r="H403" s="2">
        <v>33626.88</v>
      </c>
      <c r="I403" s="2">
        <v>103.32</v>
      </c>
      <c r="J403" s="2">
        <v>999.010101010101</v>
      </c>
      <c r="K403" s="2">
        <v>3023.558175</v>
      </c>
      <c r="L403" s="2">
        <v>700</v>
      </c>
      <c r="M403" s="2">
        <v>42619.6197718631</v>
      </c>
      <c r="O403" s="5">
        <v>1</v>
      </c>
      <c r="P403" s="6">
        <v>27</v>
      </c>
      <c r="Q403" s="5">
        <v>1</v>
      </c>
      <c r="R403" s="6">
        <v>27</v>
      </c>
      <c r="S403" s="5">
        <v>1</v>
      </c>
      <c r="T403" s="6">
        <v>27</v>
      </c>
    </row>
    <row r="404" spans="1:20">
      <c r="A404">
        <v>34</v>
      </c>
      <c r="C404" t="s">
        <v>54</v>
      </c>
      <c r="D404" t="s">
        <v>133</v>
      </c>
      <c r="E404">
        <v>27</v>
      </c>
      <c r="F404" s="2">
        <v>46.26</v>
      </c>
      <c r="G404" s="2">
        <v>3.45</v>
      </c>
      <c r="H404" s="2">
        <v>29599.82</v>
      </c>
      <c r="I404" s="2">
        <v>98.12</v>
      </c>
      <c r="J404" s="2">
        <v>768.028541774779</v>
      </c>
      <c r="K404" s="2">
        <v>1673.14509</v>
      </c>
      <c r="L404" s="2">
        <v>901</v>
      </c>
      <c r="M404" s="2">
        <v>19450.5322644237</v>
      </c>
      <c r="O404" s="5">
        <v>0.994</v>
      </c>
      <c r="P404" s="6">
        <v>1</v>
      </c>
      <c r="Q404" s="5">
        <v>1</v>
      </c>
      <c r="R404" s="6">
        <v>28</v>
      </c>
      <c r="S404" s="5">
        <v>1</v>
      </c>
      <c r="T404" s="6">
        <v>28</v>
      </c>
    </row>
    <row r="405" spans="1:20">
      <c r="A405">
        <v>35</v>
      </c>
      <c r="C405" t="s">
        <v>55</v>
      </c>
      <c r="D405" t="s">
        <v>55</v>
      </c>
      <c r="E405">
        <v>28</v>
      </c>
      <c r="F405" s="2">
        <v>42.39</v>
      </c>
      <c r="G405" s="2">
        <v>3.54</v>
      </c>
      <c r="H405" s="2">
        <v>30608.78</v>
      </c>
      <c r="I405" s="2">
        <v>93.27</v>
      </c>
      <c r="J405" s="2">
        <v>527.010674931129</v>
      </c>
      <c r="K405" s="2">
        <v>1235.547588</v>
      </c>
      <c r="L405" s="2">
        <v>904</v>
      </c>
      <c r="M405" s="2">
        <v>20755.9368007052</v>
      </c>
      <c r="O405" s="5">
        <v>0.981</v>
      </c>
      <c r="P405" s="6">
        <v>2</v>
      </c>
      <c r="Q405" s="5">
        <v>1</v>
      </c>
      <c r="R405" s="6">
        <v>29</v>
      </c>
      <c r="S405" s="5">
        <v>0.999</v>
      </c>
      <c r="T405" s="6">
        <v>1</v>
      </c>
    </row>
    <row r="406" spans="1:20">
      <c r="A406">
        <v>36</v>
      </c>
      <c r="C406" t="s">
        <v>56</v>
      </c>
      <c r="D406" t="s">
        <v>134</v>
      </c>
      <c r="E406">
        <v>29</v>
      </c>
      <c r="F406" s="2">
        <v>57.91</v>
      </c>
      <c r="G406" s="2">
        <v>3.22</v>
      </c>
      <c r="H406" s="2">
        <v>31883.7</v>
      </c>
      <c r="I406" s="2">
        <v>99.46</v>
      </c>
      <c r="J406" s="2">
        <v>778.03074670571</v>
      </c>
      <c r="K406" s="2">
        <v>2414.623552</v>
      </c>
      <c r="L406" s="2">
        <v>650</v>
      </c>
      <c r="M406" s="2">
        <v>20584.7375556847</v>
      </c>
      <c r="O406" s="5">
        <v>0.98</v>
      </c>
      <c r="P406" s="6">
        <v>3</v>
      </c>
      <c r="Q406" s="5">
        <v>1</v>
      </c>
      <c r="R406" s="6">
        <v>30</v>
      </c>
      <c r="S406" s="5">
        <v>0.999</v>
      </c>
      <c r="T406" s="6">
        <v>2</v>
      </c>
    </row>
    <row r="407" spans="1:20">
      <c r="A407">
        <v>37</v>
      </c>
      <c r="C407" t="s">
        <v>57</v>
      </c>
      <c r="D407" t="s">
        <v>135</v>
      </c>
      <c r="E407">
        <v>30</v>
      </c>
      <c r="F407" s="2">
        <v>58.94</v>
      </c>
      <c r="G407" s="2">
        <v>3.06</v>
      </c>
      <c r="H407" s="2">
        <v>30472.93</v>
      </c>
      <c r="I407" s="2">
        <v>99.95</v>
      </c>
      <c r="J407" s="2">
        <v>439.027949863132</v>
      </c>
      <c r="K407" s="2">
        <v>442.075205</v>
      </c>
      <c r="L407" s="2">
        <v>737</v>
      </c>
      <c r="M407" s="2">
        <v>36216.9360589494</v>
      </c>
      <c r="O407" s="5">
        <v>0.969</v>
      </c>
      <c r="P407" s="6">
        <v>4</v>
      </c>
      <c r="Q407" s="5">
        <v>1</v>
      </c>
      <c r="R407" s="6">
        <v>31</v>
      </c>
      <c r="S407" s="5">
        <v>0.998</v>
      </c>
      <c r="T407" s="6">
        <v>3</v>
      </c>
    </row>
    <row r="408" spans="1:20">
      <c r="A408">
        <v>38</v>
      </c>
      <c r="C408" t="s">
        <v>58</v>
      </c>
      <c r="D408" t="s">
        <v>58</v>
      </c>
      <c r="E408">
        <v>31</v>
      </c>
      <c r="F408" s="2">
        <v>52.33</v>
      </c>
      <c r="G408" s="2">
        <v>3.86</v>
      </c>
      <c r="H408" s="2">
        <v>29711.26</v>
      </c>
      <c r="I408" s="2">
        <v>103.27</v>
      </c>
      <c r="J408" s="2">
        <v>475.989426465876</v>
      </c>
      <c r="K408" s="2">
        <v>849.57217</v>
      </c>
      <c r="L408" s="2">
        <v>800</v>
      </c>
      <c r="M408" s="2">
        <v>22319.1556490385</v>
      </c>
      <c r="O408" s="5">
        <v>0.966</v>
      </c>
      <c r="P408" s="6">
        <v>5</v>
      </c>
      <c r="Q408" s="5">
        <v>1</v>
      </c>
      <c r="R408" s="6">
        <v>32</v>
      </c>
      <c r="S408" s="5">
        <v>0.998</v>
      </c>
      <c r="T408" s="6">
        <v>4</v>
      </c>
    </row>
    <row r="409" spans="1:20">
      <c r="A409">
        <v>39</v>
      </c>
      <c r="C409" t="s">
        <v>59</v>
      </c>
      <c r="D409" t="s">
        <v>136</v>
      </c>
      <c r="E409">
        <v>32</v>
      </c>
      <c r="F409" s="2">
        <v>47.12</v>
      </c>
      <c r="G409" s="2">
        <v>2.41</v>
      </c>
      <c r="H409" s="2">
        <v>28852.33</v>
      </c>
      <c r="I409" s="2">
        <v>91.88</v>
      </c>
      <c r="J409" s="2">
        <v>762.079503433703</v>
      </c>
      <c r="K409" s="2">
        <v>1573.002486</v>
      </c>
      <c r="L409" s="2">
        <v>795</v>
      </c>
      <c r="M409" s="2">
        <v>27780.0211823609</v>
      </c>
      <c r="O409" s="5">
        <v>0.963</v>
      </c>
      <c r="P409" s="6">
        <v>6</v>
      </c>
      <c r="Q409" s="5">
        <v>0.996</v>
      </c>
      <c r="R409" s="6">
        <v>1</v>
      </c>
      <c r="S409" s="5">
        <v>0.998</v>
      </c>
      <c r="T409" s="6">
        <v>5</v>
      </c>
    </row>
    <row r="410" spans="1:20">
      <c r="A410">
        <v>40</v>
      </c>
      <c r="C410" t="s">
        <v>60</v>
      </c>
      <c r="D410" t="s">
        <v>137</v>
      </c>
      <c r="E410">
        <v>33</v>
      </c>
      <c r="F410" s="2">
        <v>29.98</v>
      </c>
      <c r="G410" s="2">
        <v>2.05</v>
      </c>
      <c r="H410" s="2">
        <v>18358.59</v>
      </c>
      <c r="I410" s="2">
        <v>92.23</v>
      </c>
      <c r="J410" s="2">
        <v>645.066408995081</v>
      </c>
      <c r="K410" s="2">
        <v>5108.7659</v>
      </c>
      <c r="L410" s="2">
        <v>700</v>
      </c>
      <c r="M410" s="2">
        <v>13106.7252088242</v>
      </c>
      <c r="O410" s="5">
        <v>0.944</v>
      </c>
      <c r="P410" s="6">
        <v>7</v>
      </c>
      <c r="Q410" s="5">
        <v>0.99</v>
      </c>
      <c r="R410" s="6">
        <v>2</v>
      </c>
      <c r="S410" s="5">
        <v>0.998</v>
      </c>
      <c r="T410" s="6">
        <v>6</v>
      </c>
    </row>
    <row r="411" spans="1:20">
      <c r="A411">
        <v>41</v>
      </c>
      <c r="C411" t="s">
        <v>61</v>
      </c>
      <c r="D411" t="s">
        <v>61</v>
      </c>
      <c r="E411">
        <v>34</v>
      </c>
      <c r="F411" s="2">
        <v>37.28</v>
      </c>
      <c r="G411" s="2">
        <v>2.81</v>
      </c>
      <c r="H411" s="2">
        <v>25640.49</v>
      </c>
      <c r="I411" s="2">
        <v>85.45</v>
      </c>
      <c r="J411" s="2">
        <v>388.021943099274</v>
      </c>
      <c r="K411" s="2">
        <v>907.97922</v>
      </c>
      <c r="L411" s="2">
        <v>700</v>
      </c>
      <c r="M411" s="2">
        <v>30955.5595798624</v>
      </c>
      <c r="O411" s="5">
        <v>0.943</v>
      </c>
      <c r="P411" s="6">
        <v>8</v>
      </c>
      <c r="Q411" s="5">
        <v>0.986</v>
      </c>
      <c r="R411" s="6">
        <v>3</v>
      </c>
      <c r="S411" s="5">
        <v>0.998</v>
      </c>
      <c r="T411" s="6">
        <v>7</v>
      </c>
    </row>
    <row r="412" spans="1:20">
      <c r="A412">
        <v>42</v>
      </c>
      <c r="C412" t="s">
        <v>62</v>
      </c>
      <c r="D412" t="s">
        <v>138</v>
      </c>
      <c r="E412">
        <v>35</v>
      </c>
      <c r="F412" s="2">
        <v>61.52</v>
      </c>
      <c r="G412" s="2">
        <v>1.89</v>
      </c>
      <c r="H412" s="2">
        <v>26133.26</v>
      </c>
      <c r="I412" s="2">
        <v>92.45</v>
      </c>
      <c r="J412" s="2">
        <v>804.100307692308</v>
      </c>
      <c r="K412" s="2">
        <v>945.348515</v>
      </c>
      <c r="L412" s="2">
        <v>357</v>
      </c>
      <c r="M412" s="2">
        <v>11597.7721563928</v>
      </c>
      <c r="O412" s="5">
        <v>0.939</v>
      </c>
      <c r="P412" s="6">
        <v>9</v>
      </c>
      <c r="Q412" s="5">
        <v>0.986</v>
      </c>
      <c r="R412" s="6">
        <v>4</v>
      </c>
      <c r="S412" s="5">
        <v>0.997</v>
      </c>
      <c r="T412" s="6">
        <v>8</v>
      </c>
    </row>
    <row r="413" spans="1:20">
      <c r="A413">
        <v>43</v>
      </c>
      <c r="C413" t="s">
        <v>63</v>
      </c>
      <c r="D413" t="s">
        <v>139</v>
      </c>
      <c r="E413">
        <v>36</v>
      </c>
      <c r="F413" s="2">
        <v>44.9</v>
      </c>
      <c r="G413" s="2">
        <v>2.76</v>
      </c>
      <c r="H413" s="2">
        <v>23644.57</v>
      </c>
      <c r="I413" s="2">
        <v>99.17</v>
      </c>
      <c r="J413" s="2">
        <v>368.410252415083</v>
      </c>
      <c r="K413" s="2">
        <v>801.870456</v>
      </c>
      <c r="L413" s="2">
        <v>629</v>
      </c>
      <c r="M413" s="2">
        <v>40703.3396453779</v>
      </c>
      <c r="O413" s="5">
        <v>0.938</v>
      </c>
      <c r="P413" s="6">
        <v>10</v>
      </c>
      <c r="Q413" s="5">
        <v>0.982</v>
      </c>
      <c r="R413" s="6">
        <v>5</v>
      </c>
      <c r="S413" s="5">
        <v>0.997</v>
      </c>
      <c r="T413" s="6">
        <v>9</v>
      </c>
    </row>
    <row r="414" spans="1:20">
      <c r="A414">
        <v>44</v>
      </c>
      <c r="C414" t="s">
        <v>64</v>
      </c>
      <c r="D414" t="s">
        <v>64</v>
      </c>
      <c r="E414">
        <v>37</v>
      </c>
      <c r="F414" s="2">
        <v>47.04</v>
      </c>
      <c r="G414" s="2">
        <v>2.56</v>
      </c>
      <c r="H414" s="2">
        <v>26142.65</v>
      </c>
      <c r="I414" s="2">
        <v>83.63</v>
      </c>
      <c r="J414" s="2">
        <v>661.002528445006</v>
      </c>
      <c r="K414" s="2">
        <v>3927.22689</v>
      </c>
      <c r="L414" s="2">
        <v>729</v>
      </c>
      <c r="M414" s="2">
        <v>32568.3941696773</v>
      </c>
      <c r="O414" s="5">
        <v>0.938</v>
      </c>
      <c r="P414" s="6">
        <v>11</v>
      </c>
      <c r="Q414" s="5">
        <v>0.973</v>
      </c>
      <c r="R414" s="6">
        <v>6</v>
      </c>
      <c r="S414" s="5">
        <v>0.996</v>
      </c>
      <c r="T414" s="6">
        <v>10</v>
      </c>
    </row>
    <row r="415" spans="1:20">
      <c r="A415">
        <v>45</v>
      </c>
      <c r="C415" t="s">
        <v>65</v>
      </c>
      <c r="D415" t="s">
        <v>140</v>
      </c>
      <c r="E415">
        <v>38</v>
      </c>
      <c r="F415" s="2">
        <v>28.33</v>
      </c>
      <c r="G415" s="2">
        <v>2.83</v>
      </c>
      <c r="H415" s="2">
        <v>23345.35</v>
      </c>
      <c r="I415" s="2">
        <v>89.8</v>
      </c>
      <c r="J415" s="2">
        <v>601.994584837545</v>
      </c>
      <c r="K415" s="2">
        <v>1154.06304</v>
      </c>
      <c r="L415" s="2">
        <v>629</v>
      </c>
      <c r="M415" s="2">
        <v>25156.6271551724</v>
      </c>
      <c r="O415" s="5">
        <v>0.936</v>
      </c>
      <c r="P415" s="6">
        <v>12</v>
      </c>
      <c r="Q415" s="5">
        <v>0.972</v>
      </c>
      <c r="R415" s="6">
        <v>7</v>
      </c>
      <c r="S415" s="5">
        <v>0.996</v>
      </c>
      <c r="T415" s="6">
        <v>11</v>
      </c>
    </row>
    <row r="416" spans="1:20">
      <c r="A416">
        <v>46</v>
      </c>
      <c r="C416" t="s">
        <v>66</v>
      </c>
      <c r="D416" t="s">
        <v>141</v>
      </c>
      <c r="E416">
        <v>39</v>
      </c>
      <c r="F416" s="2">
        <v>46.78</v>
      </c>
      <c r="G416" s="2">
        <v>2.29</v>
      </c>
      <c r="H416" s="2">
        <v>23963.26</v>
      </c>
      <c r="I416" s="2">
        <v>79.72</v>
      </c>
      <c r="J416" s="2">
        <v>754.9861373661</v>
      </c>
      <c r="K416" s="2">
        <v>4155.819708</v>
      </c>
      <c r="L416" s="2">
        <v>890</v>
      </c>
      <c r="M416" s="2">
        <v>20853.9378644156</v>
      </c>
      <c r="O416" s="5">
        <v>0.933</v>
      </c>
      <c r="P416" s="6">
        <v>13</v>
      </c>
      <c r="Q416" s="5">
        <v>0.967</v>
      </c>
      <c r="R416" s="6">
        <v>8</v>
      </c>
      <c r="S416" s="5">
        <v>0.996</v>
      </c>
      <c r="T416" s="6">
        <v>12</v>
      </c>
    </row>
    <row r="417" spans="1:20">
      <c r="A417">
        <v>47</v>
      </c>
      <c r="C417" t="s">
        <v>67</v>
      </c>
      <c r="D417" t="s">
        <v>67</v>
      </c>
      <c r="E417">
        <v>40</v>
      </c>
      <c r="F417" s="2">
        <v>26.92</v>
      </c>
      <c r="G417" s="2">
        <v>2.28</v>
      </c>
      <c r="H417" s="2">
        <v>18861.87</v>
      </c>
      <c r="I417" s="2">
        <v>88.36</v>
      </c>
      <c r="J417" s="2">
        <v>718.000380662352</v>
      </c>
      <c r="K417" s="2">
        <v>1456.87947</v>
      </c>
      <c r="L417" s="2">
        <v>600</v>
      </c>
      <c r="M417" s="2">
        <v>34319.268558952</v>
      </c>
      <c r="O417" s="5">
        <v>0.922</v>
      </c>
      <c r="P417" s="6">
        <v>14</v>
      </c>
      <c r="Q417" s="5">
        <v>0.966</v>
      </c>
      <c r="R417" s="6">
        <v>9</v>
      </c>
      <c r="S417" s="5">
        <v>0.996</v>
      </c>
      <c r="T417" s="6">
        <v>13</v>
      </c>
    </row>
    <row r="418" spans="1:20">
      <c r="A418">
        <v>48</v>
      </c>
      <c r="C418" t="s">
        <v>68</v>
      </c>
      <c r="D418" t="s">
        <v>142</v>
      </c>
      <c r="E418">
        <v>41</v>
      </c>
      <c r="F418" s="2">
        <v>31.52</v>
      </c>
      <c r="G418" s="2">
        <v>2.01</v>
      </c>
      <c r="H418" s="2">
        <v>18062.25</v>
      </c>
      <c r="I418" s="2">
        <v>98.24</v>
      </c>
      <c r="J418" s="2">
        <v>674.97197309417</v>
      </c>
      <c r="K418" s="2">
        <v>2134.874693</v>
      </c>
      <c r="L418" s="2">
        <v>500</v>
      </c>
      <c r="M418" s="2">
        <v>14460.2113521736</v>
      </c>
      <c r="O418" s="5">
        <v>0.921</v>
      </c>
      <c r="P418" s="6">
        <v>15</v>
      </c>
      <c r="Q418" s="5">
        <v>0.961</v>
      </c>
      <c r="R418" s="6">
        <v>10</v>
      </c>
      <c r="S418" s="5">
        <v>0.995</v>
      </c>
      <c r="T418" s="6">
        <v>14</v>
      </c>
    </row>
    <row r="419" spans="1:20">
      <c r="A419">
        <v>49</v>
      </c>
      <c r="C419" t="s">
        <v>69</v>
      </c>
      <c r="D419" t="s">
        <v>143</v>
      </c>
      <c r="E419">
        <v>42</v>
      </c>
      <c r="F419" s="2">
        <v>23.25</v>
      </c>
      <c r="G419" s="2">
        <v>1.41</v>
      </c>
      <c r="H419" s="2">
        <v>13461.72</v>
      </c>
      <c r="I419" s="2">
        <v>82.39</v>
      </c>
      <c r="J419" s="2">
        <v>476.015558698727</v>
      </c>
      <c r="K419" s="2">
        <v>2960.983962</v>
      </c>
      <c r="L419" s="2">
        <v>500</v>
      </c>
      <c r="M419" s="2">
        <v>14770.3752468729</v>
      </c>
      <c r="O419" s="5">
        <v>0.913</v>
      </c>
      <c r="P419" s="6">
        <v>16</v>
      </c>
      <c r="Q419" s="5">
        <v>0.955</v>
      </c>
      <c r="R419" s="6">
        <v>11</v>
      </c>
      <c r="S419" s="5">
        <v>0.994</v>
      </c>
      <c r="T419" s="6">
        <v>15</v>
      </c>
    </row>
    <row r="420" spans="1:20">
      <c r="A420">
        <v>50</v>
      </c>
      <c r="C420" t="s">
        <v>70</v>
      </c>
      <c r="D420" t="s">
        <v>70</v>
      </c>
      <c r="E420">
        <v>43</v>
      </c>
      <c r="F420" s="2">
        <v>28.26</v>
      </c>
      <c r="G420" s="2">
        <v>1.73</v>
      </c>
      <c r="H420" s="2">
        <v>12485.96</v>
      </c>
      <c r="I420" s="2">
        <v>97.28</v>
      </c>
      <c r="J420" s="2">
        <v>256.017223703096</v>
      </c>
      <c r="K420" s="2">
        <v>614.382027</v>
      </c>
      <c r="L420" s="2">
        <v>300</v>
      </c>
      <c r="M420" s="2">
        <v>13485.2143860028</v>
      </c>
      <c r="O420" s="5">
        <v>0.911</v>
      </c>
      <c r="P420" s="6">
        <v>17</v>
      </c>
      <c r="Q420" s="5">
        <v>0.946</v>
      </c>
      <c r="R420" s="6">
        <v>12</v>
      </c>
      <c r="S420" s="5">
        <v>0.994</v>
      </c>
      <c r="T420" s="6">
        <v>16</v>
      </c>
    </row>
    <row r="421" spans="1:20">
      <c r="A421">
        <v>51</v>
      </c>
      <c r="C421" t="s">
        <v>71</v>
      </c>
      <c r="D421" t="s">
        <v>144</v>
      </c>
      <c r="E421">
        <v>44</v>
      </c>
      <c r="F421" s="2">
        <v>23.76</v>
      </c>
      <c r="G421" s="2">
        <v>1.76</v>
      </c>
      <c r="H421" s="2">
        <v>13616.51</v>
      </c>
      <c r="I421" s="2">
        <v>79.6</v>
      </c>
      <c r="J421" s="2">
        <v>417.940761203192</v>
      </c>
      <c r="K421" s="2">
        <v>2419.758459</v>
      </c>
      <c r="L421" s="2">
        <v>380</v>
      </c>
      <c r="M421" s="2">
        <v>29633.3188248096</v>
      </c>
      <c r="O421" s="5">
        <v>0.909</v>
      </c>
      <c r="P421" s="6">
        <v>18</v>
      </c>
      <c r="Q421" s="5">
        <v>0.943</v>
      </c>
      <c r="R421" s="6">
        <v>13</v>
      </c>
      <c r="S421" s="5">
        <v>0.993</v>
      </c>
      <c r="T421" s="6">
        <v>17</v>
      </c>
    </row>
    <row r="422" spans="1:20">
      <c r="A422">
        <v>53</v>
      </c>
      <c r="C422" t="s">
        <v>72</v>
      </c>
      <c r="D422" t="s">
        <v>73</v>
      </c>
      <c r="E422">
        <v>45</v>
      </c>
      <c r="F422" s="2">
        <v>13.35</v>
      </c>
      <c r="G422" s="2">
        <v>0.4</v>
      </c>
      <c r="H422" s="2">
        <v>5304.38</v>
      </c>
      <c r="I422" s="2">
        <v>62.25</v>
      </c>
      <c r="J422" s="2">
        <v>182.03088538092</v>
      </c>
      <c r="K422" s="2">
        <v>6315.094985</v>
      </c>
      <c r="L422" s="2">
        <v>160</v>
      </c>
      <c r="M422" s="2">
        <v>12978.6640567654</v>
      </c>
      <c r="O422" s="5">
        <v>0.896</v>
      </c>
      <c r="P422" s="6">
        <v>19</v>
      </c>
      <c r="Q422" s="5">
        <v>0.941</v>
      </c>
      <c r="R422" s="6">
        <v>14</v>
      </c>
      <c r="S422" s="5">
        <v>0.989</v>
      </c>
      <c r="T422" s="6">
        <v>18</v>
      </c>
    </row>
    <row r="423" spans="1:20">
      <c r="A423">
        <v>54</v>
      </c>
      <c r="C423" t="s">
        <v>73</v>
      </c>
      <c r="D423" t="s">
        <v>145</v>
      </c>
      <c r="E423">
        <v>46</v>
      </c>
      <c r="F423" s="2">
        <v>13.01</v>
      </c>
      <c r="G423" s="2">
        <v>1.15</v>
      </c>
      <c r="H423" s="2">
        <v>9150.17</v>
      </c>
      <c r="I423" s="2">
        <v>82.58</v>
      </c>
      <c r="J423" s="2">
        <v>442.037198067633</v>
      </c>
      <c r="K423" s="2">
        <v>971.640962</v>
      </c>
      <c r="L423" s="2">
        <v>327</v>
      </c>
      <c r="M423" s="2">
        <v>12391.8878656555</v>
      </c>
      <c r="O423" s="5">
        <v>0.869</v>
      </c>
      <c r="P423" s="6">
        <v>20</v>
      </c>
      <c r="Q423" s="5">
        <v>0.936</v>
      </c>
      <c r="R423" s="6">
        <v>15</v>
      </c>
      <c r="S423" s="5">
        <v>0.988</v>
      </c>
      <c r="T423" s="6">
        <v>19</v>
      </c>
    </row>
    <row r="424" spans="1:20">
      <c r="A424">
        <v>55</v>
      </c>
      <c r="C424" t="s">
        <v>74</v>
      </c>
      <c r="D424" t="s">
        <v>146</v>
      </c>
      <c r="E424">
        <v>47</v>
      </c>
      <c r="F424" s="2">
        <v>17.63</v>
      </c>
      <c r="G424" s="2">
        <v>0.75</v>
      </c>
      <c r="H424" s="2">
        <v>8143.26</v>
      </c>
      <c r="I424" s="2">
        <v>76.41</v>
      </c>
      <c r="J424" s="2">
        <v>175.010960670535</v>
      </c>
      <c r="K424" s="2">
        <v>1241.685774</v>
      </c>
      <c r="L424" s="2">
        <v>260</v>
      </c>
      <c r="M424" s="2">
        <v>8259.72208134699</v>
      </c>
      <c r="O424" s="5">
        <v>0.866</v>
      </c>
      <c r="P424" s="6">
        <v>21</v>
      </c>
      <c r="Q424" s="5">
        <v>0.931</v>
      </c>
      <c r="R424" s="6">
        <v>16</v>
      </c>
      <c r="S424" s="5">
        <v>0.987</v>
      </c>
      <c r="T424" s="6">
        <v>20</v>
      </c>
    </row>
    <row r="425" spans="1:20">
      <c r="A425">
        <v>57</v>
      </c>
      <c r="C425" t="s">
        <v>75</v>
      </c>
      <c r="D425" t="s">
        <v>147</v>
      </c>
      <c r="E425">
        <v>48</v>
      </c>
      <c r="F425" s="2">
        <v>7.99</v>
      </c>
      <c r="G425" s="2">
        <v>0.77</v>
      </c>
      <c r="H425" s="2">
        <v>4024.94</v>
      </c>
      <c r="I425" s="2">
        <v>47.67</v>
      </c>
      <c r="J425" s="2">
        <v>133.986018641811</v>
      </c>
      <c r="K425" s="2">
        <v>679.280704</v>
      </c>
      <c r="L425" s="2">
        <v>420</v>
      </c>
      <c r="M425" s="2">
        <v>7227.40168791525</v>
      </c>
      <c r="O425" s="5">
        <v>0.854</v>
      </c>
      <c r="P425" s="6">
        <v>22</v>
      </c>
      <c r="Q425" s="5">
        <v>0.926</v>
      </c>
      <c r="R425" s="6">
        <v>17</v>
      </c>
      <c r="S425" s="5">
        <v>0.986</v>
      </c>
      <c r="T425" s="6">
        <v>21</v>
      </c>
    </row>
    <row r="426" spans="1:20">
      <c r="A426">
        <v>58</v>
      </c>
      <c r="C426" t="s">
        <v>76</v>
      </c>
      <c r="D426" t="s">
        <v>148</v>
      </c>
      <c r="E426">
        <v>49</v>
      </c>
      <c r="F426" s="2">
        <v>33.39</v>
      </c>
      <c r="G426" s="2">
        <v>3.57</v>
      </c>
      <c r="H426" s="2">
        <v>32220.06</v>
      </c>
      <c r="I426" s="2">
        <v>85.88</v>
      </c>
      <c r="J426" s="2">
        <v>104.408943616332</v>
      </c>
      <c r="K426" s="2">
        <v>3608.28564</v>
      </c>
      <c r="L426" s="2">
        <v>850</v>
      </c>
      <c r="M426" s="2">
        <v>36970.8089500861</v>
      </c>
      <c r="O426" s="5">
        <v>0.844</v>
      </c>
      <c r="P426" s="6">
        <v>23</v>
      </c>
      <c r="Q426" s="5">
        <v>0.924</v>
      </c>
      <c r="R426" s="6">
        <v>18</v>
      </c>
      <c r="S426" s="5">
        <v>0.981</v>
      </c>
      <c r="T426" s="6">
        <v>22</v>
      </c>
    </row>
    <row r="427" spans="1:20">
      <c r="A427">
        <v>59</v>
      </c>
      <c r="C427" t="s">
        <v>77</v>
      </c>
      <c r="D427" t="s">
        <v>79</v>
      </c>
      <c r="E427">
        <v>50</v>
      </c>
      <c r="F427" s="2">
        <v>38.75</v>
      </c>
      <c r="G427" s="2">
        <v>2.53</v>
      </c>
      <c r="H427" s="2">
        <v>27498.08</v>
      </c>
      <c r="I427" s="2">
        <v>89.74</v>
      </c>
      <c r="J427" s="2">
        <v>874.899140948139</v>
      </c>
      <c r="K427" s="2">
        <v>2988.6325</v>
      </c>
      <c r="L427" s="2">
        <v>710</v>
      </c>
      <c r="M427" s="2">
        <v>31793.3633946121</v>
      </c>
      <c r="O427" s="5">
        <v>0.843</v>
      </c>
      <c r="P427" s="6">
        <v>24</v>
      </c>
      <c r="Q427" s="5">
        <v>0.907</v>
      </c>
      <c r="R427" s="6">
        <v>19</v>
      </c>
      <c r="S427" s="5">
        <v>0.977</v>
      </c>
      <c r="T427" s="6">
        <v>23</v>
      </c>
    </row>
    <row r="428" spans="1:20">
      <c r="A428">
        <v>60</v>
      </c>
      <c r="C428" t="s">
        <v>78</v>
      </c>
      <c r="D428" t="s">
        <v>149</v>
      </c>
      <c r="E428">
        <v>51</v>
      </c>
      <c r="F428" s="2">
        <v>54.76</v>
      </c>
      <c r="G428" s="2">
        <v>3.79</v>
      </c>
      <c r="H428" s="2">
        <v>31209.03</v>
      </c>
      <c r="I428" s="2">
        <v>96.65</v>
      </c>
      <c r="J428" s="2">
        <v>675.959064327485</v>
      </c>
      <c r="K428" s="2">
        <v>620.65419</v>
      </c>
      <c r="L428" s="2">
        <v>1000</v>
      </c>
      <c r="M428" s="2">
        <v>19618.4498365602</v>
      </c>
      <c r="O428" s="5">
        <v>0.842</v>
      </c>
      <c r="P428" s="6">
        <v>25</v>
      </c>
      <c r="Q428" s="5">
        <v>0.895</v>
      </c>
      <c r="R428" s="6">
        <v>20</v>
      </c>
      <c r="S428" s="5">
        <v>0.975</v>
      </c>
      <c r="T428" s="6">
        <v>24</v>
      </c>
    </row>
    <row r="429" spans="1:20">
      <c r="A429">
        <v>61</v>
      </c>
      <c r="C429" t="s">
        <v>79</v>
      </c>
      <c r="D429" t="s">
        <v>150</v>
      </c>
      <c r="E429">
        <v>52</v>
      </c>
      <c r="F429" s="2">
        <v>35.51</v>
      </c>
      <c r="G429" s="2">
        <v>1.85</v>
      </c>
      <c r="H429" s="2">
        <v>20094.96</v>
      </c>
      <c r="I429" s="2">
        <v>92.08</v>
      </c>
      <c r="J429" s="2">
        <v>359.995700465783</v>
      </c>
      <c r="K429" s="2">
        <v>1675.035031</v>
      </c>
      <c r="L429" s="2">
        <v>554</v>
      </c>
      <c r="M429" s="2">
        <v>22377.4610244989</v>
      </c>
      <c r="O429" s="5">
        <v>0.839</v>
      </c>
      <c r="P429" s="6">
        <v>26</v>
      </c>
      <c r="Q429" s="5">
        <v>0.87</v>
      </c>
      <c r="R429" s="6">
        <v>21</v>
      </c>
      <c r="S429" s="5">
        <v>0.971</v>
      </c>
      <c r="T429" s="6">
        <v>25</v>
      </c>
    </row>
    <row r="430" spans="1:20">
      <c r="A430">
        <v>62</v>
      </c>
      <c r="C430" t="s">
        <v>80</v>
      </c>
      <c r="D430" t="s">
        <v>82</v>
      </c>
      <c r="E430">
        <v>53</v>
      </c>
      <c r="F430" s="2">
        <v>30.3</v>
      </c>
      <c r="G430" s="2">
        <v>2.81</v>
      </c>
      <c r="H430" s="2">
        <v>23686.33</v>
      </c>
      <c r="I430" s="2">
        <v>72.68</v>
      </c>
      <c r="J430" s="2">
        <v>651.977153867327</v>
      </c>
      <c r="K430" s="2">
        <v>725.044122</v>
      </c>
      <c r="L430" s="2">
        <v>1300</v>
      </c>
      <c r="M430" s="2">
        <v>33067.6113360324</v>
      </c>
      <c r="O430" s="5">
        <v>0.834</v>
      </c>
      <c r="P430" s="6">
        <v>27</v>
      </c>
      <c r="Q430" s="5">
        <v>0.867</v>
      </c>
      <c r="R430" s="6">
        <v>22</v>
      </c>
      <c r="S430" s="5">
        <v>0.969</v>
      </c>
      <c r="T430" s="6">
        <v>26</v>
      </c>
    </row>
    <row r="431" spans="1:20">
      <c r="A431">
        <v>63</v>
      </c>
      <c r="C431" t="s">
        <v>81</v>
      </c>
      <c r="D431" t="s">
        <v>151</v>
      </c>
      <c r="E431">
        <v>54</v>
      </c>
      <c r="F431" s="2">
        <v>38.34</v>
      </c>
      <c r="G431" s="2">
        <v>1.5</v>
      </c>
      <c r="H431" s="2">
        <v>17356.35</v>
      </c>
      <c r="I431" s="2">
        <v>99.54</v>
      </c>
      <c r="J431" s="2">
        <v>558.081993569132</v>
      </c>
      <c r="K431" s="2">
        <v>1151.199466</v>
      </c>
      <c r="L431" s="2">
        <v>400</v>
      </c>
      <c r="M431" s="2">
        <v>19702.9742309002</v>
      </c>
      <c r="O431" s="5">
        <v>0.832</v>
      </c>
      <c r="P431" s="6">
        <v>28</v>
      </c>
      <c r="Q431" s="5">
        <v>0.864</v>
      </c>
      <c r="R431" s="6">
        <v>23</v>
      </c>
      <c r="S431" s="5">
        <v>0.968</v>
      </c>
      <c r="T431" s="6">
        <v>27</v>
      </c>
    </row>
    <row r="432" spans="1:20">
      <c r="A432">
        <v>64</v>
      </c>
      <c r="C432" t="s">
        <v>82</v>
      </c>
      <c r="D432" t="s">
        <v>152</v>
      </c>
      <c r="E432">
        <v>55</v>
      </c>
      <c r="F432" s="2">
        <v>19.3</v>
      </c>
      <c r="G432" s="2">
        <v>1.65</v>
      </c>
      <c r="H432" s="2">
        <v>17488.99</v>
      </c>
      <c r="I432" s="2">
        <v>101.98</v>
      </c>
      <c r="J432" s="2">
        <v>403.996072996073</v>
      </c>
      <c r="K432" s="2">
        <v>1643.396709</v>
      </c>
      <c r="L432" s="2">
        <v>563</v>
      </c>
      <c r="M432" s="2">
        <v>15678.1622590766</v>
      </c>
      <c r="O432" s="5">
        <v>0.822</v>
      </c>
      <c r="P432" s="6">
        <v>29</v>
      </c>
      <c r="Q432" s="5">
        <v>0.863</v>
      </c>
      <c r="R432" s="6">
        <v>24</v>
      </c>
      <c r="S432" s="5">
        <v>0.966</v>
      </c>
      <c r="T432" s="6">
        <v>28</v>
      </c>
    </row>
    <row r="433" spans="1:20">
      <c r="A433">
        <v>65</v>
      </c>
      <c r="C433" t="s">
        <v>83</v>
      </c>
      <c r="D433" t="s">
        <v>85</v>
      </c>
      <c r="E433">
        <v>56</v>
      </c>
      <c r="F433" s="2">
        <v>11.72</v>
      </c>
      <c r="G433" s="2">
        <v>1.88</v>
      </c>
      <c r="H433" s="2">
        <v>12874.41</v>
      </c>
      <c r="I433" s="2">
        <v>91.8</v>
      </c>
      <c r="J433" s="2">
        <v>358.020300333704</v>
      </c>
      <c r="K433" s="2">
        <v>370.87764</v>
      </c>
      <c r="L433" s="2">
        <v>450</v>
      </c>
      <c r="M433" s="2">
        <v>10023.6764247898</v>
      </c>
      <c r="O433" s="5">
        <v>0.822</v>
      </c>
      <c r="P433" s="6">
        <v>30</v>
      </c>
      <c r="Q433" s="5">
        <v>0.857</v>
      </c>
      <c r="R433" s="6">
        <v>25</v>
      </c>
      <c r="S433" s="5">
        <v>0.966</v>
      </c>
      <c r="T433" s="6">
        <v>29</v>
      </c>
    </row>
    <row r="434" spans="1:20">
      <c r="A434">
        <v>66</v>
      </c>
      <c r="C434" t="s">
        <v>84</v>
      </c>
      <c r="D434" t="s">
        <v>153</v>
      </c>
      <c r="E434">
        <v>57</v>
      </c>
      <c r="F434" s="2">
        <v>40.08</v>
      </c>
      <c r="G434" s="2">
        <v>0.96</v>
      </c>
      <c r="H434" s="2">
        <v>12796.04</v>
      </c>
      <c r="I434" s="2">
        <v>96.99</v>
      </c>
      <c r="J434" s="2">
        <v>429.974462365591</v>
      </c>
      <c r="K434" s="2">
        <v>39.791569</v>
      </c>
      <c r="L434" s="2">
        <v>299</v>
      </c>
      <c r="M434" s="2">
        <v>5723.76095902666</v>
      </c>
      <c r="O434" s="5">
        <v>0.821</v>
      </c>
      <c r="P434" s="6">
        <v>31</v>
      </c>
      <c r="Q434" s="5">
        <v>0.855</v>
      </c>
      <c r="R434" s="6">
        <v>26</v>
      </c>
      <c r="S434" s="5">
        <v>0.963</v>
      </c>
      <c r="T434" s="6">
        <v>30</v>
      </c>
    </row>
    <row r="435" spans="1:20">
      <c r="A435">
        <v>67</v>
      </c>
      <c r="C435" t="s">
        <v>85</v>
      </c>
      <c r="D435" t="s">
        <v>154</v>
      </c>
      <c r="E435">
        <v>58</v>
      </c>
      <c r="F435" s="2">
        <v>20.78</v>
      </c>
      <c r="G435" s="2">
        <v>1.14</v>
      </c>
      <c r="H435" s="2">
        <v>10016.53</v>
      </c>
      <c r="I435" s="2">
        <v>99.51</v>
      </c>
      <c r="J435" s="2">
        <v>417.007910074938</v>
      </c>
      <c r="K435" s="2">
        <v>1215.316466</v>
      </c>
      <c r="L435" s="2">
        <v>251</v>
      </c>
      <c r="M435" s="2">
        <v>7982.57092763787</v>
      </c>
      <c r="O435" s="5">
        <v>0.819</v>
      </c>
      <c r="P435" s="6">
        <v>32</v>
      </c>
      <c r="Q435" s="5">
        <v>0.853</v>
      </c>
      <c r="R435" s="6">
        <v>27</v>
      </c>
      <c r="S435" s="5">
        <v>0.956</v>
      </c>
      <c r="T435" s="6">
        <v>31</v>
      </c>
    </row>
    <row r="436" spans="1:20">
      <c r="A436">
        <v>68</v>
      </c>
      <c r="C436" t="s">
        <v>86</v>
      </c>
      <c r="D436" t="s">
        <v>88</v>
      </c>
      <c r="E436">
        <v>59</v>
      </c>
      <c r="F436" s="2">
        <v>26.04</v>
      </c>
      <c r="G436" s="2">
        <v>0.6</v>
      </c>
      <c r="H436" s="2">
        <v>13645.27</v>
      </c>
      <c r="I436" s="2">
        <v>113.39</v>
      </c>
      <c r="J436" s="2">
        <v>374.047971491228</v>
      </c>
      <c r="K436" s="2">
        <v>1568.602578</v>
      </c>
      <c r="L436" s="2">
        <v>312</v>
      </c>
      <c r="M436" s="2">
        <v>8973.01900440587</v>
      </c>
      <c r="O436" s="5">
        <v>0.817</v>
      </c>
      <c r="P436" s="6">
        <v>33</v>
      </c>
      <c r="Q436" s="5">
        <v>0.851</v>
      </c>
      <c r="R436" s="6">
        <v>28</v>
      </c>
      <c r="S436" s="5">
        <v>0.953</v>
      </c>
      <c r="T436" s="6">
        <v>32</v>
      </c>
    </row>
    <row r="437" spans="1:20">
      <c r="A437">
        <v>69</v>
      </c>
      <c r="C437" t="s">
        <v>87</v>
      </c>
      <c r="D437" t="s">
        <v>155</v>
      </c>
      <c r="E437">
        <v>60</v>
      </c>
      <c r="F437" s="2">
        <v>21.87</v>
      </c>
      <c r="G437" s="2">
        <v>1.84</v>
      </c>
      <c r="H437" s="2">
        <v>12841.64</v>
      </c>
      <c r="I437" s="2">
        <v>98.28</v>
      </c>
      <c r="J437" s="2">
        <v>442.967919972404</v>
      </c>
      <c r="K437" s="2">
        <v>997.866163</v>
      </c>
      <c r="L437" s="2">
        <v>467</v>
      </c>
      <c r="M437" s="2">
        <v>5871.80612711477</v>
      </c>
      <c r="O437" s="5">
        <v>0.813</v>
      </c>
      <c r="P437" s="6">
        <v>34</v>
      </c>
      <c r="Q437" s="5">
        <v>0.845</v>
      </c>
      <c r="R437" s="6">
        <v>29</v>
      </c>
      <c r="S437" s="5">
        <v>0.952</v>
      </c>
      <c r="T437" s="6">
        <v>33</v>
      </c>
    </row>
    <row r="438" spans="1:20">
      <c r="A438">
        <v>70</v>
      </c>
      <c r="C438" t="s">
        <v>88</v>
      </c>
      <c r="D438" t="s">
        <v>156</v>
      </c>
      <c r="E438">
        <v>61</v>
      </c>
      <c r="F438" s="2">
        <v>16.61</v>
      </c>
      <c r="G438" s="2">
        <v>1.18</v>
      </c>
      <c r="H438" s="2">
        <v>10500.33</v>
      </c>
      <c r="I438" s="2">
        <v>99.77</v>
      </c>
      <c r="J438" s="2">
        <v>191.997257268239</v>
      </c>
      <c r="K438" s="2">
        <v>984.212223</v>
      </c>
      <c r="L438" s="2">
        <v>396</v>
      </c>
      <c r="M438" s="2">
        <v>7192.00684931507</v>
      </c>
      <c r="O438" s="5">
        <v>0.811</v>
      </c>
      <c r="P438" s="6">
        <v>35</v>
      </c>
      <c r="Q438" s="5">
        <v>0.845</v>
      </c>
      <c r="R438" s="6">
        <v>30</v>
      </c>
      <c r="S438" s="5">
        <v>0.95</v>
      </c>
      <c r="T438" s="6">
        <v>34</v>
      </c>
    </row>
    <row r="439" spans="1:20">
      <c r="A439">
        <v>71</v>
      </c>
      <c r="C439" t="s">
        <v>89</v>
      </c>
      <c r="D439" t="s">
        <v>91</v>
      </c>
      <c r="E439">
        <v>62</v>
      </c>
      <c r="F439" s="2">
        <v>23.19</v>
      </c>
      <c r="G439" s="2">
        <v>1.37</v>
      </c>
      <c r="H439" s="2">
        <v>12850.56</v>
      </c>
      <c r="I439" s="2">
        <v>87.25</v>
      </c>
      <c r="J439" s="2">
        <v>495.96912389039</v>
      </c>
      <c r="K439" s="2">
        <v>703.476474</v>
      </c>
      <c r="L439" s="2">
        <v>358</v>
      </c>
      <c r="M439" s="2">
        <v>10814.2388285786</v>
      </c>
      <c r="O439" s="5">
        <v>0.808</v>
      </c>
      <c r="P439" s="6">
        <v>36</v>
      </c>
      <c r="Q439" s="5">
        <v>0.844</v>
      </c>
      <c r="R439" s="6">
        <v>31</v>
      </c>
      <c r="S439" s="5">
        <v>0.948</v>
      </c>
      <c r="T439" s="6">
        <v>35</v>
      </c>
    </row>
    <row r="440" spans="1:20">
      <c r="A440">
        <v>72</v>
      </c>
      <c r="C440" t="s">
        <v>90</v>
      </c>
      <c r="D440" t="s">
        <v>157</v>
      </c>
      <c r="E440">
        <v>63</v>
      </c>
      <c r="F440" s="2">
        <v>27.38</v>
      </c>
      <c r="G440" s="2">
        <v>1.49</v>
      </c>
      <c r="H440" s="2">
        <v>13645.35</v>
      </c>
      <c r="I440" s="2">
        <v>100.35</v>
      </c>
      <c r="J440" s="2">
        <v>443.030844155844</v>
      </c>
      <c r="K440" s="2">
        <v>794.178</v>
      </c>
      <c r="L440" s="2">
        <v>480</v>
      </c>
      <c r="M440" s="2">
        <v>11775.4142216086</v>
      </c>
      <c r="O440" s="5">
        <v>0.807</v>
      </c>
      <c r="P440" s="6">
        <v>37</v>
      </c>
      <c r="Q440" s="5">
        <v>0.839</v>
      </c>
      <c r="R440" s="6">
        <v>32</v>
      </c>
      <c r="S440" s="5">
        <v>0.945</v>
      </c>
      <c r="T440" s="6">
        <v>36</v>
      </c>
    </row>
    <row r="441" spans="1:20">
      <c r="A441">
        <v>73</v>
      </c>
      <c r="C441" t="s">
        <v>91</v>
      </c>
      <c r="D441" t="s">
        <v>158</v>
      </c>
      <c r="E441">
        <v>64</v>
      </c>
      <c r="F441" s="2">
        <v>12.37</v>
      </c>
      <c r="G441" s="2">
        <v>1.01</v>
      </c>
      <c r="H441" s="2">
        <v>7518.2</v>
      </c>
      <c r="I441" s="2">
        <v>92.3</v>
      </c>
      <c r="J441" s="2">
        <v>300.00798084597</v>
      </c>
      <c r="K441" s="2">
        <v>257.382621</v>
      </c>
      <c r="L441" s="2">
        <v>400</v>
      </c>
      <c r="M441" s="2">
        <v>8064.1424434195</v>
      </c>
      <c r="O441" s="5">
        <v>0.805</v>
      </c>
      <c r="P441" s="6">
        <v>38</v>
      </c>
      <c r="Q441" s="5">
        <v>0.837</v>
      </c>
      <c r="R441" s="6">
        <v>33</v>
      </c>
      <c r="S441" s="5">
        <v>0.942</v>
      </c>
      <c r="T441" s="6">
        <v>37</v>
      </c>
    </row>
    <row r="442" spans="1:20">
      <c r="A442">
        <v>74</v>
      </c>
      <c r="C442" t="s">
        <v>92</v>
      </c>
      <c r="D442" t="s">
        <v>94</v>
      </c>
      <c r="E442">
        <v>65</v>
      </c>
      <c r="F442" s="2">
        <v>15.44</v>
      </c>
      <c r="G442" s="2">
        <v>1.43</v>
      </c>
      <c r="H442" s="2">
        <v>8399.13</v>
      </c>
      <c r="I442" s="2">
        <v>88.83</v>
      </c>
      <c r="J442" s="2">
        <v>307.998899889989</v>
      </c>
      <c r="K442" s="2">
        <v>607.959675</v>
      </c>
      <c r="L442" s="2">
        <v>350</v>
      </c>
      <c r="M442" s="2">
        <v>4546.70600335625</v>
      </c>
      <c r="O442" s="5">
        <v>0.786</v>
      </c>
      <c r="P442" s="6">
        <v>1</v>
      </c>
      <c r="Q442" s="5">
        <v>0.834</v>
      </c>
      <c r="R442" s="6">
        <v>34</v>
      </c>
      <c r="S442" s="5">
        <v>0.942</v>
      </c>
      <c r="T442" s="6">
        <v>38</v>
      </c>
    </row>
    <row r="443" spans="1:20">
      <c r="A443">
        <v>75</v>
      </c>
      <c r="C443" t="s">
        <v>93</v>
      </c>
      <c r="D443" t="s">
        <v>159</v>
      </c>
      <c r="E443">
        <v>66</v>
      </c>
      <c r="F443" s="2">
        <v>15.82</v>
      </c>
      <c r="G443" s="2">
        <v>1.32</v>
      </c>
      <c r="H443" s="2">
        <v>10173.2</v>
      </c>
      <c r="I443" s="2">
        <v>104.55</v>
      </c>
      <c r="J443" s="2">
        <v>300.005897965202</v>
      </c>
      <c r="K443" s="2">
        <v>2607.34644</v>
      </c>
      <c r="L443" s="2">
        <v>260</v>
      </c>
      <c r="M443" s="2">
        <v>10873.4501923899</v>
      </c>
      <c r="O443" s="5">
        <v>0.782</v>
      </c>
      <c r="P443" s="6">
        <v>2</v>
      </c>
      <c r="Q443" s="5">
        <v>0.832</v>
      </c>
      <c r="R443" s="6">
        <v>35</v>
      </c>
      <c r="S443" s="5">
        <v>0.939</v>
      </c>
      <c r="T443" s="6">
        <v>39</v>
      </c>
    </row>
    <row r="444" spans="1:20">
      <c r="A444">
        <v>76</v>
      </c>
      <c r="C444" t="s">
        <v>94</v>
      </c>
      <c r="D444" t="s">
        <v>160</v>
      </c>
      <c r="E444">
        <v>67</v>
      </c>
      <c r="F444" s="2">
        <v>19.32</v>
      </c>
      <c r="G444" s="2">
        <v>1.15</v>
      </c>
      <c r="H444" s="2">
        <v>10462.2</v>
      </c>
      <c r="I444" s="2">
        <v>92.01</v>
      </c>
      <c r="J444" s="2">
        <v>342.013729977117</v>
      </c>
      <c r="K444" s="2">
        <v>90.75494</v>
      </c>
      <c r="L444" s="2">
        <v>400</v>
      </c>
      <c r="M444" s="2">
        <v>12243.6512580456</v>
      </c>
      <c r="O444" s="5">
        <v>0.748</v>
      </c>
      <c r="P444" s="6">
        <v>3</v>
      </c>
      <c r="Q444" s="5">
        <v>0.823</v>
      </c>
      <c r="R444" s="6">
        <v>36</v>
      </c>
      <c r="S444" s="5">
        <v>0.938</v>
      </c>
      <c r="T444" s="6">
        <v>40</v>
      </c>
    </row>
    <row r="445" spans="1:20">
      <c r="A445">
        <v>77</v>
      </c>
      <c r="C445" t="s">
        <v>95</v>
      </c>
      <c r="D445" t="s">
        <v>97</v>
      </c>
      <c r="E445">
        <v>68</v>
      </c>
      <c r="F445" s="2">
        <v>14.09</v>
      </c>
      <c r="G445" s="2">
        <v>1.07</v>
      </c>
      <c r="H445" s="2">
        <v>7196.84</v>
      </c>
      <c r="I445" s="2">
        <v>85.16</v>
      </c>
      <c r="J445" s="2">
        <v>340.920890573188</v>
      </c>
      <c r="K445" s="2">
        <v>2321.435322</v>
      </c>
      <c r="L445" s="2">
        <v>372</v>
      </c>
      <c r="M445" s="2">
        <v>8666.71483622351</v>
      </c>
      <c r="O445" s="5">
        <v>0.745</v>
      </c>
      <c r="P445" s="6">
        <v>4</v>
      </c>
      <c r="Q445" s="5">
        <v>0.814</v>
      </c>
      <c r="R445" s="6">
        <v>37</v>
      </c>
      <c r="S445" s="5">
        <v>0.93</v>
      </c>
      <c r="T445" s="6">
        <v>41</v>
      </c>
    </row>
    <row r="446" spans="1:20">
      <c r="A446">
        <v>78</v>
      </c>
      <c r="C446" t="s">
        <v>96</v>
      </c>
      <c r="D446" t="s">
        <v>161</v>
      </c>
      <c r="E446">
        <v>69</v>
      </c>
      <c r="F446" s="2">
        <v>16.26</v>
      </c>
      <c r="G446" s="2">
        <v>1.15</v>
      </c>
      <c r="H446" s="2">
        <v>8959.37</v>
      </c>
      <c r="I446" s="2">
        <v>84.62</v>
      </c>
      <c r="J446" s="2">
        <v>507.900793650794</v>
      </c>
      <c r="K446" s="2">
        <v>962.3661</v>
      </c>
      <c r="L446" s="2">
        <v>424</v>
      </c>
      <c r="M446" s="2">
        <v>11579.9017707122</v>
      </c>
      <c r="O446" s="5">
        <v>0.742</v>
      </c>
      <c r="P446" s="6">
        <v>5</v>
      </c>
      <c r="Q446" s="5">
        <v>0.809</v>
      </c>
      <c r="R446" s="6">
        <v>38</v>
      </c>
      <c r="S446" s="5">
        <v>0.921</v>
      </c>
      <c r="T446" s="6">
        <v>42</v>
      </c>
    </row>
    <row r="447" spans="1:20">
      <c r="A447">
        <v>79</v>
      </c>
      <c r="C447" t="s">
        <v>97</v>
      </c>
      <c r="D447" t="s">
        <v>162</v>
      </c>
      <c r="E447">
        <v>70</v>
      </c>
      <c r="F447" s="2">
        <v>10.91</v>
      </c>
      <c r="G447" s="2">
        <v>1.29</v>
      </c>
      <c r="H447" s="2">
        <v>8739.58</v>
      </c>
      <c r="I447" s="2">
        <v>53.28</v>
      </c>
      <c r="J447" s="2">
        <v>186.344989339019</v>
      </c>
      <c r="K447" s="2">
        <v>579.434154</v>
      </c>
      <c r="L447" s="2">
        <v>496</v>
      </c>
      <c r="M447" s="2">
        <v>9578.6716352477</v>
      </c>
      <c r="O447" s="5">
        <v>0.741</v>
      </c>
      <c r="P447" s="6">
        <v>6</v>
      </c>
      <c r="Q447" s="5">
        <v>0.801</v>
      </c>
      <c r="R447" s="6">
        <v>39</v>
      </c>
      <c r="S447" s="5">
        <v>0.915</v>
      </c>
      <c r="T447" s="6">
        <v>43</v>
      </c>
    </row>
    <row r="448" spans="1:20">
      <c r="A448">
        <v>80</v>
      </c>
      <c r="C448" t="s">
        <v>98</v>
      </c>
      <c r="D448" t="s">
        <v>100</v>
      </c>
      <c r="E448">
        <v>71</v>
      </c>
      <c r="F448" s="2">
        <v>16.01</v>
      </c>
      <c r="G448" s="2">
        <v>1.41</v>
      </c>
      <c r="H448" s="2">
        <v>10791.42</v>
      </c>
      <c r="I448" s="2">
        <v>84.16</v>
      </c>
      <c r="J448" s="2">
        <v>271.005022601708</v>
      </c>
      <c r="K448" s="2">
        <v>1232.87</v>
      </c>
      <c r="L448" s="2">
        <v>420</v>
      </c>
      <c r="M448" s="2">
        <v>24077.2423025435</v>
      </c>
      <c r="O448" s="5">
        <v>0.74</v>
      </c>
      <c r="P448" s="6">
        <v>7</v>
      </c>
      <c r="Q448" s="5">
        <v>0.787</v>
      </c>
      <c r="R448" s="6">
        <v>1</v>
      </c>
      <c r="S448" s="5">
        <v>0.912</v>
      </c>
      <c r="T448" s="6">
        <v>44</v>
      </c>
    </row>
    <row r="449" spans="1:20">
      <c r="A449">
        <v>81</v>
      </c>
      <c r="C449" t="s">
        <v>99</v>
      </c>
      <c r="D449" t="s">
        <v>163</v>
      </c>
      <c r="E449">
        <v>72</v>
      </c>
      <c r="F449" s="2">
        <v>23.8</v>
      </c>
      <c r="G449" s="2">
        <v>0.73</v>
      </c>
      <c r="H449" s="2">
        <v>10162.68</v>
      </c>
      <c r="I449" s="2">
        <v>96.44</v>
      </c>
      <c r="J449" s="2">
        <v>417.016003282725</v>
      </c>
      <c r="K449" s="2">
        <v>1188.822432</v>
      </c>
      <c r="L449" s="2">
        <v>350</v>
      </c>
      <c r="M449" s="2">
        <v>9264.06563354604</v>
      </c>
      <c r="O449" s="5">
        <v>0.731</v>
      </c>
      <c r="P449" s="6">
        <v>8</v>
      </c>
      <c r="Q449" s="5">
        <v>0.78</v>
      </c>
      <c r="R449" s="6">
        <v>2</v>
      </c>
      <c r="S449" s="5">
        <v>0.909</v>
      </c>
      <c r="T449" s="6">
        <v>45</v>
      </c>
    </row>
    <row r="450" spans="1:20">
      <c r="A450">
        <v>82</v>
      </c>
      <c r="C450" t="s">
        <v>100</v>
      </c>
      <c r="D450" t="s">
        <v>164</v>
      </c>
      <c r="E450">
        <v>73</v>
      </c>
      <c r="F450" s="2">
        <v>13.34</v>
      </c>
      <c r="G450" s="2">
        <v>1.37</v>
      </c>
      <c r="H450" s="2">
        <v>10809.09</v>
      </c>
      <c r="I450" s="2">
        <v>96.28</v>
      </c>
      <c r="J450" s="2">
        <v>429.95584725537</v>
      </c>
      <c r="K450" s="2">
        <v>280.572952</v>
      </c>
      <c r="L450" s="2">
        <v>460</v>
      </c>
      <c r="M450" s="2">
        <v>8294.90445859873</v>
      </c>
      <c r="O450" s="5">
        <v>0.728</v>
      </c>
      <c r="P450" s="6">
        <v>9</v>
      </c>
      <c r="Q450" s="5">
        <v>0.769</v>
      </c>
      <c r="R450" s="6">
        <v>3</v>
      </c>
      <c r="S450" s="5">
        <v>0.895</v>
      </c>
      <c r="T450" s="6">
        <v>46</v>
      </c>
    </row>
    <row r="451" spans="1:20">
      <c r="A451">
        <v>83</v>
      </c>
      <c r="C451" t="s">
        <v>101</v>
      </c>
      <c r="D451" t="s">
        <v>103</v>
      </c>
      <c r="E451">
        <v>74</v>
      </c>
      <c r="F451" s="2">
        <v>18.7</v>
      </c>
      <c r="G451" s="2">
        <v>1.22</v>
      </c>
      <c r="H451" s="2">
        <v>7935.74</v>
      </c>
      <c r="I451" s="2">
        <v>94.34</v>
      </c>
      <c r="J451" s="2">
        <v>215.997278170931</v>
      </c>
      <c r="K451" s="2">
        <v>230.432352</v>
      </c>
      <c r="L451" s="2">
        <v>344</v>
      </c>
      <c r="M451" s="2">
        <v>5765.57686718977</v>
      </c>
      <c r="O451" s="5">
        <v>0.72</v>
      </c>
      <c r="P451" s="6">
        <v>10</v>
      </c>
      <c r="Q451" s="5">
        <v>0.765</v>
      </c>
      <c r="R451" s="6">
        <v>4</v>
      </c>
      <c r="S451" s="5">
        <v>0.885</v>
      </c>
      <c r="T451" s="6">
        <v>47</v>
      </c>
    </row>
    <row r="452" spans="1:20">
      <c r="A452">
        <v>84</v>
      </c>
      <c r="C452" t="s">
        <v>102</v>
      </c>
      <c r="D452" t="s">
        <v>165</v>
      </c>
      <c r="E452">
        <v>75</v>
      </c>
      <c r="F452" s="2">
        <v>17.84</v>
      </c>
      <c r="G452" s="2">
        <v>1.08</v>
      </c>
      <c r="H452" s="2">
        <v>8552.26</v>
      </c>
      <c r="I452" s="2">
        <v>99.93</v>
      </c>
      <c r="J452" s="2">
        <v>165.005981092032</v>
      </c>
      <c r="K452" s="2">
        <v>309.274377</v>
      </c>
      <c r="L452" s="2">
        <v>270</v>
      </c>
      <c r="M452" s="2">
        <v>9653.75324528728</v>
      </c>
      <c r="O452" s="5">
        <v>0.718</v>
      </c>
      <c r="P452" s="6">
        <v>11</v>
      </c>
      <c r="Q452" s="5">
        <v>0.754</v>
      </c>
      <c r="R452" s="6">
        <v>5</v>
      </c>
      <c r="S452" s="5">
        <v>0.873</v>
      </c>
      <c r="T452" s="6">
        <v>48</v>
      </c>
    </row>
    <row r="453" spans="1:20">
      <c r="A453">
        <v>85</v>
      </c>
      <c r="C453" t="s">
        <v>103</v>
      </c>
      <c r="D453" t="s">
        <v>166</v>
      </c>
      <c r="E453">
        <v>76</v>
      </c>
      <c r="F453" s="2">
        <v>7.19</v>
      </c>
      <c r="G453" s="2">
        <v>0.99</v>
      </c>
      <c r="H453" s="2">
        <v>6521.3</v>
      </c>
      <c r="I453" s="2">
        <v>97.11</v>
      </c>
      <c r="J453" s="2">
        <v>299.967801287949</v>
      </c>
      <c r="K453" s="2">
        <v>161.076206</v>
      </c>
      <c r="L453" s="2">
        <v>450</v>
      </c>
      <c r="M453" s="2">
        <v>4215.72176611287</v>
      </c>
      <c r="O453" s="5">
        <v>0.714</v>
      </c>
      <c r="P453" s="6">
        <v>12</v>
      </c>
      <c r="Q453" s="5">
        <v>0.748</v>
      </c>
      <c r="R453" s="6">
        <v>6</v>
      </c>
      <c r="S453" s="5">
        <v>0.87</v>
      </c>
      <c r="T453" s="6">
        <v>49</v>
      </c>
    </row>
    <row r="454" spans="1:20">
      <c r="A454">
        <v>86</v>
      </c>
      <c r="C454" t="s">
        <v>104</v>
      </c>
      <c r="D454" t="s">
        <v>106</v>
      </c>
      <c r="E454">
        <v>77</v>
      </c>
      <c r="F454" s="2">
        <v>20.84</v>
      </c>
      <c r="G454" s="2">
        <v>0.86</v>
      </c>
      <c r="H454" s="2">
        <v>7645.26</v>
      </c>
      <c r="I454" s="2">
        <v>96.77</v>
      </c>
      <c r="J454" s="2">
        <v>374.951446787641</v>
      </c>
      <c r="K454" s="2">
        <v>283.639146</v>
      </c>
      <c r="L454" s="2">
        <v>180</v>
      </c>
      <c r="M454" s="2">
        <v>8939.73339569691</v>
      </c>
      <c r="O454" s="5">
        <v>0.667</v>
      </c>
      <c r="P454" s="6">
        <v>13</v>
      </c>
      <c r="Q454" s="5">
        <v>0.748</v>
      </c>
      <c r="R454" s="6">
        <v>7</v>
      </c>
      <c r="S454" s="5">
        <v>0.844</v>
      </c>
      <c r="T454" s="6">
        <v>50</v>
      </c>
    </row>
    <row r="455" spans="1:20">
      <c r="A455">
        <v>87</v>
      </c>
      <c r="C455" t="s">
        <v>105</v>
      </c>
      <c r="D455" t="s">
        <v>167</v>
      </c>
      <c r="E455">
        <v>78</v>
      </c>
      <c r="F455" s="2">
        <v>18</v>
      </c>
      <c r="G455" s="2">
        <v>0.16</v>
      </c>
      <c r="H455" s="2">
        <v>5335.9</v>
      </c>
      <c r="I455" s="2">
        <v>56.63</v>
      </c>
      <c r="J455" s="2">
        <v>192.007916516733</v>
      </c>
      <c r="K455" s="2">
        <v>815.678292</v>
      </c>
      <c r="L455" s="2">
        <v>105</v>
      </c>
      <c r="M455" s="2">
        <v>1698.19547436428</v>
      </c>
      <c r="O455" s="5">
        <v>0.658</v>
      </c>
      <c r="P455" s="6">
        <v>14</v>
      </c>
      <c r="Q455" s="5">
        <v>0.744</v>
      </c>
      <c r="R455" s="6">
        <v>8</v>
      </c>
      <c r="S455" s="5">
        <v>0.83</v>
      </c>
      <c r="T455" s="6">
        <v>51</v>
      </c>
    </row>
    <row r="456" spans="1:20">
      <c r="A456">
        <v>88</v>
      </c>
      <c r="C456" t="s">
        <v>106</v>
      </c>
      <c r="D456" t="s">
        <v>168</v>
      </c>
      <c r="E456">
        <v>79</v>
      </c>
      <c r="F456" s="2">
        <v>10.26</v>
      </c>
      <c r="G456" s="2">
        <v>0.45</v>
      </c>
      <c r="H456" s="2">
        <v>3899.64</v>
      </c>
      <c r="I456" s="2">
        <v>85.07</v>
      </c>
      <c r="J456" s="2">
        <v>196.951515151515</v>
      </c>
      <c r="K456" s="2">
        <v>428.97417</v>
      </c>
      <c r="L456" s="2">
        <v>140</v>
      </c>
      <c r="M456" s="2">
        <v>2085.81514762516</v>
      </c>
      <c r="O456" s="5">
        <v>0.653</v>
      </c>
      <c r="P456" s="6">
        <v>15</v>
      </c>
      <c r="Q456" s="5">
        <v>0.727</v>
      </c>
      <c r="R456" s="6">
        <v>9</v>
      </c>
      <c r="S456" s="5">
        <v>0.819</v>
      </c>
      <c r="T456" s="6">
        <v>52</v>
      </c>
    </row>
    <row r="457" spans="1:20">
      <c r="A457">
        <v>89</v>
      </c>
      <c r="C457" t="s">
        <v>107</v>
      </c>
      <c r="D457" t="s">
        <v>109</v>
      </c>
      <c r="E457">
        <v>80</v>
      </c>
      <c r="F457" s="2">
        <v>9.33</v>
      </c>
      <c r="G457" s="2">
        <v>0.39</v>
      </c>
      <c r="H457" s="2">
        <v>2144.75</v>
      </c>
      <c r="I457" s="2">
        <v>66.9</v>
      </c>
      <c r="J457" s="2">
        <v>99.0189289012004</v>
      </c>
      <c r="K457" s="2">
        <v>2846.469954</v>
      </c>
      <c r="L457" s="2">
        <v>130</v>
      </c>
      <c r="M457" s="2">
        <v>1461.99727334697</v>
      </c>
      <c r="O457" s="5">
        <v>0.651</v>
      </c>
      <c r="P457" s="6">
        <v>16</v>
      </c>
      <c r="Q457" s="5">
        <v>0.722</v>
      </c>
      <c r="R457" s="6">
        <v>10</v>
      </c>
      <c r="S457" s="5">
        <v>0.808</v>
      </c>
      <c r="T457" s="6">
        <v>53</v>
      </c>
    </row>
    <row r="458" spans="1:20">
      <c r="A458">
        <v>90</v>
      </c>
      <c r="C458" t="s">
        <v>108</v>
      </c>
      <c r="D458" t="s">
        <v>169</v>
      </c>
      <c r="E458">
        <v>81</v>
      </c>
      <c r="F458" s="2">
        <v>4.51</v>
      </c>
      <c r="G458" s="2">
        <v>0.42</v>
      </c>
      <c r="H458" s="2">
        <v>2175.96</v>
      </c>
      <c r="I458" s="2">
        <v>66.9</v>
      </c>
      <c r="J458" s="2">
        <v>100.459833795014</v>
      </c>
      <c r="K458" s="2">
        <v>195.662775</v>
      </c>
      <c r="L458" s="2">
        <v>100</v>
      </c>
      <c r="M458" s="2">
        <v>1483.27198364008</v>
      </c>
      <c r="O458" s="5">
        <v>0.627</v>
      </c>
      <c r="P458" s="6">
        <v>17</v>
      </c>
      <c r="Q458" s="5">
        <v>0.71</v>
      </c>
      <c r="R458" s="6">
        <v>11</v>
      </c>
      <c r="S458" s="5">
        <v>0.779</v>
      </c>
      <c r="T458" s="6">
        <v>1</v>
      </c>
    </row>
    <row r="459" spans="1:20">
      <c r="A459">
        <v>91</v>
      </c>
      <c r="C459" t="s">
        <v>109</v>
      </c>
      <c r="D459" t="s">
        <v>170</v>
      </c>
      <c r="E459">
        <v>82</v>
      </c>
      <c r="F459" s="2">
        <v>4.22</v>
      </c>
      <c r="G459" s="2">
        <v>0.58</v>
      </c>
      <c r="H459" s="2">
        <v>3219.97</v>
      </c>
      <c r="I459" s="2">
        <v>85.06</v>
      </c>
      <c r="J459" s="2">
        <v>147.9765625</v>
      </c>
      <c r="K459" s="2">
        <v>309.145656</v>
      </c>
      <c r="L459" s="2">
        <v>230</v>
      </c>
      <c r="M459" s="2">
        <v>4351.89890525747</v>
      </c>
      <c r="O459" s="5">
        <v>0.562</v>
      </c>
      <c r="P459" s="6">
        <v>1</v>
      </c>
      <c r="Q459" s="5">
        <v>0.7</v>
      </c>
      <c r="R459" s="6">
        <v>12</v>
      </c>
      <c r="S459" s="5">
        <v>0.752</v>
      </c>
      <c r="T459" s="6">
        <v>2</v>
      </c>
    </row>
    <row r="460" spans="1:20">
      <c r="A460">
        <v>93</v>
      </c>
      <c r="C460" t="s">
        <v>110</v>
      </c>
      <c r="D460" t="s">
        <v>171</v>
      </c>
      <c r="E460">
        <v>83</v>
      </c>
      <c r="F460" s="2">
        <v>7.58</v>
      </c>
      <c r="G460" s="2">
        <v>0.38</v>
      </c>
      <c r="H460" s="2">
        <v>2151.89</v>
      </c>
      <c r="I460" s="2">
        <v>95.79</v>
      </c>
      <c r="J460" s="2">
        <v>132.996909765142</v>
      </c>
      <c r="K460" s="2">
        <v>2277.895716</v>
      </c>
      <c r="L460" s="2">
        <v>90</v>
      </c>
      <c r="M460" s="2">
        <v>3772.59817671809</v>
      </c>
      <c r="O460" s="5">
        <v>0.503</v>
      </c>
      <c r="P460" s="6">
        <v>2</v>
      </c>
      <c r="Q460" s="5">
        <v>0.653</v>
      </c>
      <c r="R460" s="6">
        <v>13</v>
      </c>
      <c r="S460" s="5">
        <v>0.692</v>
      </c>
      <c r="T460" s="6">
        <v>3</v>
      </c>
    </row>
    <row r="461" spans="1:13">
      <c r="A461">
        <v>94</v>
      </c>
      <c r="C461" t="s">
        <v>111</v>
      </c>
      <c r="D461" t="s">
        <v>172</v>
      </c>
      <c r="E461">
        <v>84</v>
      </c>
      <c r="F461" s="2">
        <v>3.02</v>
      </c>
      <c r="G461" s="2">
        <v>0.28</v>
      </c>
      <c r="H461" s="2">
        <v>1392.85</v>
      </c>
      <c r="I461" s="2">
        <v>75.8</v>
      </c>
      <c r="J461" s="2">
        <v>43.0024698981167</v>
      </c>
      <c r="K461" s="2">
        <v>277.2366</v>
      </c>
      <c r="L461" s="2">
        <v>80</v>
      </c>
      <c r="M461" s="2">
        <v>1120.28472613207</v>
      </c>
    </row>
    <row r="462" spans="1:13">
      <c r="A462" t="s">
        <v>112</v>
      </c>
      <c r="F462" s="7">
        <f t="shared" ref="F462:M462" si="35">AVERAGE(F378:F461)</f>
        <v>41.7689285714286</v>
      </c>
      <c r="G462" s="7">
        <f t="shared" si="35"/>
        <v>2.4747619047619</v>
      </c>
      <c r="H462" s="7">
        <f t="shared" si="35"/>
        <v>33037.1611904762</v>
      </c>
      <c r="I462" s="7">
        <f t="shared" si="35"/>
        <v>92.7858333333333</v>
      </c>
      <c r="J462" s="7">
        <f t="shared" si="35"/>
        <v>719.508423032305</v>
      </c>
      <c r="K462" s="7">
        <f t="shared" si="35"/>
        <v>2104.10920827381</v>
      </c>
      <c r="L462" s="7">
        <f t="shared" si="35"/>
        <v>678.964285714286</v>
      </c>
      <c r="M462" s="7">
        <f t="shared" si="35"/>
        <v>32914.2807237024</v>
      </c>
    </row>
    <row r="463" spans="1:13">
      <c r="A463" t="s">
        <v>113</v>
      </c>
      <c r="F463" s="7">
        <f t="shared" ref="F463:M463" si="36">MAX(F378:F461)</f>
        <v>289.75</v>
      </c>
      <c r="G463" s="7">
        <f t="shared" si="36"/>
        <v>12.09</v>
      </c>
      <c r="H463" s="7">
        <f t="shared" si="36"/>
        <v>390845.45</v>
      </c>
      <c r="I463" s="7">
        <f t="shared" si="36"/>
        <v>129.76</v>
      </c>
      <c r="J463" s="7">
        <f t="shared" si="36"/>
        <v>5353.31392959868</v>
      </c>
      <c r="K463" s="7">
        <f t="shared" si="36"/>
        <v>10782.195606</v>
      </c>
      <c r="L463" s="7">
        <f t="shared" si="36"/>
        <v>3328</v>
      </c>
      <c r="M463" s="7">
        <f t="shared" si="36"/>
        <v>273471.48754548</v>
      </c>
    </row>
    <row r="464" spans="1:13">
      <c r="A464" t="s">
        <v>114</v>
      </c>
      <c r="F464" s="7">
        <f t="shared" ref="F464:M464" si="37">MIN(F378:F461)</f>
        <v>3.02</v>
      </c>
      <c r="G464" s="7">
        <f t="shared" si="37"/>
        <v>0.16</v>
      </c>
      <c r="H464" s="7">
        <f t="shared" si="37"/>
        <v>1392.85</v>
      </c>
      <c r="I464" s="7">
        <f t="shared" si="37"/>
        <v>47.67</v>
      </c>
      <c r="J464" s="7">
        <f t="shared" si="37"/>
        <v>43.0024698981167</v>
      </c>
      <c r="K464" s="7">
        <f t="shared" si="37"/>
        <v>39.791569</v>
      </c>
      <c r="L464" s="7">
        <f t="shared" si="37"/>
        <v>80</v>
      </c>
      <c r="M464" s="7">
        <f t="shared" si="37"/>
        <v>1120.28472613207</v>
      </c>
    </row>
    <row r="465" spans="1:13">
      <c r="A465" t="s">
        <v>115</v>
      </c>
      <c r="F465" s="7">
        <f t="shared" ref="F465:M465" si="38">STDEV(F378:F461)</f>
        <v>44.797916098743</v>
      </c>
      <c r="G465" s="7">
        <f t="shared" si="38"/>
        <v>1.9225820214947</v>
      </c>
      <c r="H465" s="7">
        <f t="shared" si="38"/>
        <v>51150.8947380013</v>
      </c>
      <c r="I465" s="7">
        <f t="shared" si="38"/>
        <v>14.1541222407334</v>
      </c>
      <c r="J465" s="7">
        <f t="shared" si="38"/>
        <v>762.364972315887</v>
      </c>
      <c r="K465" s="7">
        <f t="shared" si="38"/>
        <v>2205.87606765642</v>
      </c>
      <c r="L465" s="7">
        <f t="shared" si="38"/>
        <v>537.377331397114</v>
      </c>
      <c r="M465" s="7">
        <f t="shared" si="38"/>
        <v>46293.5756263154</v>
      </c>
    </row>
    <row r="468" spans="1:20">
      <c r="A468" t="s">
        <v>0</v>
      </c>
      <c r="B468" t="s">
        <v>1</v>
      </c>
      <c r="C468" t="s">
        <v>2</v>
      </c>
      <c r="D468" s="8" t="s">
        <v>4</v>
      </c>
      <c r="E468" s="8"/>
      <c r="F468" s="8"/>
      <c r="G468" s="8"/>
      <c r="H468" s="8"/>
      <c r="I468" s="8"/>
      <c r="J468" s="8" t="s">
        <v>3</v>
      </c>
      <c r="K468" s="8"/>
      <c r="L468" s="8"/>
      <c r="M468" s="8"/>
      <c r="O468" s="5">
        <v>1</v>
      </c>
      <c r="P468" s="6">
        <v>1</v>
      </c>
      <c r="Q468" s="5">
        <v>1</v>
      </c>
      <c r="R468" s="6">
        <v>1</v>
      </c>
      <c r="S468" s="5">
        <v>1</v>
      </c>
      <c r="T468" s="6">
        <v>1</v>
      </c>
    </row>
    <row r="469" ht="72" spans="6:20">
      <c r="F469" s="1" t="s">
        <v>6</v>
      </c>
      <c r="G469" s="1" t="s">
        <v>7</v>
      </c>
      <c r="H469" s="1" t="s">
        <v>8</v>
      </c>
      <c r="I469" s="1" t="s">
        <v>9</v>
      </c>
      <c r="J469" s="1" t="s">
        <v>10</v>
      </c>
      <c r="K469" s="1" t="s">
        <v>11</v>
      </c>
      <c r="L469" s="1" t="s">
        <v>12</v>
      </c>
      <c r="M469" s="1" t="s">
        <v>13</v>
      </c>
      <c r="O469" s="5">
        <v>1</v>
      </c>
      <c r="P469" s="6">
        <v>2</v>
      </c>
      <c r="Q469" s="5">
        <v>1</v>
      </c>
      <c r="R469" s="6">
        <v>2</v>
      </c>
      <c r="S469" s="5">
        <v>1</v>
      </c>
      <c r="T469" s="6">
        <v>2</v>
      </c>
    </row>
    <row r="470" spans="1:20">
      <c r="A470">
        <v>1</v>
      </c>
      <c r="B470">
        <v>2015</v>
      </c>
      <c r="C470" t="s">
        <v>25</v>
      </c>
      <c r="D470" t="s">
        <v>25</v>
      </c>
      <c r="E470">
        <v>1</v>
      </c>
      <c r="F470" s="2">
        <v>306.35</v>
      </c>
      <c r="G470" s="2">
        <v>12.83</v>
      </c>
      <c r="H470" s="2">
        <v>430007.56</v>
      </c>
      <c r="I470" s="2">
        <v>97.81</v>
      </c>
      <c r="J470" s="2">
        <v>5840.90681879924</v>
      </c>
      <c r="K470" s="2">
        <v>10445.10903</v>
      </c>
      <c r="L470" s="2">
        <v>3439</v>
      </c>
      <c r="M470" s="2">
        <v>379865.335689046</v>
      </c>
      <c r="O470" s="5">
        <v>1</v>
      </c>
      <c r="P470" s="6">
        <v>3</v>
      </c>
      <c r="Q470" s="5">
        <v>1</v>
      </c>
      <c r="R470" s="6">
        <v>3</v>
      </c>
      <c r="S470" s="5">
        <v>1</v>
      </c>
      <c r="T470" s="6">
        <v>3</v>
      </c>
    </row>
    <row r="471" spans="1:20">
      <c r="A471">
        <v>2</v>
      </c>
      <c r="C471" t="s">
        <v>27</v>
      </c>
      <c r="D471" t="s">
        <v>116</v>
      </c>
      <c r="E471">
        <v>2</v>
      </c>
      <c r="F471" s="2">
        <v>123.05</v>
      </c>
      <c r="G471" s="2">
        <v>5.96</v>
      </c>
      <c r="H471" s="2">
        <v>173750.03</v>
      </c>
      <c r="I471" s="2">
        <v>116.97</v>
      </c>
      <c r="J471" s="2">
        <v>2104.02070719302</v>
      </c>
      <c r="K471" s="2">
        <v>8010.152753</v>
      </c>
      <c r="L471" s="2">
        <v>1348</v>
      </c>
      <c r="M471" s="2">
        <v>162931.385971493</v>
      </c>
      <c r="O471" s="5">
        <v>1</v>
      </c>
      <c r="P471" s="6">
        <v>4</v>
      </c>
      <c r="Q471" s="5">
        <v>1</v>
      </c>
      <c r="R471" s="6">
        <v>4</v>
      </c>
      <c r="S471" s="5">
        <v>1</v>
      </c>
      <c r="T471" s="6">
        <v>4</v>
      </c>
    </row>
    <row r="472" spans="1:20">
      <c r="A472">
        <v>3</v>
      </c>
      <c r="C472" t="s">
        <v>28</v>
      </c>
      <c r="D472" t="s">
        <v>117</v>
      </c>
      <c r="E472">
        <v>3</v>
      </c>
      <c r="F472" s="2">
        <v>187.36</v>
      </c>
      <c r="G472" s="2">
        <v>6.4</v>
      </c>
      <c r="H472" s="2">
        <v>166188.28</v>
      </c>
      <c r="I472" s="2">
        <v>99.83</v>
      </c>
      <c r="J472" s="2">
        <v>2584.97869030953</v>
      </c>
      <c r="K472" s="2">
        <v>10331.350112</v>
      </c>
      <c r="L472" s="2">
        <v>2169</v>
      </c>
      <c r="M472" s="2">
        <v>169857.195421096</v>
      </c>
      <c r="O472" s="5">
        <v>1</v>
      </c>
      <c r="P472" s="6">
        <v>5</v>
      </c>
      <c r="Q472" s="5">
        <v>1</v>
      </c>
      <c r="R472" s="6">
        <v>5</v>
      </c>
      <c r="S472" s="5">
        <v>1</v>
      </c>
      <c r="T472" s="6">
        <v>5</v>
      </c>
    </row>
    <row r="473" spans="1:20">
      <c r="A473">
        <v>5</v>
      </c>
      <c r="C473" t="s">
        <v>30</v>
      </c>
      <c r="D473" t="s">
        <v>30</v>
      </c>
      <c r="E473">
        <v>4</v>
      </c>
      <c r="F473" s="2">
        <v>98.11</v>
      </c>
      <c r="G473" s="2">
        <v>4.27</v>
      </c>
      <c r="H473" s="2">
        <v>110767.21</v>
      </c>
      <c r="I473" s="2">
        <v>95.54</v>
      </c>
      <c r="J473" s="2">
        <v>2334.13</v>
      </c>
      <c r="K473" s="2">
        <v>15762.41</v>
      </c>
      <c r="L473" s="2">
        <v>1681</v>
      </c>
      <c r="M473" s="2">
        <v>110535.086318731</v>
      </c>
      <c r="O473" s="5">
        <v>1</v>
      </c>
      <c r="P473" s="6">
        <v>6</v>
      </c>
      <c r="Q473" s="5">
        <v>1</v>
      </c>
      <c r="R473" s="6">
        <v>6</v>
      </c>
      <c r="S473" s="5">
        <v>1</v>
      </c>
      <c r="T473" s="6">
        <v>6</v>
      </c>
    </row>
    <row r="474" spans="1:20">
      <c r="A474">
        <v>7</v>
      </c>
      <c r="C474" t="s">
        <v>32</v>
      </c>
      <c r="D474" t="s">
        <v>118</v>
      </c>
      <c r="E474">
        <v>5</v>
      </c>
      <c r="F474" s="2">
        <v>66.52</v>
      </c>
      <c r="G474" s="2">
        <v>3.9</v>
      </c>
      <c r="H474" s="2">
        <v>72922.17</v>
      </c>
      <c r="I474" s="2">
        <v>126.28</v>
      </c>
      <c r="J474" s="2">
        <v>1732.94130228137</v>
      </c>
      <c r="K474" s="2">
        <v>3497.943808</v>
      </c>
      <c r="L474" s="2">
        <v>837</v>
      </c>
      <c r="M474" s="2">
        <v>74266.3916895814</v>
      </c>
      <c r="O474" s="5">
        <v>1</v>
      </c>
      <c r="P474" s="6">
        <v>7</v>
      </c>
      <c r="Q474" s="5">
        <v>1</v>
      </c>
      <c r="R474" s="6">
        <v>7</v>
      </c>
      <c r="S474" s="5">
        <v>1</v>
      </c>
      <c r="T474" s="6">
        <v>7</v>
      </c>
    </row>
    <row r="475" spans="1:20">
      <c r="A475">
        <v>9</v>
      </c>
      <c r="C475" t="s">
        <v>33</v>
      </c>
      <c r="D475" t="s">
        <v>119</v>
      </c>
      <c r="E475">
        <v>6</v>
      </c>
      <c r="F475" s="2">
        <v>26.01</v>
      </c>
      <c r="G475" s="2">
        <v>1.78</v>
      </c>
      <c r="H475" s="2">
        <v>44933.39</v>
      </c>
      <c r="I475" s="2">
        <v>87.91</v>
      </c>
      <c r="J475" s="2">
        <v>1257.9336506159</v>
      </c>
      <c r="K475" s="2">
        <v>10635.308196</v>
      </c>
      <c r="L475" s="2">
        <v>667</v>
      </c>
      <c r="M475" s="2">
        <v>35093.2442986567</v>
      </c>
      <c r="O475" s="5">
        <v>1</v>
      </c>
      <c r="P475" s="6">
        <v>8</v>
      </c>
      <c r="Q475" s="5">
        <v>1</v>
      </c>
      <c r="R475" s="6">
        <v>8</v>
      </c>
      <c r="S475" s="5">
        <v>1</v>
      </c>
      <c r="T475" s="6">
        <v>8</v>
      </c>
    </row>
    <row r="476" spans="1:20">
      <c r="A476">
        <v>14</v>
      </c>
      <c r="C476" t="s">
        <v>34</v>
      </c>
      <c r="D476" t="s">
        <v>34</v>
      </c>
      <c r="E476">
        <v>7</v>
      </c>
      <c r="F476" s="2">
        <v>15.16</v>
      </c>
      <c r="G476" s="2">
        <v>1.28</v>
      </c>
      <c r="H476" s="2">
        <v>13644.67</v>
      </c>
      <c r="I476" s="2">
        <v>83.23</v>
      </c>
      <c r="J476" s="2">
        <v>544.914936102236</v>
      </c>
      <c r="K476" s="2">
        <v>7148.361798</v>
      </c>
      <c r="L476" s="2">
        <v>485</v>
      </c>
      <c r="M476" s="2">
        <v>10871.3807664728</v>
      </c>
      <c r="O476" s="5">
        <v>1</v>
      </c>
      <c r="P476" s="6">
        <v>9</v>
      </c>
      <c r="Q476" s="5">
        <v>1</v>
      </c>
      <c r="R476" s="6">
        <v>9</v>
      </c>
      <c r="S476" s="5">
        <v>1</v>
      </c>
      <c r="T476" s="6">
        <v>9</v>
      </c>
    </row>
    <row r="477" spans="1:20">
      <c r="A477">
        <v>15</v>
      </c>
      <c r="C477" t="s">
        <v>35</v>
      </c>
      <c r="D477" t="s">
        <v>120</v>
      </c>
      <c r="E477">
        <v>8</v>
      </c>
      <c r="F477" s="2">
        <v>268.99</v>
      </c>
      <c r="G477" s="2">
        <v>9.71</v>
      </c>
      <c r="H477" s="2">
        <v>203435.96</v>
      </c>
      <c r="I477" s="2">
        <v>102.51</v>
      </c>
      <c r="J477" s="2">
        <v>3621.14560341759</v>
      </c>
      <c r="K477" s="2">
        <v>2444.914452</v>
      </c>
      <c r="L477" s="2">
        <v>3150</v>
      </c>
      <c r="M477" s="2">
        <v>247941.450335161</v>
      </c>
      <c r="O477" s="5">
        <v>1</v>
      </c>
      <c r="P477" s="6">
        <v>10</v>
      </c>
      <c r="Q477" s="5">
        <v>1</v>
      </c>
      <c r="R477" s="6">
        <v>10</v>
      </c>
      <c r="S477" s="5">
        <v>1</v>
      </c>
      <c r="T477" s="6">
        <v>10</v>
      </c>
    </row>
    <row r="478" spans="1:20">
      <c r="A478">
        <v>16</v>
      </c>
      <c r="C478" t="s">
        <v>36</v>
      </c>
      <c r="D478" t="s">
        <v>121</v>
      </c>
      <c r="E478">
        <v>9</v>
      </c>
      <c r="F478" s="2">
        <v>103.31</v>
      </c>
      <c r="G478" s="2">
        <v>5.19</v>
      </c>
      <c r="H478" s="2">
        <v>97979.49</v>
      </c>
      <c r="I478" s="2">
        <v>95.31</v>
      </c>
      <c r="J478" s="2">
        <v>1764.12477493698</v>
      </c>
      <c r="K478" s="2">
        <v>3726.406308</v>
      </c>
      <c r="L478" s="2">
        <v>1344</v>
      </c>
      <c r="M478" s="2">
        <v>102693.103448276</v>
      </c>
      <c r="O478" s="5">
        <v>1</v>
      </c>
      <c r="P478" s="6">
        <v>11</v>
      </c>
      <c r="Q478" s="5">
        <v>1</v>
      </c>
      <c r="R478" s="6">
        <v>11</v>
      </c>
      <c r="S478" s="5">
        <v>1</v>
      </c>
      <c r="T478" s="6">
        <v>11</v>
      </c>
    </row>
    <row r="479" spans="1:20">
      <c r="A479">
        <v>17</v>
      </c>
      <c r="C479" t="s">
        <v>37</v>
      </c>
      <c r="D479" t="s">
        <v>37</v>
      </c>
      <c r="E479">
        <v>10</v>
      </c>
      <c r="F479" s="2">
        <v>78.13</v>
      </c>
      <c r="G479" s="2">
        <v>6.41</v>
      </c>
      <c r="H479" s="2">
        <v>73829.37</v>
      </c>
      <c r="I479" s="2">
        <v>100</v>
      </c>
      <c r="J479" s="2">
        <v>1470.99760908548</v>
      </c>
      <c r="K479" s="2">
        <v>8526.275148</v>
      </c>
      <c r="L479" s="2">
        <v>1470</v>
      </c>
      <c r="M479" s="2">
        <v>90554.8509751012</v>
      </c>
      <c r="O479" s="5">
        <v>1</v>
      </c>
      <c r="P479" s="6">
        <v>12</v>
      </c>
      <c r="Q479" s="5">
        <v>1</v>
      </c>
      <c r="R479" s="6">
        <v>12</v>
      </c>
      <c r="S479" s="5">
        <v>1</v>
      </c>
      <c r="T479" s="6">
        <v>12</v>
      </c>
    </row>
    <row r="480" spans="1:20">
      <c r="A480">
        <v>18</v>
      </c>
      <c r="C480" t="s">
        <v>38</v>
      </c>
      <c r="D480" t="s">
        <v>122</v>
      </c>
      <c r="E480">
        <v>11</v>
      </c>
      <c r="F480" s="2">
        <v>70.71</v>
      </c>
      <c r="G480" s="2">
        <v>4.22</v>
      </c>
      <c r="H480" s="2">
        <v>67772.72</v>
      </c>
      <c r="I480" s="2">
        <v>101.42</v>
      </c>
      <c r="J480" s="2">
        <v>1717.06916645554</v>
      </c>
      <c r="K480" s="2">
        <v>6038.820378</v>
      </c>
      <c r="L480" s="2">
        <v>1152</v>
      </c>
      <c r="M480" s="2">
        <v>79826.5253239105</v>
      </c>
      <c r="O480" s="5">
        <v>1</v>
      </c>
      <c r="P480" s="6">
        <v>13</v>
      </c>
      <c r="Q480" s="5">
        <v>1</v>
      </c>
      <c r="R480" s="6">
        <v>13</v>
      </c>
      <c r="S480" s="5">
        <v>1</v>
      </c>
      <c r="T480" s="6">
        <v>13</v>
      </c>
    </row>
    <row r="481" spans="1:20">
      <c r="A481">
        <v>19</v>
      </c>
      <c r="C481" t="s">
        <v>39</v>
      </c>
      <c r="D481" t="s">
        <v>123</v>
      </c>
      <c r="E481">
        <v>12</v>
      </c>
      <c r="F481" s="2">
        <v>53.92</v>
      </c>
      <c r="G481" s="2">
        <v>4.28</v>
      </c>
      <c r="H481" s="2">
        <v>62336.28</v>
      </c>
      <c r="I481" s="2">
        <v>111</v>
      </c>
      <c r="J481" s="2">
        <v>1146.94167433303</v>
      </c>
      <c r="K481" s="2">
        <v>4545.250047</v>
      </c>
      <c r="L481" s="2">
        <v>1000</v>
      </c>
      <c r="M481" s="2">
        <v>94764.7917300091</v>
      </c>
      <c r="O481" s="5">
        <v>1</v>
      </c>
      <c r="P481" s="6">
        <v>14</v>
      </c>
      <c r="Q481" s="5">
        <v>1</v>
      </c>
      <c r="R481" s="6">
        <v>14</v>
      </c>
      <c r="S481" s="5">
        <v>1</v>
      </c>
      <c r="T481" s="6">
        <v>14</v>
      </c>
    </row>
    <row r="482" spans="1:20">
      <c r="A482">
        <v>20</v>
      </c>
      <c r="C482" t="s">
        <v>40</v>
      </c>
      <c r="D482" t="s">
        <v>40</v>
      </c>
      <c r="E482">
        <v>13</v>
      </c>
      <c r="F482" s="2">
        <v>66.49</v>
      </c>
      <c r="G482" s="2">
        <v>4.11</v>
      </c>
      <c r="H482" s="2">
        <v>47698.1</v>
      </c>
      <c r="I482" s="2">
        <v>89.67</v>
      </c>
      <c r="J482" s="2">
        <v>1322.00942350333</v>
      </c>
      <c r="K482" s="2">
        <v>5429.832856</v>
      </c>
      <c r="L482" s="2">
        <v>1094</v>
      </c>
      <c r="M482" s="2">
        <v>40691.0936700222</v>
      </c>
      <c r="O482" s="5">
        <v>1</v>
      </c>
      <c r="P482" s="6">
        <v>15</v>
      </c>
      <c r="Q482" s="5">
        <v>1</v>
      </c>
      <c r="R482" s="6">
        <v>15</v>
      </c>
      <c r="S482" s="5">
        <v>1</v>
      </c>
      <c r="T482" s="6">
        <v>15</v>
      </c>
    </row>
    <row r="483" spans="1:20">
      <c r="A483">
        <v>21</v>
      </c>
      <c r="C483" t="s">
        <v>41</v>
      </c>
      <c r="D483" t="s">
        <v>124</v>
      </c>
      <c r="E483">
        <v>14</v>
      </c>
      <c r="F483" s="2">
        <v>59.19</v>
      </c>
      <c r="G483" s="2">
        <v>3.58</v>
      </c>
      <c r="H483" s="2">
        <v>53447.56</v>
      </c>
      <c r="I483" s="2">
        <v>105.19</v>
      </c>
      <c r="J483" s="2">
        <v>805.054375658985</v>
      </c>
      <c r="K483" s="2">
        <v>2677.650892</v>
      </c>
      <c r="L483" s="2">
        <v>863</v>
      </c>
      <c r="M483" s="2">
        <v>45541.5473755964</v>
      </c>
      <c r="O483" s="5">
        <v>1</v>
      </c>
      <c r="P483" s="6">
        <v>16</v>
      </c>
      <c r="Q483" s="5">
        <v>1</v>
      </c>
      <c r="R483" s="6">
        <v>16</v>
      </c>
      <c r="S483" s="5">
        <v>1</v>
      </c>
      <c r="T483" s="6">
        <v>16</v>
      </c>
    </row>
    <row r="484" spans="1:20">
      <c r="A484">
        <v>22</v>
      </c>
      <c r="C484" t="s">
        <v>42</v>
      </c>
      <c r="D484" t="s">
        <v>125</v>
      </c>
      <c r="E484">
        <v>15</v>
      </c>
      <c r="F484" s="2">
        <v>57.85</v>
      </c>
      <c r="G484" s="2">
        <v>4.84</v>
      </c>
      <c r="H484" s="2">
        <v>59264.51</v>
      </c>
      <c r="I484" s="2">
        <v>80.85</v>
      </c>
      <c r="J484" s="2">
        <v>1283.89319757366</v>
      </c>
      <c r="K484" s="2">
        <v>208.153785</v>
      </c>
      <c r="L484" s="2">
        <v>1483</v>
      </c>
      <c r="M484" s="2">
        <v>60167.0152284264</v>
      </c>
      <c r="O484" s="5">
        <v>1</v>
      </c>
      <c r="P484" s="6">
        <v>17</v>
      </c>
      <c r="Q484" s="5">
        <v>1</v>
      </c>
      <c r="R484" s="6">
        <v>17</v>
      </c>
      <c r="S484" s="5">
        <v>1</v>
      </c>
      <c r="T484" s="6">
        <v>17</v>
      </c>
    </row>
    <row r="485" spans="1:20">
      <c r="A485">
        <v>23</v>
      </c>
      <c r="C485" t="s">
        <v>43</v>
      </c>
      <c r="D485" t="s">
        <v>43</v>
      </c>
      <c r="E485">
        <v>16</v>
      </c>
      <c r="F485" s="2">
        <v>56.74</v>
      </c>
      <c r="G485" s="2">
        <v>3.7</v>
      </c>
      <c r="H485" s="2">
        <v>47923.52</v>
      </c>
      <c r="I485" s="2">
        <v>95.54</v>
      </c>
      <c r="J485" s="2">
        <v>1040.00694444444</v>
      </c>
      <c r="K485" s="2">
        <v>3173.219334</v>
      </c>
      <c r="L485" s="2">
        <v>940</v>
      </c>
      <c r="M485" s="2">
        <v>41164.336024738</v>
      </c>
      <c r="O485" s="5">
        <v>1</v>
      </c>
      <c r="P485" s="6">
        <v>18</v>
      </c>
      <c r="Q485" s="5">
        <v>1</v>
      </c>
      <c r="R485" s="6">
        <v>18</v>
      </c>
      <c r="S485" s="5">
        <v>1</v>
      </c>
      <c r="T485" s="6">
        <v>18</v>
      </c>
    </row>
    <row r="486" spans="1:20">
      <c r="A486">
        <v>24</v>
      </c>
      <c r="C486" t="s">
        <v>44</v>
      </c>
      <c r="D486" t="s">
        <v>126</v>
      </c>
      <c r="E486">
        <v>17</v>
      </c>
      <c r="F486" s="2">
        <v>56.78</v>
      </c>
      <c r="G486" s="2">
        <v>4.85</v>
      </c>
      <c r="H486" s="2">
        <v>49733.69</v>
      </c>
      <c r="I486" s="2">
        <v>85.25</v>
      </c>
      <c r="J486" s="2">
        <v>1088.97941756076</v>
      </c>
      <c r="K486" s="2">
        <v>777.488778</v>
      </c>
      <c r="L486" s="2">
        <v>1200</v>
      </c>
      <c r="M486" s="2">
        <v>48696.4554978948</v>
      </c>
      <c r="O486" s="5">
        <v>1</v>
      </c>
      <c r="P486" s="6">
        <v>19</v>
      </c>
      <c r="Q486" s="5">
        <v>1</v>
      </c>
      <c r="R486" s="6">
        <v>19</v>
      </c>
      <c r="S486" s="5">
        <v>1</v>
      </c>
      <c r="T486" s="6">
        <v>19</v>
      </c>
    </row>
    <row r="487" spans="1:20">
      <c r="A487">
        <v>25</v>
      </c>
      <c r="C487" t="s">
        <v>45</v>
      </c>
      <c r="D487" t="s">
        <v>127</v>
      </c>
      <c r="E487">
        <v>18</v>
      </c>
      <c r="F487" s="2">
        <v>66</v>
      </c>
      <c r="G487" s="2">
        <v>3.52</v>
      </c>
      <c r="H487" s="2">
        <v>42856.93</v>
      </c>
      <c r="I487" s="2">
        <v>91.36</v>
      </c>
      <c r="J487" s="2">
        <v>1156.10817372538</v>
      </c>
      <c r="K487" s="2">
        <v>2181.197304</v>
      </c>
      <c r="L487" s="2">
        <v>888</v>
      </c>
      <c r="M487" s="2">
        <v>36111.3329962925</v>
      </c>
      <c r="O487" s="5">
        <v>1</v>
      </c>
      <c r="P487" s="6">
        <v>20</v>
      </c>
      <c r="Q487" s="5">
        <v>1</v>
      </c>
      <c r="R487" s="6">
        <v>20</v>
      </c>
      <c r="S487" s="5">
        <v>1</v>
      </c>
      <c r="T487" s="6">
        <v>20</v>
      </c>
    </row>
    <row r="488" spans="1:20">
      <c r="A488">
        <v>26</v>
      </c>
      <c r="C488" t="s">
        <v>46</v>
      </c>
      <c r="D488" t="s">
        <v>46</v>
      </c>
      <c r="E488">
        <v>19</v>
      </c>
      <c r="F488" s="2">
        <v>64.58</v>
      </c>
      <c r="G488" s="2">
        <v>4.65</v>
      </c>
      <c r="H488" s="2">
        <v>43750.3</v>
      </c>
      <c r="I488" s="2">
        <v>96.26</v>
      </c>
      <c r="J488" s="2">
        <v>975.045687541788</v>
      </c>
      <c r="K488" s="2">
        <v>1676.405007</v>
      </c>
      <c r="L488" s="2">
        <v>1015</v>
      </c>
      <c r="M488" s="2">
        <v>36638.7237249812</v>
      </c>
      <c r="O488" s="5">
        <v>1</v>
      </c>
      <c r="P488" s="6">
        <v>21</v>
      </c>
      <c r="Q488" s="5">
        <v>1</v>
      </c>
      <c r="R488" s="6">
        <v>21</v>
      </c>
      <c r="S488" s="5">
        <v>1</v>
      </c>
      <c r="T488" s="6">
        <v>21</v>
      </c>
    </row>
    <row r="489" spans="1:20">
      <c r="A489">
        <v>27</v>
      </c>
      <c r="C489" t="s">
        <v>47</v>
      </c>
      <c r="D489" t="s">
        <v>128</v>
      </c>
      <c r="E489">
        <v>20</v>
      </c>
      <c r="F489" s="2">
        <v>56.52</v>
      </c>
      <c r="G489" s="2">
        <v>3.04</v>
      </c>
      <c r="H489" s="2">
        <v>34009.03</v>
      </c>
      <c r="I489" s="2">
        <v>94.47</v>
      </c>
      <c r="J489" s="2">
        <v>852.997993478806</v>
      </c>
      <c r="K489" s="2">
        <v>2934.114252</v>
      </c>
      <c r="L489" s="2">
        <v>842</v>
      </c>
      <c r="M489" s="2">
        <v>39549.9825561112</v>
      </c>
      <c r="O489" s="5">
        <v>1</v>
      </c>
      <c r="P489" s="6">
        <v>22</v>
      </c>
      <c r="Q489" s="5">
        <v>1</v>
      </c>
      <c r="R489" s="6">
        <v>22</v>
      </c>
      <c r="S489" s="5">
        <v>1</v>
      </c>
      <c r="T489" s="6">
        <v>22</v>
      </c>
    </row>
    <row r="490" spans="1:20">
      <c r="A490">
        <v>28</v>
      </c>
      <c r="C490" t="s">
        <v>48</v>
      </c>
      <c r="D490" t="s">
        <v>129</v>
      </c>
      <c r="E490">
        <v>21</v>
      </c>
      <c r="F490" s="2">
        <v>46.55</v>
      </c>
      <c r="G490" s="2">
        <v>3.2</v>
      </c>
      <c r="H490" s="2">
        <v>40029.66</v>
      </c>
      <c r="I490" s="2">
        <v>97.04</v>
      </c>
      <c r="J490" s="2">
        <v>634.98826142132</v>
      </c>
      <c r="K490" s="2">
        <v>2532.575255</v>
      </c>
      <c r="L490" s="2">
        <v>730</v>
      </c>
      <c r="M490" s="2">
        <v>33788.8579387187</v>
      </c>
      <c r="O490" s="5">
        <v>1</v>
      </c>
      <c r="P490" s="6">
        <v>23</v>
      </c>
      <c r="Q490" s="5">
        <v>1</v>
      </c>
      <c r="R490" s="6">
        <v>23</v>
      </c>
      <c r="S490" s="5">
        <v>1</v>
      </c>
      <c r="T490" s="6">
        <v>23</v>
      </c>
    </row>
    <row r="491" spans="1:20">
      <c r="A491">
        <v>29</v>
      </c>
      <c r="C491" t="s">
        <v>49</v>
      </c>
      <c r="D491" t="s">
        <v>49</v>
      </c>
      <c r="E491">
        <v>22</v>
      </c>
      <c r="F491" s="2">
        <v>48.95</v>
      </c>
      <c r="G491" s="2">
        <v>3.86</v>
      </c>
      <c r="H491" s="2">
        <v>40630.58</v>
      </c>
      <c r="I491" s="2">
        <v>113.91</v>
      </c>
      <c r="J491" s="2">
        <v>551.970927863062</v>
      </c>
      <c r="K491" s="2">
        <v>6496.27784</v>
      </c>
      <c r="L491" s="2">
        <v>950</v>
      </c>
      <c r="M491" s="2">
        <v>86780.3929944468</v>
      </c>
      <c r="O491" s="5">
        <v>1</v>
      </c>
      <c r="P491" s="6">
        <v>24</v>
      </c>
      <c r="Q491" s="5">
        <v>1</v>
      </c>
      <c r="R491" s="6">
        <v>24</v>
      </c>
      <c r="S491" s="5">
        <v>1</v>
      </c>
      <c r="T491" s="6">
        <v>24</v>
      </c>
    </row>
    <row r="492" spans="1:20">
      <c r="A492">
        <v>30</v>
      </c>
      <c r="C492" t="s">
        <v>50</v>
      </c>
      <c r="D492" t="s">
        <v>130</v>
      </c>
      <c r="E492">
        <v>23</v>
      </c>
      <c r="F492" s="2">
        <v>43.46</v>
      </c>
      <c r="G492" s="2">
        <v>2.81</v>
      </c>
      <c r="H492" s="2">
        <v>39815.81</v>
      </c>
      <c r="I492" s="2">
        <v>86.09</v>
      </c>
      <c r="J492" s="2">
        <v>1023.80586268964</v>
      </c>
      <c r="K492" s="2">
        <v>9245.231082</v>
      </c>
      <c r="L492" s="2">
        <v>680</v>
      </c>
      <c r="M492" s="2">
        <v>27331.0063152114</v>
      </c>
      <c r="O492" s="5">
        <v>1</v>
      </c>
      <c r="P492" s="6">
        <v>25</v>
      </c>
      <c r="Q492" s="5">
        <v>1</v>
      </c>
      <c r="R492" s="6">
        <v>25</v>
      </c>
      <c r="S492" s="5">
        <v>1</v>
      </c>
      <c r="T492" s="6">
        <v>25</v>
      </c>
    </row>
    <row r="493" spans="1:20">
      <c r="A493">
        <v>31</v>
      </c>
      <c r="C493" t="s">
        <v>51</v>
      </c>
      <c r="D493" t="s">
        <v>131</v>
      </c>
      <c r="E493">
        <v>24</v>
      </c>
      <c r="F493" s="2">
        <v>43.39</v>
      </c>
      <c r="G493" s="2">
        <v>2.51</v>
      </c>
      <c r="H493" s="2">
        <v>37847.36</v>
      </c>
      <c r="I493" s="2">
        <v>95.39</v>
      </c>
      <c r="J493" s="2">
        <v>1090.07373271889</v>
      </c>
      <c r="K493" s="2">
        <v>8642.526321</v>
      </c>
      <c r="L493" s="2">
        <v>630</v>
      </c>
      <c r="M493" s="2">
        <v>59714.9889555065</v>
      </c>
      <c r="O493" s="5">
        <v>0.985</v>
      </c>
      <c r="P493" s="6">
        <v>1</v>
      </c>
      <c r="Q493" s="5">
        <v>1</v>
      </c>
      <c r="R493" s="6">
        <v>26</v>
      </c>
      <c r="S493" s="5">
        <v>0.999</v>
      </c>
      <c r="T493" s="6">
        <v>1</v>
      </c>
    </row>
    <row r="494" spans="1:20">
      <c r="A494">
        <v>32</v>
      </c>
      <c r="C494" t="s">
        <v>52</v>
      </c>
      <c r="D494" t="s">
        <v>52</v>
      </c>
      <c r="E494">
        <v>25</v>
      </c>
      <c r="F494" s="2">
        <v>34.26</v>
      </c>
      <c r="G494" s="2">
        <v>3.61</v>
      </c>
      <c r="H494" s="2">
        <v>30700.93</v>
      </c>
      <c r="I494" s="2">
        <v>117.13</v>
      </c>
      <c r="J494" s="2">
        <v>855.894340674659</v>
      </c>
      <c r="K494" s="2">
        <v>6176.986275</v>
      </c>
      <c r="L494" s="2">
        <v>731</v>
      </c>
      <c r="M494" s="2">
        <v>36208.1967213115</v>
      </c>
      <c r="O494" s="5">
        <v>0.979</v>
      </c>
      <c r="P494" s="6">
        <v>2</v>
      </c>
      <c r="Q494" s="5">
        <v>1</v>
      </c>
      <c r="R494" s="6">
        <v>27</v>
      </c>
      <c r="S494" s="5">
        <v>0.997</v>
      </c>
      <c r="T494" s="6">
        <v>2</v>
      </c>
    </row>
    <row r="495" spans="1:20">
      <c r="A495">
        <v>33</v>
      </c>
      <c r="C495" t="s">
        <v>53</v>
      </c>
      <c r="D495" t="s">
        <v>132</v>
      </c>
      <c r="E495">
        <v>26</v>
      </c>
      <c r="F495" s="2">
        <v>46.92</v>
      </c>
      <c r="G495" s="2">
        <v>3.53</v>
      </c>
      <c r="H495" s="2">
        <v>37553.3</v>
      </c>
      <c r="I495" s="2">
        <v>105.54</v>
      </c>
      <c r="J495" s="2">
        <v>1093.89163996505</v>
      </c>
      <c r="K495" s="2">
        <v>2723.166432</v>
      </c>
      <c r="L495" s="2">
        <v>700</v>
      </c>
      <c r="M495" s="2">
        <v>43595.6582307871</v>
      </c>
      <c r="O495" s="5">
        <v>0.971</v>
      </c>
      <c r="P495" s="6">
        <v>3</v>
      </c>
      <c r="Q495" s="5">
        <v>1</v>
      </c>
      <c r="R495" s="6">
        <v>28</v>
      </c>
      <c r="S495" s="5">
        <v>0.997</v>
      </c>
      <c r="T495" s="6">
        <v>3</v>
      </c>
    </row>
    <row r="496" spans="1:20">
      <c r="A496">
        <v>34</v>
      </c>
      <c r="C496" t="s">
        <v>54</v>
      </c>
      <c r="D496" t="s">
        <v>133</v>
      </c>
      <c r="E496">
        <v>27</v>
      </c>
      <c r="F496" s="2">
        <v>49.93</v>
      </c>
      <c r="G496" s="2">
        <v>3.46</v>
      </c>
      <c r="H496" s="2">
        <v>31148.73</v>
      </c>
      <c r="I496" s="2">
        <v>90.21</v>
      </c>
      <c r="J496" s="2">
        <v>820.999736425936</v>
      </c>
      <c r="K496" s="2">
        <v>5705.547192</v>
      </c>
      <c r="L496" s="2">
        <v>906</v>
      </c>
      <c r="M496" s="2">
        <v>21282.2697458322</v>
      </c>
      <c r="O496" s="5">
        <v>0.964</v>
      </c>
      <c r="P496" s="6">
        <v>4</v>
      </c>
      <c r="Q496" s="5">
        <v>1</v>
      </c>
      <c r="R496" s="6">
        <v>29</v>
      </c>
      <c r="S496" s="5">
        <v>0.996</v>
      </c>
      <c r="T496" s="6">
        <v>4</v>
      </c>
    </row>
    <row r="497" spans="1:20">
      <c r="A497">
        <v>35</v>
      </c>
      <c r="C497" t="s">
        <v>55</v>
      </c>
      <c r="D497" t="s">
        <v>55</v>
      </c>
      <c r="E497">
        <v>28</v>
      </c>
      <c r="F497" s="2">
        <v>46.58</v>
      </c>
      <c r="G497" s="2">
        <v>3.76</v>
      </c>
      <c r="H497" s="2">
        <v>34613.29</v>
      </c>
      <c r="I497" s="2">
        <v>90.54</v>
      </c>
      <c r="J497" s="2">
        <v>1036.94697423607</v>
      </c>
      <c r="K497" s="2">
        <v>2189.71305</v>
      </c>
      <c r="L497" s="2">
        <v>897</v>
      </c>
      <c r="M497" s="2">
        <v>23746.7686608123</v>
      </c>
      <c r="O497" s="5">
        <v>0.957</v>
      </c>
      <c r="P497" s="6">
        <v>5</v>
      </c>
      <c r="Q497" s="5">
        <v>1</v>
      </c>
      <c r="R497" s="6">
        <v>30</v>
      </c>
      <c r="S497" s="5">
        <v>0.995</v>
      </c>
      <c r="T497" s="6">
        <v>5</v>
      </c>
    </row>
    <row r="498" spans="1:20">
      <c r="A498">
        <v>36</v>
      </c>
      <c r="C498" t="s">
        <v>56</v>
      </c>
      <c r="D498" t="s">
        <v>134</v>
      </c>
      <c r="E498">
        <v>29</v>
      </c>
      <c r="F498" s="2">
        <v>60.95</v>
      </c>
      <c r="G498" s="2">
        <v>3.41</v>
      </c>
      <c r="H498" s="2">
        <v>34359.46</v>
      </c>
      <c r="I498" s="2">
        <v>98.91</v>
      </c>
      <c r="J498" s="2">
        <v>826.942478941035</v>
      </c>
      <c r="K498" s="2">
        <v>7557.663948</v>
      </c>
      <c r="L498" s="2">
        <v>650</v>
      </c>
      <c r="M498" s="2">
        <v>21611.0824580162</v>
      </c>
      <c r="O498" s="5">
        <v>0.955</v>
      </c>
      <c r="P498" s="6">
        <v>6</v>
      </c>
      <c r="Q498" s="5">
        <v>0.985</v>
      </c>
      <c r="R498" s="6">
        <v>1</v>
      </c>
      <c r="S498" s="5">
        <v>0.995</v>
      </c>
      <c r="T498" s="6">
        <v>6</v>
      </c>
    </row>
    <row r="499" spans="1:20">
      <c r="A499">
        <v>37</v>
      </c>
      <c r="C499" t="s">
        <v>57</v>
      </c>
      <c r="D499" t="s">
        <v>135</v>
      </c>
      <c r="E499">
        <v>30</v>
      </c>
      <c r="F499" s="2">
        <v>47.84</v>
      </c>
      <c r="G499" s="2">
        <v>3.22</v>
      </c>
      <c r="H499" s="2">
        <v>32564.35</v>
      </c>
      <c r="I499" s="2">
        <v>98.41</v>
      </c>
      <c r="J499" s="2">
        <v>441.012323943662</v>
      </c>
      <c r="K499" s="2">
        <v>338.917895</v>
      </c>
      <c r="L499" s="2">
        <v>698</v>
      </c>
      <c r="M499" s="2">
        <v>38919.9832675989</v>
      </c>
      <c r="O499" s="5">
        <v>0.95</v>
      </c>
      <c r="P499" s="6">
        <v>7</v>
      </c>
      <c r="Q499" s="5">
        <v>0.975</v>
      </c>
      <c r="R499" s="6">
        <v>2</v>
      </c>
      <c r="S499" s="5">
        <v>0.995</v>
      </c>
      <c r="T499" s="6">
        <v>7</v>
      </c>
    </row>
    <row r="500" spans="1:20">
      <c r="A500">
        <v>38</v>
      </c>
      <c r="C500" t="s">
        <v>58</v>
      </c>
      <c r="D500" t="s">
        <v>58</v>
      </c>
      <c r="E500">
        <v>31</v>
      </c>
      <c r="F500" s="2">
        <v>58.19</v>
      </c>
      <c r="G500" s="2">
        <v>3.81</v>
      </c>
      <c r="H500" s="2">
        <v>32146.6</v>
      </c>
      <c r="I500" s="2">
        <v>91.62</v>
      </c>
      <c r="J500" s="2">
        <v>929.092485549133</v>
      </c>
      <c r="K500" s="2">
        <v>2378.908233</v>
      </c>
      <c r="L500" s="2">
        <v>900</v>
      </c>
      <c r="M500" s="2">
        <v>22906.2277326493</v>
      </c>
      <c r="O500" s="5">
        <v>0.948</v>
      </c>
      <c r="P500" s="6">
        <v>8</v>
      </c>
      <c r="Q500" s="5">
        <v>0.965</v>
      </c>
      <c r="R500" s="6">
        <v>3</v>
      </c>
      <c r="S500" s="5">
        <v>0.994</v>
      </c>
      <c r="T500" s="6">
        <v>8</v>
      </c>
    </row>
    <row r="501" spans="1:20">
      <c r="A501">
        <v>39</v>
      </c>
      <c r="C501" t="s">
        <v>59</v>
      </c>
      <c r="D501" t="s">
        <v>136</v>
      </c>
      <c r="E501">
        <v>32</v>
      </c>
      <c r="F501" s="2">
        <v>52</v>
      </c>
      <c r="G501" s="2">
        <v>2.93</v>
      </c>
      <c r="H501" s="2">
        <v>33174.18</v>
      </c>
      <c r="I501" s="2">
        <v>90.79</v>
      </c>
      <c r="J501" s="2">
        <v>814.090306748466</v>
      </c>
      <c r="K501" s="2">
        <v>2431.785301</v>
      </c>
      <c r="L501" s="2">
        <v>735</v>
      </c>
      <c r="M501" s="2">
        <v>25742.3605183518</v>
      </c>
      <c r="O501" s="5">
        <v>0.94</v>
      </c>
      <c r="P501" s="6">
        <v>9</v>
      </c>
      <c r="Q501" s="5">
        <v>0.965</v>
      </c>
      <c r="R501" s="6">
        <v>4</v>
      </c>
      <c r="S501" s="5">
        <v>0.994</v>
      </c>
      <c r="T501" s="6">
        <v>9</v>
      </c>
    </row>
    <row r="502" spans="1:20">
      <c r="A502">
        <v>40</v>
      </c>
      <c r="C502" t="s">
        <v>60</v>
      </c>
      <c r="D502" t="s">
        <v>137</v>
      </c>
      <c r="E502">
        <v>33</v>
      </c>
      <c r="F502" s="2">
        <v>23.3</v>
      </c>
      <c r="G502" s="2">
        <v>1.83</v>
      </c>
      <c r="H502" s="2">
        <v>24047.52</v>
      </c>
      <c r="I502" s="2">
        <v>84.97</v>
      </c>
      <c r="J502" s="2">
        <v>546.038147138965</v>
      </c>
      <c r="K502" s="2">
        <v>5462.038158</v>
      </c>
      <c r="L502" s="2">
        <v>465</v>
      </c>
      <c r="M502" s="2">
        <v>27215.3915799004</v>
      </c>
      <c r="O502" s="5">
        <v>0.94</v>
      </c>
      <c r="P502" s="6">
        <v>10</v>
      </c>
      <c r="Q502" s="5">
        <v>0.962</v>
      </c>
      <c r="R502" s="6">
        <v>5</v>
      </c>
      <c r="S502" s="5">
        <v>0.994</v>
      </c>
      <c r="T502" s="6">
        <v>10</v>
      </c>
    </row>
    <row r="503" spans="1:20">
      <c r="A503">
        <v>41</v>
      </c>
      <c r="C503" t="s">
        <v>61</v>
      </c>
      <c r="D503" t="s">
        <v>61</v>
      </c>
      <c r="E503">
        <v>34</v>
      </c>
      <c r="F503" s="2">
        <v>41.65</v>
      </c>
      <c r="G503" s="2">
        <v>2.86</v>
      </c>
      <c r="H503" s="2">
        <v>27502.36</v>
      </c>
      <c r="I503" s="2">
        <v>88.95</v>
      </c>
      <c r="J503" s="2">
        <v>899.063746322328</v>
      </c>
      <c r="K503" s="2">
        <v>1277.849316</v>
      </c>
      <c r="L503" s="2">
        <v>700</v>
      </c>
      <c r="M503" s="2">
        <v>32504.8575818461</v>
      </c>
      <c r="O503" s="5">
        <v>0.938</v>
      </c>
      <c r="P503" s="6">
        <v>11</v>
      </c>
      <c r="Q503" s="5">
        <v>0.961</v>
      </c>
      <c r="R503" s="6">
        <v>6</v>
      </c>
      <c r="S503" s="5">
        <v>0.994</v>
      </c>
      <c r="T503" s="6">
        <v>11</v>
      </c>
    </row>
    <row r="504" spans="1:20">
      <c r="A504">
        <v>42</v>
      </c>
      <c r="C504" t="s">
        <v>62</v>
      </c>
      <c r="D504" t="s">
        <v>138</v>
      </c>
      <c r="E504">
        <v>35</v>
      </c>
      <c r="F504" s="2">
        <v>65.71</v>
      </c>
      <c r="G504" s="2">
        <v>2.13</v>
      </c>
      <c r="H504" s="2">
        <v>29578.89</v>
      </c>
      <c r="I504" s="2">
        <v>96.56</v>
      </c>
      <c r="J504" s="2">
        <v>848.018635321101</v>
      </c>
      <c r="K504" s="2">
        <v>1226.676198</v>
      </c>
      <c r="L504" s="2">
        <v>411</v>
      </c>
      <c r="M504" s="2">
        <v>14112.7391574025</v>
      </c>
      <c r="O504" s="5">
        <v>0.932</v>
      </c>
      <c r="P504" s="6">
        <v>12</v>
      </c>
      <c r="Q504" s="5">
        <v>0.96</v>
      </c>
      <c r="R504" s="6">
        <v>7</v>
      </c>
      <c r="S504" s="5">
        <v>0.993</v>
      </c>
      <c r="T504" s="6">
        <v>12</v>
      </c>
    </row>
    <row r="505" spans="1:20">
      <c r="A505">
        <v>43</v>
      </c>
      <c r="C505" t="s">
        <v>63</v>
      </c>
      <c r="D505" t="s">
        <v>139</v>
      </c>
      <c r="E505">
        <v>36</v>
      </c>
      <c r="F505" s="2">
        <v>52.27</v>
      </c>
      <c r="G505" s="2">
        <v>3.3</v>
      </c>
      <c r="H505" s="2">
        <v>29598.41</v>
      </c>
      <c r="I505" s="2">
        <v>91.36</v>
      </c>
      <c r="J505" s="2">
        <v>798.446452657135</v>
      </c>
      <c r="K505" s="2">
        <v>709.216794</v>
      </c>
      <c r="L505" s="2">
        <v>629</v>
      </c>
      <c r="M505" s="2">
        <v>24939.6781260533</v>
      </c>
      <c r="O505" s="5">
        <v>0.93</v>
      </c>
      <c r="P505" s="6">
        <v>13</v>
      </c>
      <c r="Q505" s="5">
        <v>0.954</v>
      </c>
      <c r="R505" s="6">
        <v>8</v>
      </c>
      <c r="S505" s="5">
        <v>0.993</v>
      </c>
      <c r="T505" s="6">
        <v>13</v>
      </c>
    </row>
    <row r="506" spans="1:20">
      <c r="A506">
        <v>44</v>
      </c>
      <c r="C506" t="s">
        <v>64</v>
      </c>
      <c r="D506" t="s">
        <v>64</v>
      </c>
      <c r="E506">
        <v>37</v>
      </c>
      <c r="F506" s="2">
        <v>54.84</v>
      </c>
      <c r="G506" s="2">
        <v>2.67</v>
      </c>
      <c r="H506" s="2">
        <v>29770.79</v>
      </c>
      <c r="I506" s="2">
        <v>85.38</v>
      </c>
      <c r="J506" s="2">
        <v>629.936309775709</v>
      </c>
      <c r="K506" s="2">
        <v>2926.434305</v>
      </c>
      <c r="L506" s="2">
        <v>729</v>
      </c>
      <c r="M506" s="2">
        <v>30353.5787112561</v>
      </c>
      <c r="O506" s="5">
        <v>0.929</v>
      </c>
      <c r="P506" s="6">
        <v>14</v>
      </c>
      <c r="Q506" s="5">
        <v>0.953</v>
      </c>
      <c r="R506" s="6">
        <v>9</v>
      </c>
      <c r="S506" s="5">
        <v>0.992</v>
      </c>
      <c r="T506" s="6">
        <v>14</v>
      </c>
    </row>
    <row r="507" spans="1:20">
      <c r="A507">
        <v>45</v>
      </c>
      <c r="C507" t="s">
        <v>65</v>
      </c>
      <c r="D507" t="s">
        <v>140</v>
      </c>
      <c r="E507">
        <v>38</v>
      </c>
      <c r="F507" s="2">
        <v>32.27</v>
      </c>
      <c r="G507" s="2">
        <v>3.02</v>
      </c>
      <c r="H507" s="2">
        <v>26187.3</v>
      </c>
      <c r="I507" s="2">
        <v>92.07</v>
      </c>
      <c r="J507" s="2">
        <v>649.003717472119</v>
      </c>
      <c r="K507" s="2">
        <v>1841.907384</v>
      </c>
      <c r="L507" s="2">
        <v>625</v>
      </c>
      <c r="M507" s="2">
        <v>24360.2790697674</v>
      </c>
      <c r="O507" s="5">
        <v>0.924</v>
      </c>
      <c r="P507" s="6">
        <v>15</v>
      </c>
      <c r="Q507" s="5">
        <v>0.948</v>
      </c>
      <c r="R507" s="6">
        <v>10</v>
      </c>
      <c r="S507" s="5">
        <v>0.99</v>
      </c>
      <c r="T507" s="6">
        <v>15</v>
      </c>
    </row>
    <row r="508" spans="1:20">
      <c r="A508">
        <v>46</v>
      </c>
      <c r="C508" t="s">
        <v>66</v>
      </c>
      <c r="D508" t="s">
        <v>141</v>
      </c>
      <c r="E508">
        <v>39</v>
      </c>
      <c r="F508" s="2">
        <v>52.03</v>
      </c>
      <c r="G508" s="2">
        <v>2.38</v>
      </c>
      <c r="H508" s="2">
        <v>26140.27</v>
      </c>
      <c r="I508" s="2">
        <v>97.46</v>
      </c>
      <c r="J508" s="2">
        <v>735.931024774775</v>
      </c>
      <c r="K508" s="2">
        <v>1058.04499</v>
      </c>
      <c r="L508" s="2">
        <v>795</v>
      </c>
      <c r="M508" s="2">
        <v>21035.0607548081</v>
      </c>
      <c r="O508" s="5">
        <v>0.918</v>
      </c>
      <c r="P508" s="6">
        <v>16</v>
      </c>
      <c r="Q508" s="5">
        <v>0.946</v>
      </c>
      <c r="R508" s="6">
        <v>11</v>
      </c>
      <c r="S508" s="5">
        <v>0.989</v>
      </c>
      <c r="T508" s="6">
        <v>16</v>
      </c>
    </row>
    <row r="509" spans="1:20">
      <c r="A509">
        <v>47</v>
      </c>
      <c r="C509" t="s">
        <v>67</v>
      </c>
      <c r="D509" t="s">
        <v>67</v>
      </c>
      <c r="E509">
        <v>40</v>
      </c>
      <c r="F509" s="2">
        <v>27.46</v>
      </c>
      <c r="G509" s="2">
        <v>2.27</v>
      </c>
      <c r="H509" s="2">
        <v>22051.52</v>
      </c>
      <c r="I509" s="2">
        <v>74.74</v>
      </c>
      <c r="J509" s="2">
        <v>764.085932085932</v>
      </c>
      <c r="K509" s="2">
        <v>1425.097604</v>
      </c>
      <c r="L509" s="2">
        <v>670</v>
      </c>
      <c r="M509" s="2">
        <v>37261.7776275769</v>
      </c>
      <c r="O509" s="5">
        <v>0.91</v>
      </c>
      <c r="P509" s="6">
        <v>17</v>
      </c>
      <c r="Q509" s="5">
        <v>0.94</v>
      </c>
      <c r="R509" s="6">
        <v>12</v>
      </c>
      <c r="S509" s="5">
        <v>0.989</v>
      </c>
      <c r="T509" s="6">
        <v>17</v>
      </c>
    </row>
    <row r="510" spans="1:20">
      <c r="A510">
        <v>48</v>
      </c>
      <c r="C510" t="s">
        <v>68</v>
      </c>
      <c r="D510" t="s">
        <v>142</v>
      </c>
      <c r="E510">
        <v>41</v>
      </c>
      <c r="F510" s="2">
        <v>33.77</v>
      </c>
      <c r="G510" s="2">
        <v>2.05</v>
      </c>
      <c r="H510" s="2">
        <v>18965.54</v>
      </c>
      <c r="I510" s="2">
        <v>99.47</v>
      </c>
      <c r="J510" s="2">
        <v>669.92370187213</v>
      </c>
      <c r="K510" s="2">
        <v>2277.251744</v>
      </c>
      <c r="L510" s="2">
        <v>525</v>
      </c>
      <c r="M510" s="2">
        <v>16209.8632478632</v>
      </c>
      <c r="O510" s="5">
        <v>0.906</v>
      </c>
      <c r="P510" s="6">
        <v>18</v>
      </c>
      <c r="Q510" s="5">
        <v>0.93</v>
      </c>
      <c r="R510" s="6">
        <v>13</v>
      </c>
      <c r="S510" s="5">
        <v>0.988</v>
      </c>
      <c r="T510" s="6">
        <v>18</v>
      </c>
    </row>
    <row r="511" spans="1:20">
      <c r="A511">
        <v>49</v>
      </c>
      <c r="C511" t="s">
        <v>69</v>
      </c>
      <c r="D511" t="s">
        <v>143</v>
      </c>
      <c r="E511">
        <v>42</v>
      </c>
      <c r="F511" s="2">
        <v>23.3</v>
      </c>
      <c r="G511" s="2">
        <v>1.83</v>
      </c>
      <c r="H511" s="2">
        <v>24047.52</v>
      </c>
      <c r="I511" s="2">
        <v>84.97</v>
      </c>
      <c r="J511" s="2">
        <v>546.038147138965</v>
      </c>
      <c r="K511" s="2">
        <v>5462.038158</v>
      </c>
      <c r="L511" s="2">
        <v>465</v>
      </c>
      <c r="M511" s="2">
        <v>27215.3915799004</v>
      </c>
      <c r="O511" s="5">
        <v>0.906</v>
      </c>
      <c r="P511" s="6">
        <v>19</v>
      </c>
      <c r="Q511" s="5">
        <v>0.922</v>
      </c>
      <c r="R511" s="6">
        <v>14</v>
      </c>
      <c r="S511" s="5">
        <v>0.986</v>
      </c>
      <c r="T511" s="6">
        <v>19</v>
      </c>
    </row>
    <row r="512" spans="1:20">
      <c r="A512">
        <v>50</v>
      </c>
      <c r="C512" t="s">
        <v>70</v>
      </c>
      <c r="D512" t="s">
        <v>70</v>
      </c>
      <c r="E512">
        <v>43</v>
      </c>
      <c r="F512" s="2">
        <v>32.62</v>
      </c>
      <c r="G512" s="2">
        <v>2.45</v>
      </c>
      <c r="H512" s="2">
        <v>17542.74</v>
      </c>
      <c r="I512" s="2">
        <v>89.42</v>
      </c>
      <c r="J512" s="2">
        <v>309.009512066232</v>
      </c>
      <c r="K512" s="2">
        <v>2143.856583</v>
      </c>
      <c r="L512" s="2">
        <v>450</v>
      </c>
      <c r="M512" s="2">
        <v>15069.7878189159</v>
      </c>
      <c r="O512" s="5">
        <v>0.904</v>
      </c>
      <c r="P512" s="6">
        <v>20</v>
      </c>
      <c r="Q512" s="5">
        <v>0.915</v>
      </c>
      <c r="R512" s="6">
        <v>15</v>
      </c>
      <c r="S512" s="5">
        <v>0.985</v>
      </c>
      <c r="T512" s="6">
        <v>20</v>
      </c>
    </row>
    <row r="513" spans="1:20">
      <c r="A513">
        <v>51</v>
      </c>
      <c r="C513" t="s">
        <v>71</v>
      </c>
      <c r="D513" t="s">
        <v>144</v>
      </c>
      <c r="E513">
        <v>44</v>
      </c>
      <c r="F513" s="2">
        <v>27.4</v>
      </c>
      <c r="G513" s="2">
        <v>1.95</v>
      </c>
      <c r="H513" s="2">
        <v>15094.02</v>
      </c>
      <c r="I513" s="2">
        <v>76.13</v>
      </c>
      <c r="J513" s="2">
        <v>426.98783592645</v>
      </c>
      <c r="K513" s="2">
        <v>1873.120368</v>
      </c>
      <c r="L513" s="2">
        <v>399</v>
      </c>
      <c r="M513" s="2">
        <v>27604.279444038</v>
      </c>
      <c r="O513" s="5">
        <v>0.877</v>
      </c>
      <c r="P513" s="6">
        <v>21</v>
      </c>
      <c r="Q513" s="5">
        <v>0.911</v>
      </c>
      <c r="R513" s="6">
        <v>16</v>
      </c>
      <c r="S513" s="5">
        <v>0.985</v>
      </c>
      <c r="T513" s="6">
        <v>21</v>
      </c>
    </row>
    <row r="514" spans="1:20">
      <c r="A514">
        <v>53</v>
      </c>
      <c r="C514" t="s">
        <v>72</v>
      </c>
      <c r="D514" t="s">
        <v>73</v>
      </c>
      <c r="E514">
        <v>45</v>
      </c>
      <c r="F514" s="2">
        <v>14.53</v>
      </c>
      <c r="G514" s="2">
        <v>0.54</v>
      </c>
      <c r="H514" s="2">
        <v>6879.57</v>
      </c>
      <c r="I514" s="2">
        <v>84.45</v>
      </c>
      <c r="J514" s="2">
        <v>377.998351648352</v>
      </c>
      <c r="K514" s="2">
        <v>3742.172876</v>
      </c>
      <c r="L514" s="2">
        <v>203</v>
      </c>
      <c r="M514" s="2">
        <v>15007.7879581152</v>
      </c>
      <c r="O514" s="5">
        <v>0.877</v>
      </c>
      <c r="P514" s="6">
        <v>22</v>
      </c>
      <c r="Q514" s="5">
        <v>0.91</v>
      </c>
      <c r="R514" s="6">
        <v>17</v>
      </c>
      <c r="S514" s="5">
        <v>0.985</v>
      </c>
      <c r="T514" s="6">
        <v>22</v>
      </c>
    </row>
    <row r="515" spans="1:20">
      <c r="A515">
        <v>54</v>
      </c>
      <c r="C515" t="s">
        <v>73</v>
      </c>
      <c r="D515" t="s">
        <v>145</v>
      </c>
      <c r="E515">
        <v>46</v>
      </c>
      <c r="F515" s="2">
        <v>15.99</v>
      </c>
      <c r="G515" s="2">
        <v>1.11</v>
      </c>
      <c r="H515" s="2">
        <v>9912.96</v>
      </c>
      <c r="I515" s="2">
        <v>79.86</v>
      </c>
      <c r="J515" s="2">
        <v>447.94215996385</v>
      </c>
      <c r="K515" s="2">
        <v>4670.36942</v>
      </c>
      <c r="L515" s="2">
        <v>319</v>
      </c>
      <c r="M515" s="2">
        <v>12102.2585764864</v>
      </c>
      <c r="O515" s="5">
        <v>0.873</v>
      </c>
      <c r="P515" s="6">
        <v>23</v>
      </c>
      <c r="Q515" s="5">
        <v>0.907</v>
      </c>
      <c r="R515" s="6">
        <v>18</v>
      </c>
      <c r="S515" s="5">
        <v>0.984</v>
      </c>
      <c r="T515" s="6">
        <v>23</v>
      </c>
    </row>
    <row r="516" spans="1:20">
      <c r="A516">
        <v>55</v>
      </c>
      <c r="C516" t="s">
        <v>74</v>
      </c>
      <c r="D516" t="s">
        <v>146</v>
      </c>
      <c r="E516">
        <v>47</v>
      </c>
      <c r="F516" s="2">
        <v>24.42</v>
      </c>
      <c r="G516" s="2">
        <v>0.86</v>
      </c>
      <c r="H516" s="2">
        <v>10046.12</v>
      </c>
      <c r="I516" s="2">
        <v>74.43</v>
      </c>
      <c r="J516" s="2">
        <v>174.989026302038</v>
      </c>
      <c r="K516" s="2">
        <v>936.889138</v>
      </c>
      <c r="L516" s="2">
        <v>283</v>
      </c>
      <c r="M516" s="2">
        <v>7917.81210592686</v>
      </c>
      <c r="O516" s="5">
        <v>0.872</v>
      </c>
      <c r="P516" s="6">
        <v>24</v>
      </c>
      <c r="Q516" s="5">
        <v>0.904</v>
      </c>
      <c r="R516" s="6">
        <v>19</v>
      </c>
      <c r="S516" s="5">
        <v>0.983</v>
      </c>
      <c r="T516" s="6">
        <v>24</v>
      </c>
    </row>
    <row r="517" spans="1:20">
      <c r="A517">
        <v>57</v>
      </c>
      <c r="C517" t="s">
        <v>75</v>
      </c>
      <c r="D517" t="s">
        <v>147</v>
      </c>
      <c r="E517">
        <v>48</v>
      </c>
      <c r="F517" s="2">
        <v>12.38</v>
      </c>
      <c r="G517" s="2">
        <v>1.05</v>
      </c>
      <c r="H517" s="2">
        <v>5557.69</v>
      </c>
      <c r="I517" s="2">
        <v>49.8</v>
      </c>
      <c r="J517" s="2">
        <v>138.010677924013</v>
      </c>
      <c r="K517" s="2">
        <v>3238.210212</v>
      </c>
      <c r="L517" s="2">
        <v>320</v>
      </c>
      <c r="M517" s="2">
        <v>7165.66529138731</v>
      </c>
      <c r="O517" s="5">
        <v>0.863</v>
      </c>
      <c r="P517" s="6">
        <v>25</v>
      </c>
      <c r="Q517" s="5">
        <v>0.894</v>
      </c>
      <c r="R517" s="6">
        <v>20</v>
      </c>
      <c r="S517" s="5">
        <v>0.983</v>
      </c>
      <c r="T517" s="6">
        <v>25</v>
      </c>
    </row>
    <row r="518" spans="1:20">
      <c r="A518">
        <v>58</v>
      </c>
      <c r="C518" t="s">
        <v>76</v>
      </c>
      <c r="D518" t="s">
        <v>148</v>
      </c>
      <c r="E518">
        <v>49</v>
      </c>
      <c r="F518" s="2">
        <v>39.94</v>
      </c>
      <c r="G518" s="2">
        <v>3.91</v>
      </c>
      <c r="H518" s="2">
        <v>38986.8</v>
      </c>
      <c r="I518" s="2">
        <v>98.29</v>
      </c>
      <c r="J518" s="2">
        <v>1152.09219858156</v>
      </c>
      <c r="K518" s="2">
        <v>2711.13375</v>
      </c>
      <c r="L518" s="2">
        <v>850</v>
      </c>
      <c r="M518" s="2">
        <v>53560.6539359802</v>
      </c>
      <c r="O518" s="5">
        <v>0.861</v>
      </c>
      <c r="P518" s="6">
        <v>26</v>
      </c>
      <c r="Q518" s="5">
        <v>0.891</v>
      </c>
      <c r="R518" s="6">
        <v>21</v>
      </c>
      <c r="S518" s="5">
        <v>0.982</v>
      </c>
      <c r="T518" s="6">
        <v>26</v>
      </c>
    </row>
    <row r="519" spans="1:20">
      <c r="A519">
        <v>59</v>
      </c>
      <c r="C519" t="s">
        <v>77</v>
      </c>
      <c r="D519" t="s">
        <v>79</v>
      </c>
      <c r="E519">
        <v>50</v>
      </c>
      <c r="F519" s="2">
        <v>41.56</v>
      </c>
      <c r="G519" s="2">
        <v>2.65</v>
      </c>
      <c r="H519" s="2">
        <v>32358.96</v>
      </c>
      <c r="I519" s="2">
        <v>91.37</v>
      </c>
      <c r="J519" s="2">
        <v>921.120409906063</v>
      </c>
      <c r="K519" s="2">
        <v>3687.707331</v>
      </c>
      <c r="L519" s="2">
        <v>710</v>
      </c>
      <c r="M519" s="2">
        <v>45231.9821079117</v>
      </c>
      <c r="O519" s="5">
        <v>0.846</v>
      </c>
      <c r="P519" s="6">
        <v>27</v>
      </c>
      <c r="Q519" s="5">
        <v>0.888</v>
      </c>
      <c r="R519" s="6">
        <v>22</v>
      </c>
      <c r="S519" s="5">
        <v>0.98</v>
      </c>
      <c r="T519" s="6">
        <v>27</v>
      </c>
    </row>
    <row r="520" spans="1:20">
      <c r="A520">
        <v>60</v>
      </c>
      <c r="C520" t="s">
        <v>78</v>
      </c>
      <c r="D520" t="s">
        <v>149</v>
      </c>
      <c r="E520">
        <v>51</v>
      </c>
      <c r="F520" s="2">
        <v>56.13</v>
      </c>
      <c r="G520" s="2">
        <v>3.55</v>
      </c>
      <c r="H520" s="2">
        <v>33640.17</v>
      </c>
      <c r="I520" s="2">
        <v>91.85</v>
      </c>
      <c r="J520" s="2">
        <v>781.965829846583</v>
      </c>
      <c r="K520" s="2">
        <v>3052.746944</v>
      </c>
      <c r="L520" s="2">
        <v>1070</v>
      </c>
      <c r="M520" s="2">
        <v>19710.6521357005</v>
      </c>
      <c r="O520" s="5">
        <v>0.845</v>
      </c>
      <c r="P520" s="6">
        <v>28</v>
      </c>
      <c r="Q520" s="5">
        <v>0.888</v>
      </c>
      <c r="R520" s="6">
        <v>23</v>
      </c>
      <c r="S520" s="5">
        <v>0.979</v>
      </c>
      <c r="T520" s="6">
        <v>28</v>
      </c>
    </row>
    <row r="521" spans="1:20">
      <c r="A521">
        <v>61</v>
      </c>
      <c r="C521" t="s">
        <v>79</v>
      </c>
      <c r="D521" t="s">
        <v>150</v>
      </c>
      <c r="E521">
        <v>52</v>
      </c>
      <c r="F521" s="2">
        <v>42.24</v>
      </c>
      <c r="G521" s="2">
        <v>2.35</v>
      </c>
      <c r="H521" s="2">
        <v>27533.86</v>
      </c>
      <c r="I521" s="2">
        <v>90.6</v>
      </c>
      <c r="J521" s="2">
        <v>788.935816618911</v>
      </c>
      <c r="K521" s="2">
        <v>1912.529304</v>
      </c>
      <c r="L521" s="2">
        <v>730</v>
      </c>
      <c r="M521" s="2">
        <v>24791.8782640014</v>
      </c>
      <c r="O521" s="5">
        <v>0.834</v>
      </c>
      <c r="P521" s="6">
        <v>29</v>
      </c>
      <c r="Q521" s="5">
        <v>0.882</v>
      </c>
      <c r="R521" s="6">
        <v>24</v>
      </c>
      <c r="S521" s="5">
        <v>0.974</v>
      </c>
      <c r="T521" s="6">
        <v>29</v>
      </c>
    </row>
    <row r="522" spans="1:20">
      <c r="A522">
        <v>62</v>
      </c>
      <c r="C522" t="s">
        <v>80</v>
      </c>
      <c r="D522" t="s">
        <v>82</v>
      </c>
      <c r="E522">
        <v>53</v>
      </c>
      <c r="F522" s="2">
        <v>31.35</v>
      </c>
      <c r="G522" s="2">
        <v>2.8</v>
      </c>
      <c r="H522" s="2">
        <v>24338.53</v>
      </c>
      <c r="I522" s="2">
        <v>75.23</v>
      </c>
      <c r="J522" s="2">
        <v>709.992123687281</v>
      </c>
      <c r="K522" s="2">
        <v>950.8852</v>
      </c>
      <c r="L522" s="2">
        <v>1300</v>
      </c>
      <c r="M522" s="2">
        <v>48618.7175389532</v>
      </c>
      <c r="O522" s="5">
        <v>0.829</v>
      </c>
      <c r="P522" s="6">
        <v>30</v>
      </c>
      <c r="Q522" s="5">
        <v>0.878</v>
      </c>
      <c r="R522" s="6">
        <v>25</v>
      </c>
      <c r="S522" s="5">
        <v>0.974</v>
      </c>
      <c r="T522" s="6">
        <v>30</v>
      </c>
    </row>
    <row r="523" spans="1:20">
      <c r="A523">
        <v>63</v>
      </c>
      <c r="C523" t="s">
        <v>81</v>
      </c>
      <c r="D523" t="s">
        <v>151</v>
      </c>
      <c r="E523">
        <v>54</v>
      </c>
      <c r="F523" s="2">
        <v>44.15</v>
      </c>
      <c r="G523" s="2">
        <v>1.43</v>
      </c>
      <c r="H523" s="2">
        <v>19356.43</v>
      </c>
      <c r="I523" s="2">
        <v>97.92</v>
      </c>
      <c r="J523" s="2">
        <v>580.054839676356</v>
      </c>
      <c r="K523" s="2">
        <v>931.187529</v>
      </c>
      <c r="L523" s="2">
        <v>400</v>
      </c>
      <c r="M523" s="2">
        <v>19611.3779128673</v>
      </c>
      <c r="O523" s="5">
        <v>0.827</v>
      </c>
      <c r="P523" s="6">
        <v>31</v>
      </c>
      <c r="Q523" s="5">
        <v>0.877</v>
      </c>
      <c r="R523" s="6">
        <v>26</v>
      </c>
      <c r="S523" s="5">
        <v>0.969</v>
      </c>
      <c r="T523" s="6">
        <v>31</v>
      </c>
    </row>
    <row r="524" spans="1:20">
      <c r="A524">
        <v>64</v>
      </c>
      <c r="C524" t="s">
        <v>82</v>
      </c>
      <c r="D524" t="s">
        <v>152</v>
      </c>
      <c r="E524">
        <v>55</v>
      </c>
      <c r="F524" s="2">
        <v>23.88</v>
      </c>
      <c r="G524" s="2">
        <v>1.58</v>
      </c>
      <c r="H524" s="2">
        <v>16976.94</v>
      </c>
      <c r="I524" s="2">
        <v>91.37</v>
      </c>
      <c r="J524" s="2">
        <v>483.260461144321</v>
      </c>
      <c r="K524" s="2">
        <v>4855.545776</v>
      </c>
      <c r="L524" s="2">
        <v>670</v>
      </c>
      <c r="M524" s="2">
        <v>23730.6961140621</v>
      </c>
      <c r="O524" s="5">
        <v>0.824</v>
      </c>
      <c r="P524" s="6">
        <v>32</v>
      </c>
      <c r="Q524" s="5">
        <v>0.867</v>
      </c>
      <c r="R524" s="6">
        <v>27</v>
      </c>
      <c r="S524" s="5">
        <v>0.968</v>
      </c>
      <c r="T524" s="6">
        <v>32</v>
      </c>
    </row>
    <row r="525" spans="1:20">
      <c r="A525">
        <v>65</v>
      </c>
      <c r="C525" t="s">
        <v>83</v>
      </c>
      <c r="D525" t="s">
        <v>85</v>
      </c>
      <c r="E525">
        <v>56</v>
      </c>
      <c r="F525" s="2">
        <v>16.13</v>
      </c>
      <c r="G525" s="2">
        <v>2.3</v>
      </c>
      <c r="H525" s="2">
        <v>16317.23</v>
      </c>
      <c r="I525" s="2">
        <v>93.13</v>
      </c>
      <c r="J525" s="2">
        <v>369.001130710086</v>
      </c>
      <c r="K525" s="2">
        <v>1184.943622</v>
      </c>
      <c r="L525" s="2">
        <v>495</v>
      </c>
      <c r="M525" s="2">
        <v>9481.80022081469</v>
      </c>
      <c r="O525" s="5">
        <v>0.808</v>
      </c>
      <c r="P525" s="6">
        <v>33</v>
      </c>
      <c r="Q525" s="5">
        <v>0.863</v>
      </c>
      <c r="R525" s="6">
        <v>28</v>
      </c>
      <c r="S525" s="5">
        <v>0.967</v>
      </c>
      <c r="T525" s="6">
        <v>33</v>
      </c>
    </row>
    <row r="526" spans="1:20">
      <c r="A526">
        <v>66</v>
      </c>
      <c r="C526" t="s">
        <v>84</v>
      </c>
      <c r="D526" t="s">
        <v>153</v>
      </c>
      <c r="E526">
        <v>57</v>
      </c>
      <c r="F526" s="2">
        <v>37.68</v>
      </c>
      <c r="G526" s="2">
        <v>1.01</v>
      </c>
      <c r="H526" s="2">
        <v>13227.27</v>
      </c>
      <c r="I526" s="2">
        <v>103.55</v>
      </c>
      <c r="J526" s="2">
        <v>479.944484760523</v>
      </c>
      <c r="K526" s="2">
        <v>2545.728306</v>
      </c>
      <c r="L526" s="2">
        <v>299</v>
      </c>
      <c r="M526" s="2">
        <v>5100.75196668209</v>
      </c>
      <c r="O526" s="5">
        <v>0.805</v>
      </c>
      <c r="P526" s="6">
        <v>34</v>
      </c>
      <c r="Q526" s="5">
        <v>0.849</v>
      </c>
      <c r="R526" s="6">
        <v>29</v>
      </c>
      <c r="S526" s="5">
        <v>0.966</v>
      </c>
      <c r="T526" s="6">
        <v>34</v>
      </c>
    </row>
    <row r="527" spans="1:20">
      <c r="A527">
        <v>67</v>
      </c>
      <c r="C527" t="s">
        <v>85</v>
      </c>
      <c r="D527" t="s">
        <v>154</v>
      </c>
      <c r="E527">
        <v>58</v>
      </c>
      <c r="F527" s="2">
        <v>24.3</v>
      </c>
      <c r="G527" s="2">
        <v>1.28</v>
      </c>
      <c r="H527" s="2">
        <v>11878.7</v>
      </c>
      <c r="I527" s="2">
        <v>119.45</v>
      </c>
      <c r="J527" s="2">
        <v>446.064588809613</v>
      </c>
      <c r="K527" s="2">
        <v>1555.774158</v>
      </c>
      <c r="L527" s="2">
        <v>251</v>
      </c>
      <c r="M527" s="2">
        <v>7860.96221295745</v>
      </c>
      <c r="O527" s="5">
        <v>0.801</v>
      </c>
      <c r="P527" s="6">
        <v>35</v>
      </c>
      <c r="Q527" s="5">
        <v>0.833</v>
      </c>
      <c r="R527" s="6">
        <v>30</v>
      </c>
      <c r="S527" s="5">
        <v>0.965</v>
      </c>
      <c r="T527" s="6">
        <v>35</v>
      </c>
    </row>
    <row r="528" spans="1:20">
      <c r="A528">
        <v>68</v>
      </c>
      <c r="C528" t="s">
        <v>86</v>
      </c>
      <c r="D528" t="s">
        <v>88</v>
      </c>
      <c r="E528">
        <v>59</v>
      </c>
      <c r="F528" s="2">
        <v>27.01</v>
      </c>
      <c r="G528" s="2">
        <v>0.67</v>
      </c>
      <c r="H528" s="2">
        <v>15902.82</v>
      </c>
      <c r="I528" s="2">
        <v>98.1</v>
      </c>
      <c r="J528" s="2">
        <v>349.974031690141</v>
      </c>
      <c r="K528" s="2">
        <v>1916.840025</v>
      </c>
      <c r="L528" s="2">
        <v>370</v>
      </c>
      <c r="M528" s="2">
        <v>9906.44739301065</v>
      </c>
      <c r="O528" s="5">
        <v>0.793</v>
      </c>
      <c r="P528" s="6">
        <v>1</v>
      </c>
      <c r="Q528" s="5">
        <v>0.825</v>
      </c>
      <c r="R528" s="6">
        <v>31</v>
      </c>
      <c r="S528" s="5">
        <v>0.964</v>
      </c>
      <c r="T528" s="6">
        <v>36</v>
      </c>
    </row>
    <row r="529" spans="1:20">
      <c r="A529">
        <v>69</v>
      </c>
      <c r="C529" t="s">
        <v>87</v>
      </c>
      <c r="D529" t="s">
        <v>155</v>
      </c>
      <c r="E529">
        <v>60</v>
      </c>
      <c r="F529" s="2">
        <v>28.27</v>
      </c>
      <c r="G529" s="2">
        <v>1.87</v>
      </c>
      <c r="H529" s="2">
        <v>15213.51</v>
      </c>
      <c r="I529" s="2">
        <v>99.66</v>
      </c>
      <c r="J529" s="2">
        <v>447.983215547703</v>
      </c>
      <c r="K529" s="2">
        <v>2651.243168</v>
      </c>
      <c r="L529" s="2">
        <v>467</v>
      </c>
      <c r="M529" s="2">
        <v>6168.05594972633</v>
      </c>
      <c r="O529" s="5">
        <v>0.787</v>
      </c>
      <c r="P529" s="6">
        <v>2</v>
      </c>
      <c r="Q529" s="5">
        <v>0.824</v>
      </c>
      <c r="R529" s="6">
        <v>32</v>
      </c>
      <c r="S529" s="5">
        <v>0.964</v>
      </c>
      <c r="T529" s="6">
        <v>37</v>
      </c>
    </row>
    <row r="530" spans="1:20">
      <c r="A530">
        <v>70</v>
      </c>
      <c r="C530" t="s">
        <v>88</v>
      </c>
      <c r="D530" t="s">
        <v>156</v>
      </c>
      <c r="E530">
        <v>61</v>
      </c>
      <c r="F530" s="2">
        <v>20.16</v>
      </c>
      <c r="G530" s="2">
        <v>1.42</v>
      </c>
      <c r="H530" s="2">
        <v>12142.63</v>
      </c>
      <c r="I530" s="2">
        <v>95.93</v>
      </c>
      <c r="J530" s="2">
        <v>192.008697027198</v>
      </c>
      <c r="K530" s="2">
        <v>2730.647916</v>
      </c>
      <c r="L530" s="2">
        <v>458</v>
      </c>
      <c r="M530" s="2">
        <v>1453.78933001293</v>
      </c>
      <c r="O530" s="5">
        <v>0.786</v>
      </c>
      <c r="P530" s="6">
        <v>3</v>
      </c>
      <c r="Q530" s="5">
        <v>0.824</v>
      </c>
      <c r="R530" s="6">
        <v>33</v>
      </c>
      <c r="S530" s="5">
        <v>0.964</v>
      </c>
      <c r="T530" s="6">
        <v>38</v>
      </c>
    </row>
    <row r="531" spans="1:20">
      <c r="A531">
        <v>71</v>
      </c>
      <c r="C531" t="s">
        <v>89</v>
      </c>
      <c r="D531" t="s">
        <v>91</v>
      </c>
      <c r="E531">
        <v>62</v>
      </c>
      <c r="F531" s="2">
        <v>22.31</v>
      </c>
      <c r="G531" s="2">
        <v>1.39</v>
      </c>
      <c r="H531" s="2">
        <v>13403.51</v>
      </c>
      <c r="I531" s="2">
        <v>93.86</v>
      </c>
      <c r="J531" s="2">
        <v>513.938266871166</v>
      </c>
      <c r="K531" s="2">
        <v>2855.05406</v>
      </c>
      <c r="L531" s="2">
        <v>355</v>
      </c>
      <c r="M531" s="2">
        <v>11210.6975577116</v>
      </c>
      <c r="O531" s="5">
        <v>0.782</v>
      </c>
      <c r="P531" s="6">
        <v>4</v>
      </c>
      <c r="Q531" s="5">
        <v>0.818</v>
      </c>
      <c r="R531" s="6">
        <v>34</v>
      </c>
      <c r="S531" s="5">
        <v>0.963</v>
      </c>
      <c r="T531" s="6">
        <v>39</v>
      </c>
    </row>
    <row r="532" spans="1:20">
      <c r="A532">
        <v>72</v>
      </c>
      <c r="C532" t="s">
        <v>90</v>
      </c>
      <c r="D532" t="s">
        <v>157</v>
      </c>
      <c r="E532">
        <v>63</v>
      </c>
      <c r="F532" s="2">
        <v>28.24</v>
      </c>
      <c r="G532" s="2">
        <v>1.63</v>
      </c>
      <c r="H532" s="2">
        <v>15164.41</v>
      </c>
      <c r="I532" s="2">
        <v>94.38</v>
      </c>
      <c r="J532" s="2">
        <v>489.964781906301</v>
      </c>
      <c r="K532" s="2">
        <v>1038.577686</v>
      </c>
      <c r="L532" s="2">
        <v>480</v>
      </c>
      <c r="M532" s="2">
        <v>11974.4235628553</v>
      </c>
      <c r="O532" s="5">
        <v>0.782</v>
      </c>
      <c r="P532" s="6">
        <v>5</v>
      </c>
      <c r="Q532" s="5">
        <v>0.813</v>
      </c>
      <c r="R532" s="6">
        <v>35</v>
      </c>
      <c r="S532" s="5">
        <v>0.962</v>
      </c>
      <c r="T532" s="6">
        <v>40</v>
      </c>
    </row>
    <row r="533" spans="1:20">
      <c r="A533">
        <v>73</v>
      </c>
      <c r="C533" t="s">
        <v>91</v>
      </c>
      <c r="D533" t="s">
        <v>158</v>
      </c>
      <c r="E533">
        <v>64</v>
      </c>
      <c r="F533" s="2">
        <v>13.83</v>
      </c>
      <c r="G533" s="2">
        <v>1.16</v>
      </c>
      <c r="H533" s="2">
        <v>8680.11</v>
      </c>
      <c r="I533" s="2">
        <v>96.68</v>
      </c>
      <c r="J533" s="2">
        <v>363.032622333752</v>
      </c>
      <c r="K533" s="2">
        <v>560.923237</v>
      </c>
      <c r="L533" s="2">
        <v>400</v>
      </c>
      <c r="M533" s="2">
        <v>8342.24891878904</v>
      </c>
      <c r="O533" s="5">
        <v>0.78</v>
      </c>
      <c r="P533" s="6">
        <v>6</v>
      </c>
      <c r="Q533" s="5">
        <v>0.807</v>
      </c>
      <c r="R533" s="6">
        <v>36</v>
      </c>
      <c r="S533" s="5">
        <v>0.961</v>
      </c>
      <c r="T533" s="6">
        <v>41</v>
      </c>
    </row>
    <row r="534" spans="1:20">
      <c r="A534">
        <v>74</v>
      </c>
      <c r="C534" t="s">
        <v>92</v>
      </c>
      <c r="D534" t="s">
        <v>94</v>
      </c>
      <c r="E534">
        <v>65</v>
      </c>
      <c r="F534" s="2">
        <v>17.27</v>
      </c>
      <c r="G534" s="2">
        <v>1.52</v>
      </c>
      <c r="H534" s="2">
        <v>9454.94</v>
      </c>
      <c r="I534" s="2">
        <v>93.21</v>
      </c>
      <c r="J534" s="2">
        <v>335.043940467753</v>
      </c>
      <c r="K534" s="2">
        <v>1350.77</v>
      </c>
      <c r="L534" s="2">
        <v>375</v>
      </c>
      <c r="M534" s="2">
        <v>4991.78501663059</v>
      </c>
      <c r="O534" s="5">
        <v>0.779</v>
      </c>
      <c r="P534" s="6">
        <v>7</v>
      </c>
      <c r="Q534" s="5">
        <v>0.799</v>
      </c>
      <c r="R534" s="6">
        <v>1</v>
      </c>
      <c r="S534" s="5">
        <v>0.956</v>
      </c>
      <c r="T534" s="6">
        <v>42</v>
      </c>
    </row>
    <row r="535" spans="1:20">
      <c r="A535">
        <v>75</v>
      </c>
      <c r="C535" t="s">
        <v>93</v>
      </c>
      <c r="D535" t="s">
        <v>159</v>
      </c>
      <c r="E535">
        <v>66</v>
      </c>
      <c r="F535" s="2">
        <v>15.94</v>
      </c>
      <c r="G535" s="2">
        <v>1.11</v>
      </c>
      <c r="H535" s="2">
        <v>9230.8</v>
      </c>
      <c r="I535" s="2">
        <v>100</v>
      </c>
      <c r="J535" s="2">
        <v>295.00798977309</v>
      </c>
      <c r="K535" s="2">
        <v>902.878812</v>
      </c>
      <c r="L535" s="2">
        <v>260</v>
      </c>
      <c r="M535" s="2">
        <v>12105.9672131148</v>
      </c>
      <c r="O535" s="5">
        <v>0.775</v>
      </c>
      <c r="P535" s="6">
        <v>8</v>
      </c>
      <c r="Q535" s="5">
        <v>0.798</v>
      </c>
      <c r="R535" s="6">
        <v>2</v>
      </c>
      <c r="S535" s="5">
        <v>0.956</v>
      </c>
      <c r="T535" s="6">
        <v>43</v>
      </c>
    </row>
    <row r="536" spans="1:20">
      <c r="A536">
        <v>76</v>
      </c>
      <c r="C536" t="s">
        <v>94</v>
      </c>
      <c r="D536" t="s">
        <v>160</v>
      </c>
      <c r="E536">
        <v>67</v>
      </c>
      <c r="F536" s="2">
        <v>19.68</v>
      </c>
      <c r="G536" s="2">
        <v>1.38</v>
      </c>
      <c r="H536" s="2">
        <v>12756.2</v>
      </c>
      <c r="I536" s="2">
        <v>90.2</v>
      </c>
      <c r="J536" s="2">
        <v>332.973114069434</v>
      </c>
      <c r="K536" s="2">
        <v>2066.202134</v>
      </c>
      <c r="L536" s="2">
        <v>400</v>
      </c>
      <c r="M536" s="2">
        <v>13906.2465932628</v>
      </c>
      <c r="O536" s="5">
        <v>0.764</v>
      </c>
      <c r="P536" s="6">
        <v>9</v>
      </c>
      <c r="Q536" s="5">
        <v>0.785</v>
      </c>
      <c r="R536" s="6">
        <v>3</v>
      </c>
      <c r="S536" s="5">
        <v>0.955</v>
      </c>
      <c r="T536" s="6">
        <v>44</v>
      </c>
    </row>
    <row r="537" spans="1:20">
      <c r="A537">
        <v>77</v>
      </c>
      <c r="C537" t="s">
        <v>95</v>
      </c>
      <c r="D537" t="s">
        <v>97</v>
      </c>
      <c r="E537">
        <v>68</v>
      </c>
      <c r="F537" s="2">
        <v>17.22</v>
      </c>
      <c r="G537" s="2">
        <v>1.26</v>
      </c>
      <c r="H537" s="2">
        <v>9039.08</v>
      </c>
      <c r="I537" s="2">
        <v>87.16</v>
      </c>
      <c r="J537" s="2">
        <v>373.05323978539</v>
      </c>
      <c r="K537" s="2">
        <v>1349.573434</v>
      </c>
      <c r="L537" s="2">
        <v>412</v>
      </c>
      <c r="M537" s="2">
        <v>9963.71252204586</v>
      </c>
      <c r="O537" s="5">
        <v>0.758</v>
      </c>
      <c r="P537" s="6">
        <v>10</v>
      </c>
      <c r="Q537" s="5">
        <v>0.775</v>
      </c>
      <c r="R537" s="6">
        <v>4</v>
      </c>
      <c r="S537" s="5">
        <v>0.952</v>
      </c>
      <c r="T537" s="6">
        <v>45</v>
      </c>
    </row>
    <row r="538" spans="1:20">
      <c r="A538">
        <v>78</v>
      </c>
      <c r="C538" t="s">
        <v>96</v>
      </c>
      <c r="D538" t="s">
        <v>161</v>
      </c>
      <c r="E538">
        <v>69</v>
      </c>
      <c r="F538" s="2">
        <v>19.62</v>
      </c>
      <c r="G538" s="2">
        <v>1.42</v>
      </c>
      <c r="H538" s="2">
        <v>10657.08</v>
      </c>
      <c r="I538" s="2">
        <v>80.87</v>
      </c>
      <c r="J538" s="2">
        <v>573.886914378029</v>
      </c>
      <c r="K538" s="2">
        <v>1531.614128</v>
      </c>
      <c r="L538" s="2">
        <v>672</v>
      </c>
      <c r="M538" s="2">
        <v>18229.6955183031</v>
      </c>
      <c r="O538" s="5">
        <v>0.752</v>
      </c>
      <c r="P538" s="6">
        <v>11</v>
      </c>
      <c r="Q538" s="5">
        <v>0.771</v>
      </c>
      <c r="R538" s="6">
        <v>5</v>
      </c>
      <c r="S538" s="5">
        <v>0.951</v>
      </c>
      <c r="T538" s="6">
        <v>46</v>
      </c>
    </row>
    <row r="539" spans="1:20">
      <c r="A539">
        <v>79</v>
      </c>
      <c r="C539" t="s">
        <v>97</v>
      </c>
      <c r="D539" t="s">
        <v>162</v>
      </c>
      <c r="E539">
        <v>70</v>
      </c>
      <c r="F539" s="2">
        <v>13.54</v>
      </c>
      <c r="G539" s="2">
        <v>1.69</v>
      </c>
      <c r="H539" s="2">
        <v>11023.54</v>
      </c>
      <c r="I539" s="2">
        <v>109.87</v>
      </c>
      <c r="J539" s="2">
        <v>185.988527079467</v>
      </c>
      <c r="K539" s="2">
        <v>999.10299</v>
      </c>
      <c r="L539" s="2">
        <v>509</v>
      </c>
      <c r="M539" s="2">
        <v>10841.4044059795</v>
      </c>
      <c r="O539" s="5">
        <v>0.747</v>
      </c>
      <c r="P539" s="6">
        <v>12</v>
      </c>
      <c r="Q539" s="5">
        <v>0.767</v>
      </c>
      <c r="R539" s="6">
        <v>6</v>
      </c>
      <c r="S539" s="5">
        <v>0.95</v>
      </c>
      <c r="T539" s="6">
        <v>47</v>
      </c>
    </row>
    <row r="540" spans="1:20">
      <c r="A540">
        <v>80</v>
      </c>
      <c r="C540" t="s">
        <v>98</v>
      </c>
      <c r="D540" t="s">
        <v>100</v>
      </c>
      <c r="E540">
        <v>71</v>
      </c>
      <c r="F540" s="2">
        <v>20.21</v>
      </c>
      <c r="G540" s="2">
        <v>1.47</v>
      </c>
      <c r="H540" s="2">
        <v>11731.42</v>
      </c>
      <c r="I540" s="2">
        <v>85.03</v>
      </c>
      <c r="J540" s="2">
        <v>262.977359336472</v>
      </c>
      <c r="K540" s="2">
        <v>736.878303</v>
      </c>
      <c r="L540" s="2">
        <v>470</v>
      </c>
      <c r="M540" s="2">
        <v>23927.0242708546</v>
      </c>
      <c r="O540" s="5">
        <v>0.743</v>
      </c>
      <c r="P540" s="6">
        <v>13</v>
      </c>
      <c r="Q540" s="5">
        <v>0.75</v>
      </c>
      <c r="R540" s="6">
        <v>7</v>
      </c>
      <c r="S540" s="5">
        <v>0.941</v>
      </c>
      <c r="T540" s="6">
        <v>48</v>
      </c>
    </row>
    <row r="541" spans="1:20">
      <c r="A541">
        <v>81</v>
      </c>
      <c r="C541" t="s">
        <v>99</v>
      </c>
      <c r="D541" t="s">
        <v>163</v>
      </c>
      <c r="E541">
        <v>72</v>
      </c>
      <c r="F541" s="2">
        <v>27.02</v>
      </c>
      <c r="G541" s="2">
        <v>0.82</v>
      </c>
      <c r="H541" s="2">
        <v>11686.95</v>
      </c>
      <c r="I541" s="2">
        <v>97.38</v>
      </c>
      <c r="J541" s="2">
        <v>436.080223880597</v>
      </c>
      <c r="K541" s="2">
        <v>1137.688375</v>
      </c>
      <c r="L541" s="2">
        <v>368</v>
      </c>
      <c r="M541" s="2">
        <v>9673.02598907466</v>
      </c>
      <c r="O541" s="5">
        <v>0.731</v>
      </c>
      <c r="P541" s="6">
        <v>14</v>
      </c>
      <c r="Q541" s="5">
        <v>0.747</v>
      </c>
      <c r="R541" s="6">
        <v>8</v>
      </c>
      <c r="S541" s="5">
        <v>0.941</v>
      </c>
      <c r="T541" s="6">
        <v>49</v>
      </c>
    </row>
    <row r="542" spans="1:20">
      <c r="A542">
        <v>82</v>
      </c>
      <c r="C542" t="s">
        <v>100</v>
      </c>
      <c r="D542" t="s">
        <v>164</v>
      </c>
      <c r="E542">
        <v>73</v>
      </c>
      <c r="F542" s="2">
        <v>14.76</v>
      </c>
      <c r="G542" s="2">
        <v>1.39</v>
      </c>
      <c r="H542" s="2">
        <v>11975.23</v>
      </c>
      <c r="I542" s="2">
        <v>94.03</v>
      </c>
      <c r="J542" s="2">
        <v>458.996933691069</v>
      </c>
      <c r="K542" s="2">
        <v>357.66483</v>
      </c>
      <c r="L542" s="2">
        <v>519</v>
      </c>
      <c r="M542" s="2">
        <v>9550.3867932052</v>
      </c>
      <c r="O542" s="5">
        <v>0.699</v>
      </c>
      <c r="P542" s="6">
        <v>15</v>
      </c>
      <c r="Q542" s="5">
        <v>0.733</v>
      </c>
      <c r="R542" s="6">
        <v>9</v>
      </c>
      <c r="S542" s="5">
        <v>0.941</v>
      </c>
      <c r="T542" s="6">
        <v>50</v>
      </c>
    </row>
    <row r="543" spans="1:20">
      <c r="A543">
        <v>83</v>
      </c>
      <c r="C543" t="s">
        <v>101</v>
      </c>
      <c r="D543" t="s">
        <v>103</v>
      </c>
      <c r="E543">
        <v>74</v>
      </c>
      <c r="F543" s="2">
        <v>22.98</v>
      </c>
      <c r="G543" s="2">
        <v>1.46</v>
      </c>
      <c r="H543" s="2">
        <v>10175.55</v>
      </c>
      <c r="I543" s="2">
        <v>99.92</v>
      </c>
      <c r="J543" s="2">
        <v>342.957532861476</v>
      </c>
      <c r="K543" s="2">
        <v>363.717975</v>
      </c>
      <c r="L543" s="2">
        <v>344</v>
      </c>
      <c r="M543" s="2">
        <v>6358.12921769558</v>
      </c>
      <c r="O543" s="5">
        <v>0.688</v>
      </c>
      <c r="P543" s="6">
        <v>16</v>
      </c>
      <c r="Q543" s="5">
        <v>0.711</v>
      </c>
      <c r="R543" s="6">
        <v>10</v>
      </c>
      <c r="S543" s="5">
        <v>0.94</v>
      </c>
      <c r="T543" s="6">
        <v>51</v>
      </c>
    </row>
    <row r="544" spans="1:20">
      <c r="A544">
        <v>84</v>
      </c>
      <c r="C544" t="s">
        <v>102</v>
      </c>
      <c r="D544" t="s">
        <v>165</v>
      </c>
      <c r="E544">
        <v>75</v>
      </c>
      <c r="F544" s="2">
        <v>20.1</v>
      </c>
      <c r="G544" s="2">
        <v>1.36</v>
      </c>
      <c r="H544" s="2">
        <v>10299.58</v>
      </c>
      <c r="I544" s="2">
        <v>98.17</v>
      </c>
      <c r="J544" s="2">
        <v>167.991844723536</v>
      </c>
      <c r="K544" s="2">
        <v>182.39463</v>
      </c>
      <c r="L544" s="2">
        <v>300</v>
      </c>
      <c r="M544" s="2">
        <v>10303.7014805922</v>
      </c>
      <c r="O544" s="5">
        <v>0.683</v>
      </c>
      <c r="P544" s="6">
        <v>17</v>
      </c>
      <c r="Q544" s="5">
        <v>0.702</v>
      </c>
      <c r="R544" s="6">
        <v>11</v>
      </c>
      <c r="S544" s="5">
        <v>0.93</v>
      </c>
      <c r="T544" s="6">
        <v>52</v>
      </c>
    </row>
    <row r="545" spans="1:20">
      <c r="A545">
        <v>85</v>
      </c>
      <c r="C545" t="s">
        <v>103</v>
      </c>
      <c r="D545" t="s">
        <v>166</v>
      </c>
      <c r="E545">
        <v>76</v>
      </c>
      <c r="F545" s="2">
        <v>9.76</v>
      </c>
      <c r="G545" s="2">
        <v>1.09</v>
      </c>
      <c r="H545" s="2">
        <v>7632.78</v>
      </c>
      <c r="I545" s="2">
        <v>78.75</v>
      </c>
      <c r="J545" s="2">
        <v>312.947109471095</v>
      </c>
      <c r="K545" s="2">
        <v>110.727331</v>
      </c>
      <c r="L545" s="2">
        <v>423</v>
      </c>
      <c r="M545" s="2">
        <v>4765.42423674845</v>
      </c>
      <c r="O545" s="5">
        <v>0.676</v>
      </c>
      <c r="P545" s="6">
        <v>18</v>
      </c>
      <c r="Q545" s="5">
        <v>0.701</v>
      </c>
      <c r="R545" s="6">
        <v>12</v>
      </c>
      <c r="S545" s="5">
        <v>0.917</v>
      </c>
      <c r="T545" s="6">
        <v>53</v>
      </c>
    </row>
    <row r="546" spans="1:20">
      <c r="A546">
        <v>86</v>
      </c>
      <c r="C546" t="s">
        <v>104</v>
      </c>
      <c r="D546" t="s">
        <v>106</v>
      </c>
      <c r="E546">
        <v>77</v>
      </c>
      <c r="F546" s="2">
        <v>18.79</v>
      </c>
      <c r="G546" s="2">
        <v>0.84</v>
      </c>
      <c r="H546" s="2">
        <v>7080.75</v>
      </c>
      <c r="I546" s="2">
        <v>95.98</v>
      </c>
      <c r="J546" s="2">
        <v>365.930232558139</v>
      </c>
      <c r="K546" s="2">
        <v>608.226794</v>
      </c>
      <c r="L546" s="2">
        <v>185</v>
      </c>
      <c r="M546" s="2">
        <v>9169.58041958042</v>
      </c>
      <c r="O546" s="5">
        <v>0.669</v>
      </c>
      <c r="P546" s="6">
        <v>19</v>
      </c>
      <c r="Q546" s="5">
        <v>0.69</v>
      </c>
      <c r="R546" s="6">
        <v>13</v>
      </c>
      <c r="S546" s="5">
        <v>0.916</v>
      </c>
      <c r="T546" s="6">
        <v>54</v>
      </c>
    </row>
    <row r="547" spans="1:20">
      <c r="A547">
        <v>87</v>
      </c>
      <c r="C547" t="s">
        <v>105</v>
      </c>
      <c r="D547" t="s">
        <v>167</v>
      </c>
      <c r="E547">
        <v>78</v>
      </c>
      <c r="F547" s="2">
        <v>18.56</v>
      </c>
      <c r="G547" s="2">
        <v>0.18</v>
      </c>
      <c r="H547" s="2">
        <v>5679.72</v>
      </c>
      <c r="I547" s="2">
        <v>54.48</v>
      </c>
      <c r="J547" s="2">
        <v>192.012170385396</v>
      </c>
      <c r="K547" s="2">
        <v>1045.857235</v>
      </c>
      <c r="L547" s="2">
        <v>105</v>
      </c>
      <c r="M547" s="2">
        <v>1847.54407650771</v>
      </c>
      <c r="O547" s="5">
        <v>0.642</v>
      </c>
      <c r="P547" s="6">
        <v>20</v>
      </c>
      <c r="Q547" s="5">
        <v>0.687</v>
      </c>
      <c r="R547" s="6">
        <v>14</v>
      </c>
      <c r="S547" s="5">
        <v>0.897</v>
      </c>
      <c r="T547" s="6">
        <v>55</v>
      </c>
    </row>
    <row r="548" spans="1:20">
      <c r="A548">
        <v>88</v>
      </c>
      <c r="C548" t="s">
        <v>106</v>
      </c>
      <c r="D548" t="s">
        <v>168</v>
      </c>
      <c r="E548">
        <v>79</v>
      </c>
      <c r="F548" s="2">
        <v>10.09</v>
      </c>
      <c r="G548" s="2">
        <v>0.45</v>
      </c>
      <c r="H548" s="2">
        <v>4513.56</v>
      </c>
      <c r="I548" s="2">
        <v>71.71</v>
      </c>
      <c r="J548" s="2">
        <v>207.044036697248</v>
      </c>
      <c r="K548" s="2">
        <v>2669.247392</v>
      </c>
      <c r="L548" s="2">
        <v>140</v>
      </c>
      <c r="M548" s="2">
        <v>3385.0007499625</v>
      </c>
      <c r="O548" s="5">
        <v>0.64</v>
      </c>
      <c r="P548" s="6">
        <v>21</v>
      </c>
      <c r="Q548" s="5">
        <v>0.677</v>
      </c>
      <c r="R548" s="6">
        <v>15</v>
      </c>
      <c r="S548" s="5">
        <v>0.858</v>
      </c>
      <c r="T548" s="6">
        <v>56</v>
      </c>
    </row>
    <row r="549" spans="1:20">
      <c r="A549">
        <v>89</v>
      </c>
      <c r="C549" t="s">
        <v>107</v>
      </c>
      <c r="D549" t="s">
        <v>109</v>
      </c>
      <c r="E549">
        <v>80</v>
      </c>
      <c r="F549" s="2">
        <v>11.85</v>
      </c>
      <c r="G549" s="2">
        <v>0.58</v>
      </c>
      <c r="H549" s="2">
        <v>3237.73</v>
      </c>
      <c r="I549" s="2">
        <v>84.09</v>
      </c>
      <c r="J549" s="2">
        <v>103.013999363665</v>
      </c>
      <c r="K549" s="2">
        <v>986.859552</v>
      </c>
      <c r="L549" s="2">
        <v>185</v>
      </c>
      <c r="M549" s="2">
        <v>1465.10249332549</v>
      </c>
      <c r="O549" s="5">
        <v>0.595</v>
      </c>
      <c r="P549" s="6">
        <v>1</v>
      </c>
      <c r="Q549" s="5">
        <v>0.674</v>
      </c>
      <c r="R549" s="6">
        <v>16</v>
      </c>
      <c r="S549" s="5">
        <v>0.849</v>
      </c>
      <c r="T549" s="6">
        <v>57</v>
      </c>
    </row>
    <row r="550" spans="1:20">
      <c r="A550">
        <v>90</v>
      </c>
      <c r="C550" t="s">
        <v>108</v>
      </c>
      <c r="D550" t="s">
        <v>169</v>
      </c>
      <c r="E550">
        <v>81</v>
      </c>
      <c r="F550" s="2">
        <v>4.66</v>
      </c>
      <c r="G550" s="2">
        <v>0.64</v>
      </c>
      <c r="H550" s="2">
        <v>2823.74</v>
      </c>
      <c r="I550" s="2">
        <v>60.69</v>
      </c>
      <c r="J550" s="2">
        <v>107.000378931413</v>
      </c>
      <c r="K550" s="2">
        <v>283.35384</v>
      </c>
      <c r="L550" s="2">
        <v>170</v>
      </c>
      <c r="M550" s="2">
        <v>3387.81043791242</v>
      </c>
      <c r="O550" s="5">
        <v>0.581</v>
      </c>
      <c r="P550" s="6">
        <v>2</v>
      </c>
      <c r="Q550" s="5">
        <v>0.67</v>
      </c>
      <c r="R550" s="6">
        <v>17</v>
      </c>
      <c r="S550" s="5">
        <v>0.782</v>
      </c>
      <c r="T550" s="6">
        <v>1</v>
      </c>
    </row>
    <row r="551" spans="1:20">
      <c r="A551">
        <v>91</v>
      </c>
      <c r="C551" t="s">
        <v>109</v>
      </c>
      <c r="D551" t="s">
        <v>170</v>
      </c>
      <c r="E551">
        <v>82</v>
      </c>
      <c r="F551" s="2">
        <v>4.74</v>
      </c>
      <c r="G551" s="2">
        <v>0.66</v>
      </c>
      <c r="H551" s="2">
        <v>3858.46</v>
      </c>
      <c r="I551" s="2">
        <v>85.8</v>
      </c>
      <c r="J551" s="2">
        <v>159.969320066335</v>
      </c>
      <c r="K551" s="2">
        <v>386.723144</v>
      </c>
      <c r="L551" s="2">
        <v>230</v>
      </c>
      <c r="M551" s="2">
        <v>4115.25170648464</v>
      </c>
      <c r="O551" s="5">
        <v>0.503</v>
      </c>
      <c r="P551" s="6">
        <v>3</v>
      </c>
      <c r="Q551" s="5">
        <v>0.646</v>
      </c>
      <c r="R551" s="6">
        <v>18</v>
      </c>
      <c r="S551" s="5">
        <v>0.752</v>
      </c>
      <c r="T551" s="6">
        <v>2</v>
      </c>
    </row>
    <row r="552" spans="1:13">
      <c r="A552">
        <v>93</v>
      </c>
      <c r="C552" t="s">
        <v>110</v>
      </c>
      <c r="D552" t="s">
        <v>171</v>
      </c>
      <c r="E552">
        <v>83</v>
      </c>
      <c r="F552" s="2">
        <v>7.5</v>
      </c>
      <c r="G552" s="2">
        <v>0.34</v>
      </c>
      <c r="H552" s="2">
        <v>2155.24</v>
      </c>
      <c r="I552" s="2">
        <v>90.78</v>
      </c>
      <c r="J552" s="2">
        <v>131.980404164115</v>
      </c>
      <c r="K552" s="2">
        <v>398.071942</v>
      </c>
      <c r="L552" s="2">
        <v>95</v>
      </c>
      <c r="M552" s="2">
        <v>2770.58747911043</v>
      </c>
    </row>
    <row r="553" spans="1:13">
      <c r="A553">
        <v>94</v>
      </c>
      <c r="C553" t="s">
        <v>111</v>
      </c>
      <c r="D553" t="s">
        <v>172</v>
      </c>
      <c r="E553">
        <v>84</v>
      </c>
      <c r="F553" s="2">
        <v>3.58</v>
      </c>
      <c r="G553" s="2">
        <v>0.36</v>
      </c>
      <c r="H553" s="2">
        <v>1659.26</v>
      </c>
      <c r="I553" s="2">
        <v>49.87</v>
      </c>
      <c r="J553" s="2">
        <v>44.0005303632989</v>
      </c>
      <c r="K553" s="2">
        <v>451.508676</v>
      </c>
      <c r="L553" s="2">
        <v>100</v>
      </c>
      <c r="M553" s="2">
        <v>1077.93152731761</v>
      </c>
    </row>
    <row r="554" spans="1:13">
      <c r="A554" t="s">
        <v>112</v>
      </c>
      <c r="F554" s="7">
        <f t="shared" ref="F554:M554" si="39">AVERAGE(F470:F553)</f>
        <v>45.1164285714286</v>
      </c>
      <c r="G554" s="7">
        <f t="shared" si="39"/>
        <v>2.64226190476191</v>
      </c>
      <c r="H554" s="7">
        <f t="shared" si="39"/>
        <v>37089.901547619</v>
      </c>
      <c r="I554" s="7">
        <f t="shared" si="39"/>
        <v>91.9209523809524</v>
      </c>
      <c r="J554" s="7">
        <f t="shared" si="39"/>
        <v>811.708594020817</v>
      </c>
      <c r="K554" s="7">
        <f t="shared" si="39"/>
        <v>3094.30197427381</v>
      </c>
      <c r="L554" s="7">
        <f t="shared" si="39"/>
        <v>712.25</v>
      </c>
      <c r="M554" s="7">
        <f t="shared" si="39"/>
        <v>37595.9009343075</v>
      </c>
    </row>
    <row r="555" spans="1:13">
      <c r="A555" t="s">
        <v>113</v>
      </c>
      <c r="F555" s="7">
        <f t="shared" ref="F555:M555" si="40">MAX(F470:F553)</f>
        <v>306.35</v>
      </c>
      <c r="G555" s="7">
        <f t="shared" si="40"/>
        <v>12.83</v>
      </c>
      <c r="H555" s="7">
        <f t="shared" si="40"/>
        <v>430007.56</v>
      </c>
      <c r="I555" s="7">
        <f t="shared" si="40"/>
        <v>126.28</v>
      </c>
      <c r="J555" s="7">
        <f t="shared" si="40"/>
        <v>5840.90681879924</v>
      </c>
      <c r="K555" s="7">
        <f t="shared" si="40"/>
        <v>15762.41</v>
      </c>
      <c r="L555" s="7">
        <f t="shared" si="40"/>
        <v>3439</v>
      </c>
      <c r="M555" s="7">
        <f t="shared" si="40"/>
        <v>379865.335689046</v>
      </c>
    </row>
    <row r="556" spans="1:13">
      <c r="A556" t="s">
        <v>114</v>
      </c>
      <c r="F556" s="7">
        <f t="shared" ref="F556:M556" si="41">MIN(F470:F553)</f>
        <v>3.58</v>
      </c>
      <c r="G556" s="7">
        <f t="shared" si="41"/>
        <v>0.18</v>
      </c>
      <c r="H556" s="7">
        <f t="shared" si="41"/>
        <v>1659.26</v>
      </c>
      <c r="I556" s="7">
        <f t="shared" si="41"/>
        <v>49.8</v>
      </c>
      <c r="J556" s="7">
        <f t="shared" si="41"/>
        <v>44.0005303632989</v>
      </c>
      <c r="K556" s="7">
        <f t="shared" si="41"/>
        <v>110.727331</v>
      </c>
      <c r="L556" s="7">
        <f t="shared" si="41"/>
        <v>95</v>
      </c>
      <c r="M556" s="7">
        <f t="shared" si="41"/>
        <v>1077.93152731761</v>
      </c>
    </row>
    <row r="557" spans="1:13">
      <c r="A557" t="s">
        <v>115</v>
      </c>
      <c r="F557" s="7">
        <f t="shared" ref="F557:M557" si="42">STDEV(F470:F553)</f>
        <v>47.4985656002281</v>
      </c>
      <c r="G557" s="7">
        <f t="shared" si="42"/>
        <v>2.00173801060718</v>
      </c>
      <c r="H557" s="7">
        <f t="shared" si="42"/>
        <v>56165.3997324317</v>
      </c>
      <c r="I557" s="7">
        <f t="shared" si="42"/>
        <v>13.2483828173409</v>
      </c>
      <c r="J557" s="7">
        <f t="shared" si="42"/>
        <v>813.250643224447</v>
      </c>
      <c r="K557" s="7">
        <f t="shared" si="42"/>
        <v>2975.61772590831</v>
      </c>
      <c r="L557" s="7">
        <f t="shared" si="42"/>
        <v>559.165726990634</v>
      </c>
      <c r="M557" s="7">
        <f t="shared" si="42"/>
        <v>55094.3724004486</v>
      </c>
    </row>
    <row r="561" spans="1:20">
      <c r="A561" t="s">
        <v>0</v>
      </c>
      <c r="B561" t="s">
        <v>1</v>
      </c>
      <c r="C561" t="s">
        <v>2</v>
      </c>
      <c r="D561" s="8" t="s">
        <v>4</v>
      </c>
      <c r="E561" s="8"/>
      <c r="F561" s="8"/>
      <c r="G561" s="8"/>
      <c r="H561" s="8"/>
      <c r="I561" s="8"/>
      <c r="J561" s="8" t="s">
        <v>3</v>
      </c>
      <c r="K561" s="8"/>
      <c r="L561" s="8"/>
      <c r="M561" s="8"/>
      <c r="O561" s="5">
        <v>1</v>
      </c>
      <c r="P561" s="6">
        <v>1</v>
      </c>
      <c r="Q561" s="5">
        <v>1</v>
      </c>
      <c r="R561" s="6">
        <v>1</v>
      </c>
      <c r="S561" s="5">
        <v>1</v>
      </c>
      <c r="T561" s="6">
        <v>1</v>
      </c>
    </row>
    <row r="562" ht="72" spans="6:20">
      <c r="F562" s="1" t="s">
        <v>6</v>
      </c>
      <c r="G562" s="1" t="s">
        <v>7</v>
      </c>
      <c r="H562" s="1" t="s">
        <v>8</v>
      </c>
      <c r="I562" s="1" t="s">
        <v>9</v>
      </c>
      <c r="J562" s="1" t="s">
        <v>10</v>
      </c>
      <c r="K562" s="1" t="s">
        <v>11</v>
      </c>
      <c r="L562" s="1" t="s">
        <v>12</v>
      </c>
      <c r="M562" s="1" t="s">
        <v>13</v>
      </c>
      <c r="O562" s="5">
        <v>1</v>
      </c>
      <c r="P562" s="6">
        <v>2</v>
      </c>
      <c r="Q562" s="5">
        <v>1</v>
      </c>
      <c r="R562" s="6">
        <v>2</v>
      </c>
      <c r="S562" s="5">
        <v>1</v>
      </c>
      <c r="T562" s="6">
        <v>2</v>
      </c>
    </row>
    <row r="563" spans="1:20">
      <c r="A563">
        <v>1</v>
      </c>
      <c r="B563">
        <v>2016</v>
      </c>
      <c r="C563" t="s">
        <v>25</v>
      </c>
      <c r="D563" t="s">
        <v>25</v>
      </c>
      <c r="E563">
        <v>1</v>
      </c>
      <c r="F563" s="2">
        <v>325.74</v>
      </c>
      <c r="G563" s="2">
        <v>14.06</v>
      </c>
      <c r="H563" s="2">
        <v>475900.49</v>
      </c>
      <c r="I563" s="2">
        <v>98.16</v>
      </c>
      <c r="J563" s="2">
        <v>6266.79602317619</v>
      </c>
      <c r="K563" s="2">
        <v>12040.282397</v>
      </c>
      <c r="L563" s="2">
        <v>3585</v>
      </c>
      <c r="M563" s="2">
        <v>480077.161303339</v>
      </c>
      <c r="O563" s="5">
        <v>1</v>
      </c>
      <c r="P563" s="6">
        <v>3</v>
      </c>
      <c r="Q563" s="5">
        <v>1</v>
      </c>
      <c r="R563" s="6">
        <v>3</v>
      </c>
      <c r="S563" s="5">
        <v>1</v>
      </c>
      <c r="T563" s="6">
        <v>3</v>
      </c>
    </row>
    <row r="564" spans="1:20">
      <c r="A564">
        <v>2</v>
      </c>
      <c r="C564" t="s">
        <v>27</v>
      </c>
      <c r="D564" t="s">
        <v>116</v>
      </c>
      <c r="E564">
        <v>2</v>
      </c>
      <c r="F564" s="2">
        <v>127.08</v>
      </c>
      <c r="G564" s="2">
        <v>6.36</v>
      </c>
      <c r="H564" s="2">
        <v>191190.56</v>
      </c>
      <c r="I564" s="2">
        <v>113.74</v>
      </c>
      <c r="J564" s="2">
        <v>2652.10930780968</v>
      </c>
      <c r="K564" s="2">
        <v>6347.526592</v>
      </c>
      <c r="L564" s="2">
        <v>1404</v>
      </c>
      <c r="M564" s="2">
        <v>162978.910578808</v>
      </c>
      <c r="O564" s="5">
        <v>1</v>
      </c>
      <c r="P564" s="6">
        <v>4</v>
      </c>
      <c r="Q564" s="5">
        <v>1</v>
      </c>
      <c r="R564" s="6">
        <v>4</v>
      </c>
      <c r="S564" s="5">
        <v>1</v>
      </c>
      <c r="T564" s="6">
        <v>4</v>
      </c>
    </row>
    <row r="565" spans="1:20">
      <c r="A565">
        <v>3</v>
      </c>
      <c r="C565" t="s">
        <v>28</v>
      </c>
      <c r="D565" t="s">
        <v>117</v>
      </c>
      <c r="E565">
        <v>3</v>
      </c>
      <c r="F565" s="2">
        <v>218.42</v>
      </c>
      <c r="G565" s="2">
        <v>6.85</v>
      </c>
      <c r="H565" s="2">
        <v>184735.11</v>
      </c>
      <c r="I565" s="2">
        <v>102.53</v>
      </c>
      <c r="J565" s="2">
        <v>2860.11936832327</v>
      </c>
      <c r="K565" s="2">
        <v>9809.434341</v>
      </c>
      <c r="L565" s="2">
        <v>2196</v>
      </c>
      <c r="M565" s="2">
        <v>210668.388641806</v>
      </c>
      <c r="O565" s="5">
        <v>1</v>
      </c>
      <c r="P565" s="6">
        <v>5</v>
      </c>
      <c r="Q565" s="5">
        <v>1</v>
      </c>
      <c r="R565" s="6">
        <v>5</v>
      </c>
      <c r="S565" s="5">
        <v>1</v>
      </c>
      <c r="T565" s="6">
        <v>5</v>
      </c>
    </row>
    <row r="566" spans="1:20">
      <c r="A566">
        <v>5</v>
      </c>
      <c r="C566" t="s">
        <v>30</v>
      </c>
      <c r="D566" t="s">
        <v>30</v>
      </c>
      <c r="E566">
        <v>4</v>
      </c>
      <c r="F566" s="2">
        <v>95.49</v>
      </c>
      <c r="G566" s="2">
        <v>4.38</v>
      </c>
      <c r="H566" s="2">
        <v>119779.76</v>
      </c>
      <c r="I566" s="2">
        <v>100.36</v>
      </c>
      <c r="J566" s="2">
        <v>2403.76801123821</v>
      </c>
      <c r="K566" s="2">
        <v>12576.8748</v>
      </c>
      <c r="L566" s="2">
        <v>1608</v>
      </c>
      <c r="M566" s="2">
        <v>111102.64353956</v>
      </c>
      <c r="O566" s="5">
        <v>1</v>
      </c>
      <c r="P566" s="6">
        <v>6</v>
      </c>
      <c r="Q566" s="5">
        <v>1</v>
      </c>
      <c r="R566" s="6">
        <v>6</v>
      </c>
      <c r="S566" s="5">
        <v>1</v>
      </c>
      <c r="T566" s="6">
        <v>6</v>
      </c>
    </row>
    <row r="567" spans="1:20">
      <c r="A567">
        <v>7</v>
      </c>
      <c r="C567" t="s">
        <v>32</v>
      </c>
      <c r="D567" t="s">
        <v>118</v>
      </c>
      <c r="E567">
        <v>5</v>
      </c>
      <c r="F567" s="2">
        <v>65.38</v>
      </c>
      <c r="G567" s="2">
        <v>4.13</v>
      </c>
      <c r="H567" s="2">
        <v>83382.38</v>
      </c>
      <c r="I567" s="2">
        <v>118.24</v>
      </c>
      <c r="J567" s="2">
        <v>1905.88297142857</v>
      </c>
      <c r="K567" s="2">
        <v>3218.559868</v>
      </c>
      <c r="L567" s="2">
        <v>975</v>
      </c>
      <c r="M567" s="2">
        <v>98247.1780369978</v>
      </c>
      <c r="O567" s="5">
        <v>1</v>
      </c>
      <c r="P567" s="6">
        <v>7</v>
      </c>
      <c r="Q567" s="5">
        <v>1</v>
      </c>
      <c r="R567" s="6">
        <v>7</v>
      </c>
      <c r="S567" s="5">
        <v>1</v>
      </c>
      <c r="T567" s="6">
        <v>7</v>
      </c>
    </row>
    <row r="568" spans="1:20">
      <c r="A568">
        <v>9</v>
      </c>
      <c r="C568" t="s">
        <v>33</v>
      </c>
      <c r="D568" t="s">
        <v>119</v>
      </c>
      <c r="E568">
        <v>6</v>
      </c>
      <c r="F568" s="2">
        <v>28.56</v>
      </c>
      <c r="G568" s="2">
        <v>2.08</v>
      </c>
      <c r="H568" s="2">
        <v>53138.61</v>
      </c>
      <c r="I568" s="2">
        <v>76.09</v>
      </c>
      <c r="J568" s="2">
        <v>1516.08017118402</v>
      </c>
      <c r="K568" s="2">
        <v>5552.984745</v>
      </c>
      <c r="L568" s="2">
        <v>920</v>
      </c>
      <c r="M568" s="2">
        <v>41427.1536602479</v>
      </c>
      <c r="O568" s="5">
        <v>1</v>
      </c>
      <c r="P568" s="6">
        <v>8</v>
      </c>
      <c r="Q568" s="5">
        <v>1</v>
      </c>
      <c r="R568" s="6">
        <v>8</v>
      </c>
      <c r="S568" s="5">
        <v>1</v>
      </c>
      <c r="T568" s="6">
        <v>8</v>
      </c>
    </row>
    <row r="569" spans="1:20">
      <c r="A569">
        <v>14</v>
      </c>
      <c r="C569" t="s">
        <v>34</v>
      </c>
      <c r="D569" t="s">
        <v>34</v>
      </c>
      <c r="E569">
        <v>7</v>
      </c>
      <c r="F569" s="2">
        <v>14.37</v>
      </c>
      <c r="G569" s="2">
        <v>1.47</v>
      </c>
      <c r="H569" s="2">
        <v>16114.41</v>
      </c>
      <c r="I569" s="2">
        <v>83.58</v>
      </c>
      <c r="J569" s="2">
        <v>599.940804169769</v>
      </c>
      <c r="K569" s="2">
        <v>2188.336878</v>
      </c>
      <c r="L569" s="2">
        <v>559</v>
      </c>
      <c r="M569" s="2">
        <v>27220.2871621622</v>
      </c>
      <c r="O569" s="5">
        <v>1</v>
      </c>
      <c r="P569" s="6">
        <v>9</v>
      </c>
      <c r="Q569" s="5">
        <v>1</v>
      </c>
      <c r="R569" s="6">
        <v>9</v>
      </c>
      <c r="S569" s="5">
        <v>1</v>
      </c>
      <c r="T569" s="6">
        <v>9</v>
      </c>
    </row>
    <row r="570" spans="1:20">
      <c r="A570">
        <v>15</v>
      </c>
      <c r="C570" t="s">
        <v>35</v>
      </c>
      <c r="D570" t="s">
        <v>120</v>
      </c>
      <c r="E570">
        <v>8</v>
      </c>
      <c r="F570" s="2">
        <v>282.86</v>
      </c>
      <c r="G570" s="2">
        <v>10.3</v>
      </c>
      <c r="H570" s="2">
        <v>216504.85</v>
      </c>
      <c r="I570" s="2">
        <v>102.52</v>
      </c>
      <c r="J570" s="2">
        <v>3796.3326319481</v>
      </c>
      <c r="K570" s="2">
        <v>2426.10192</v>
      </c>
      <c r="L570" s="2">
        <v>3150</v>
      </c>
      <c r="M570" s="2">
        <v>288981.380138815</v>
      </c>
      <c r="O570" s="5">
        <v>1</v>
      </c>
      <c r="P570" s="6">
        <v>10</v>
      </c>
      <c r="Q570" s="5">
        <v>1</v>
      </c>
      <c r="R570" s="6">
        <v>10</v>
      </c>
      <c r="S570" s="5">
        <v>1</v>
      </c>
      <c r="T570" s="6">
        <v>10</v>
      </c>
    </row>
    <row r="571" spans="1:20">
      <c r="A571">
        <v>16</v>
      </c>
      <c r="C571" t="s">
        <v>36</v>
      </c>
      <c r="D571" t="s">
        <v>121</v>
      </c>
      <c r="E571">
        <v>9</v>
      </c>
      <c r="F571" s="2">
        <v>126.76</v>
      </c>
      <c r="G571" s="2">
        <v>5.51</v>
      </c>
      <c r="H571" s="2">
        <v>109687.49</v>
      </c>
      <c r="I571" s="2">
        <v>98.07</v>
      </c>
      <c r="J571" s="2">
        <v>1815.11649842793</v>
      </c>
      <c r="K571" s="2">
        <v>3557.053858</v>
      </c>
      <c r="L571" s="2">
        <v>1358</v>
      </c>
      <c r="M571" s="2">
        <v>122473.749441715</v>
      </c>
      <c r="O571" s="5">
        <v>1</v>
      </c>
      <c r="P571" s="6">
        <v>11</v>
      </c>
      <c r="Q571" s="5">
        <v>1</v>
      </c>
      <c r="R571" s="6">
        <v>11</v>
      </c>
      <c r="S571" s="5">
        <v>1</v>
      </c>
      <c r="T571" s="6">
        <v>11</v>
      </c>
    </row>
    <row r="572" spans="1:20">
      <c r="A572">
        <v>17</v>
      </c>
      <c r="C572" t="s">
        <v>37</v>
      </c>
      <c r="D572" t="s">
        <v>37</v>
      </c>
      <c r="E572">
        <v>10</v>
      </c>
      <c r="F572" s="2">
        <v>84.73</v>
      </c>
      <c r="G572" s="2">
        <v>6.67</v>
      </c>
      <c r="H572" s="2">
        <v>77692.12</v>
      </c>
      <c r="I572" s="2">
        <v>99.95</v>
      </c>
      <c r="J572" s="2">
        <v>1505.07787679194</v>
      </c>
      <c r="K572" s="2">
        <v>16541.259345</v>
      </c>
      <c r="L572" s="2">
        <v>1528</v>
      </c>
      <c r="M572" s="2">
        <v>92922.0428178447</v>
      </c>
      <c r="O572" s="5">
        <v>1</v>
      </c>
      <c r="P572" s="6">
        <v>12</v>
      </c>
      <c r="Q572" s="5">
        <v>1</v>
      </c>
      <c r="R572" s="6">
        <v>12</v>
      </c>
      <c r="S572" s="5">
        <v>1</v>
      </c>
      <c r="T572" s="6">
        <v>12</v>
      </c>
    </row>
    <row r="573" spans="1:20">
      <c r="A573">
        <v>18</v>
      </c>
      <c r="C573" t="s">
        <v>38</v>
      </c>
      <c r="D573" t="s">
        <v>122</v>
      </c>
      <c r="E573">
        <v>11</v>
      </c>
      <c r="F573" s="2">
        <v>73.1</v>
      </c>
      <c r="G573" s="2">
        <v>4.22</v>
      </c>
      <c r="H573" s="2">
        <v>68873.62</v>
      </c>
      <c r="I573" s="2">
        <v>89.52</v>
      </c>
      <c r="J573" s="2">
        <v>1727.02156469408</v>
      </c>
      <c r="K573" s="2">
        <v>3514.535525</v>
      </c>
      <c r="L573" s="2">
        <v>1200</v>
      </c>
      <c r="M573" s="2">
        <v>83554.0701201019</v>
      </c>
      <c r="O573" s="5">
        <v>1</v>
      </c>
      <c r="P573" s="6">
        <v>13</v>
      </c>
      <c r="Q573" s="5">
        <v>1</v>
      </c>
      <c r="R573" s="6">
        <v>13</v>
      </c>
      <c r="S573" s="5">
        <v>1</v>
      </c>
      <c r="T573" s="6">
        <v>13</v>
      </c>
    </row>
    <row r="574" spans="1:20">
      <c r="A574">
        <v>19</v>
      </c>
      <c r="C574" t="s">
        <v>39</v>
      </c>
      <c r="D574" t="s">
        <v>123</v>
      </c>
      <c r="E574">
        <v>12</v>
      </c>
      <c r="F574" s="2">
        <v>58.25</v>
      </c>
      <c r="G574" s="2">
        <v>4.74</v>
      </c>
      <c r="H574" s="2">
        <v>69687.57</v>
      </c>
      <c r="I574" s="2">
        <v>99.97</v>
      </c>
      <c r="J574" s="2">
        <v>1221.94581799053</v>
      </c>
      <c r="K574" s="2">
        <v>1532.349354</v>
      </c>
      <c r="L574" s="2">
        <v>1204</v>
      </c>
      <c r="M574" s="2">
        <v>127143.89709907</v>
      </c>
      <c r="O574" s="5">
        <v>1</v>
      </c>
      <c r="P574" s="6">
        <v>14</v>
      </c>
      <c r="Q574" s="5">
        <v>1</v>
      </c>
      <c r="R574" s="6">
        <v>14</v>
      </c>
      <c r="S574" s="5">
        <v>1</v>
      </c>
      <c r="T574" s="6">
        <v>14</v>
      </c>
    </row>
    <row r="575" spans="1:20">
      <c r="A575">
        <v>20</v>
      </c>
      <c r="C575" t="s">
        <v>40</v>
      </c>
      <c r="D575" t="s">
        <v>40</v>
      </c>
      <c r="E575">
        <v>13</v>
      </c>
      <c r="F575" s="2">
        <v>66.96</v>
      </c>
      <c r="G575" s="2">
        <v>4.73</v>
      </c>
      <c r="H575" s="2">
        <v>62781.54</v>
      </c>
      <c r="I575" s="2">
        <v>95.15</v>
      </c>
      <c r="J575" s="2">
        <v>1363.9265696285</v>
      </c>
      <c r="K575" s="2">
        <v>5607.9308</v>
      </c>
      <c r="L575" s="2">
        <v>1165</v>
      </c>
      <c r="M575" s="2">
        <v>44563.8415672913</v>
      </c>
      <c r="O575" s="5">
        <v>1</v>
      </c>
      <c r="P575" s="6">
        <v>15</v>
      </c>
      <c r="Q575" s="5">
        <v>1</v>
      </c>
      <c r="R575" s="6">
        <v>15</v>
      </c>
      <c r="S575" s="5">
        <v>1</v>
      </c>
      <c r="T575" s="6">
        <v>15</v>
      </c>
    </row>
    <row r="576" spans="1:20">
      <c r="A576">
        <v>21</v>
      </c>
      <c r="C576" t="s">
        <v>41</v>
      </c>
      <c r="D576" t="s">
        <v>124</v>
      </c>
      <c r="E576">
        <v>14</v>
      </c>
      <c r="F576" s="2">
        <v>61.91</v>
      </c>
      <c r="G576" s="2">
        <v>3.79</v>
      </c>
      <c r="H576" s="2">
        <v>56871.93</v>
      </c>
      <c r="I576" s="2">
        <v>99.1</v>
      </c>
      <c r="J576" s="2">
        <v>1183.10651133763</v>
      </c>
      <c r="K576" s="2">
        <v>7531.360355</v>
      </c>
      <c r="L576" s="2">
        <v>950</v>
      </c>
      <c r="M576" s="2">
        <v>45175.8916514417</v>
      </c>
      <c r="O576" s="5">
        <v>1</v>
      </c>
      <c r="P576" s="6">
        <v>16</v>
      </c>
      <c r="Q576" s="5">
        <v>1</v>
      </c>
      <c r="R576" s="6">
        <v>16</v>
      </c>
      <c r="S576" s="5">
        <v>1</v>
      </c>
      <c r="T576" s="6">
        <v>16</v>
      </c>
    </row>
    <row r="577" spans="1:20">
      <c r="A577">
        <v>22</v>
      </c>
      <c r="C577" t="s">
        <v>42</v>
      </c>
      <c r="D577" t="s">
        <v>125</v>
      </c>
      <c r="E577">
        <v>15</v>
      </c>
      <c r="F577" s="2">
        <v>52.67</v>
      </c>
      <c r="G577" s="2">
        <v>4.87</v>
      </c>
      <c r="H577" s="2">
        <v>61723.03</v>
      </c>
      <c r="I577" s="2">
        <v>71.72</v>
      </c>
      <c r="J577" s="2">
        <v>1347.0761676124</v>
      </c>
      <c r="K577" s="2">
        <v>479.102162</v>
      </c>
      <c r="L577" s="2">
        <v>1483</v>
      </c>
      <c r="M577" s="2">
        <v>69289.4364616075</v>
      </c>
      <c r="O577" s="5">
        <v>1</v>
      </c>
      <c r="P577" s="6">
        <v>17</v>
      </c>
      <c r="Q577" s="5">
        <v>1</v>
      </c>
      <c r="R577" s="6">
        <v>17</v>
      </c>
      <c r="S577" s="5">
        <v>1</v>
      </c>
      <c r="T577" s="6">
        <v>17</v>
      </c>
    </row>
    <row r="578" spans="1:20">
      <c r="A578">
        <v>23</v>
      </c>
      <c r="C578" t="s">
        <v>43</v>
      </c>
      <c r="D578" t="s">
        <v>43</v>
      </c>
      <c r="E578">
        <v>16</v>
      </c>
      <c r="F578" s="2">
        <v>55.23</v>
      </c>
      <c r="G578" s="2">
        <v>3.73</v>
      </c>
      <c r="H578" s="2">
        <v>52793.46</v>
      </c>
      <c r="I578" s="2">
        <v>106.95</v>
      </c>
      <c r="J578" s="2">
        <v>1100.09293602834</v>
      </c>
      <c r="K578" s="2">
        <v>9279.514335</v>
      </c>
      <c r="L578" s="2">
        <v>860</v>
      </c>
      <c r="M578" s="2">
        <v>44308.4011749895</v>
      </c>
      <c r="O578" s="5">
        <v>1</v>
      </c>
      <c r="P578" s="6">
        <v>18</v>
      </c>
      <c r="Q578" s="5">
        <v>1</v>
      </c>
      <c r="R578" s="6">
        <v>18</v>
      </c>
      <c r="S578" s="5">
        <v>1</v>
      </c>
      <c r="T578" s="6">
        <v>18</v>
      </c>
    </row>
    <row r="579" spans="1:20">
      <c r="A579">
        <v>24</v>
      </c>
      <c r="C579" t="s">
        <v>44</v>
      </c>
      <c r="D579" t="s">
        <v>126</v>
      </c>
      <c r="E579">
        <v>17</v>
      </c>
      <c r="F579" s="2">
        <v>63.67</v>
      </c>
      <c r="G579" s="2">
        <v>5.32</v>
      </c>
      <c r="H579" s="2">
        <v>59010.12</v>
      </c>
      <c r="I579" s="2">
        <v>99.83</v>
      </c>
      <c r="J579" s="2">
        <v>1171.99841112214</v>
      </c>
      <c r="K579" s="2">
        <v>1552.560384</v>
      </c>
      <c r="L579" s="2">
        <v>1200</v>
      </c>
      <c r="M579" s="2">
        <v>78680.16</v>
      </c>
      <c r="O579" s="5">
        <v>1</v>
      </c>
      <c r="P579" s="6">
        <v>19</v>
      </c>
      <c r="Q579" s="5">
        <v>1</v>
      </c>
      <c r="R579" s="6">
        <v>19</v>
      </c>
      <c r="S579" s="5">
        <v>1</v>
      </c>
      <c r="T579" s="6">
        <v>19</v>
      </c>
    </row>
    <row r="580" spans="1:20">
      <c r="A580">
        <v>25</v>
      </c>
      <c r="C580" t="s">
        <v>45</v>
      </c>
      <c r="D580" t="s">
        <v>127</v>
      </c>
      <c r="E580">
        <v>18</v>
      </c>
      <c r="F580" s="2">
        <v>73.07</v>
      </c>
      <c r="G580" s="2">
        <v>4.82</v>
      </c>
      <c r="H580" s="2">
        <v>57827.64</v>
      </c>
      <c r="I580" s="2">
        <v>92.22</v>
      </c>
      <c r="J580" s="2">
        <v>1183.05319148936</v>
      </c>
      <c r="K580" s="2">
        <v>2166.69673</v>
      </c>
      <c r="L580" s="2">
        <v>1212</v>
      </c>
      <c r="M580" s="2">
        <v>89976.100824646</v>
      </c>
      <c r="O580" s="5">
        <v>1</v>
      </c>
      <c r="P580" s="6">
        <v>20</v>
      </c>
      <c r="Q580" s="5">
        <v>1</v>
      </c>
      <c r="R580" s="6">
        <v>20</v>
      </c>
      <c r="S580" s="5">
        <v>1</v>
      </c>
      <c r="T580" s="6">
        <v>20</v>
      </c>
    </row>
    <row r="581" spans="1:20">
      <c r="A581">
        <v>26</v>
      </c>
      <c r="C581" t="s">
        <v>46</v>
      </c>
      <c r="D581" t="s">
        <v>46</v>
      </c>
      <c r="E581">
        <v>19</v>
      </c>
      <c r="F581" s="2">
        <v>73.04</v>
      </c>
      <c r="G581" s="2">
        <v>5.94</v>
      </c>
      <c r="H581" s="2">
        <v>53397.53</v>
      </c>
      <c r="I581" s="2">
        <v>99.8</v>
      </c>
      <c r="J581" s="2">
        <v>1070.09078156313</v>
      </c>
      <c r="K581" s="2">
        <v>2527.791016</v>
      </c>
      <c r="L581" s="2">
        <v>1195</v>
      </c>
      <c r="M581" s="2">
        <v>41577.1470840146</v>
      </c>
      <c r="O581" s="5">
        <v>1</v>
      </c>
      <c r="P581" s="6">
        <v>21</v>
      </c>
      <c r="Q581" s="5">
        <v>1</v>
      </c>
      <c r="R581" s="6">
        <v>21</v>
      </c>
      <c r="S581" s="5">
        <v>1</v>
      </c>
      <c r="T581" s="6">
        <v>21</v>
      </c>
    </row>
    <row r="582" spans="1:20">
      <c r="A582">
        <v>27</v>
      </c>
      <c r="C582" t="s">
        <v>47</v>
      </c>
      <c r="D582" t="s">
        <v>128</v>
      </c>
      <c r="E582">
        <v>20</v>
      </c>
      <c r="F582" s="2">
        <v>74.24</v>
      </c>
      <c r="G582" s="2">
        <v>4.95</v>
      </c>
      <c r="H582" s="2">
        <v>50845.04</v>
      </c>
      <c r="I582" s="2">
        <v>96.27</v>
      </c>
      <c r="J582" s="2">
        <v>1340.14338429099</v>
      </c>
      <c r="K582" s="2">
        <v>2542.113224</v>
      </c>
      <c r="L582" s="2">
        <v>1508</v>
      </c>
      <c r="M582" s="2">
        <v>77602.3199023199</v>
      </c>
      <c r="O582" s="5">
        <v>1</v>
      </c>
      <c r="P582" s="6">
        <v>22</v>
      </c>
      <c r="Q582" s="5">
        <v>1</v>
      </c>
      <c r="R582" s="6">
        <v>22</v>
      </c>
      <c r="S582" s="5">
        <v>1</v>
      </c>
      <c r="T582" s="6">
        <v>22</v>
      </c>
    </row>
    <row r="583" spans="1:20">
      <c r="A583">
        <v>28</v>
      </c>
      <c r="C583" t="s">
        <v>48</v>
      </c>
      <c r="D583" t="s">
        <v>129</v>
      </c>
      <c r="E583">
        <v>21</v>
      </c>
      <c r="F583" s="2">
        <v>49.36</v>
      </c>
      <c r="G583" s="2">
        <v>3.36</v>
      </c>
      <c r="H583" s="2">
        <v>42849.85</v>
      </c>
      <c r="I583" s="2">
        <v>90.22</v>
      </c>
      <c r="J583" s="2">
        <v>1248.17506554034</v>
      </c>
      <c r="K583" s="2">
        <v>7938.207398</v>
      </c>
      <c r="L583" s="2">
        <v>800</v>
      </c>
      <c r="M583" s="2">
        <v>44284.6734187681</v>
      </c>
      <c r="O583" s="5">
        <v>1</v>
      </c>
      <c r="P583" s="6">
        <v>23</v>
      </c>
      <c r="Q583" s="5">
        <v>1</v>
      </c>
      <c r="R583" s="6">
        <v>23</v>
      </c>
      <c r="S583" s="5">
        <v>1</v>
      </c>
      <c r="T583" s="6">
        <v>23</v>
      </c>
    </row>
    <row r="584" spans="1:20">
      <c r="A584">
        <v>29</v>
      </c>
      <c r="C584" t="s">
        <v>49</v>
      </c>
      <c r="D584" t="s">
        <v>49</v>
      </c>
      <c r="E584">
        <v>22</v>
      </c>
      <c r="F584" s="2">
        <v>47.15</v>
      </c>
      <c r="G584" s="2">
        <v>4.25</v>
      </c>
      <c r="H584" s="2">
        <v>47427.11</v>
      </c>
      <c r="I584" s="2">
        <v>93.84</v>
      </c>
      <c r="J584" s="2">
        <v>1161.85962763351</v>
      </c>
      <c r="K584" s="2">
        <v>2638.6101</v>
      </c>
      <c r="L584" s="2">
        <v>1247</v>
      </c>
      <c r="M584" s="2">
        <v>106124.658760349</v>
      </c>
      <c r="O584" s="5">
        <v>1</v>
      </c>
      <c r="P584" s="6">
        <v>24</v>
      </c>
      <c r="Q584" s="5">
        <v>1</v>
      </c>
      <c r="R584" s="6">
        <v>24</v>
      </c>
      <c r="S584" s="5">
        <v>1</v>
      </c>
      <c r="T584" s="6">
        <v>24</v>
      </c>
    </row>
    <row r="585" spans="1:20">
      <c r="A585">
        <v>30</v>
      </c>
      <c r="C585" t="s">
        <v>50</v>
      </c>
      <c r="D585" t="s">
        <v>130</v>
      </c>
      <c r="E585">
        <v>23</v>
      </c>
      <c r="F585" s="2">
        <v>45.12</v>
      </c>
      <c r="G585" s="2">
        <v>3.42</v>
      </c>
      <c r="H585" s="2">
        <v>33936.24</v>
      </c>
      <c r="I585" s="2">
        <v>94.29</v>
      </c>
      <c r="J585" s="2">
        <v>1032.12408759124</v>
      </c>
      <c r="K585" s="2">
        <v>13047.903897</v>
      </c>
      <c r="L585" s="2">
        <v>733</v>
      </c>
      <c r="M585" s="2">
        <v>24449.7406340058</v>
      </c>
      <c r="O585" s="5">
        <v>1</v>
      </c>
      <c r="P585" s="6">
        <v>25</v>
      </c>
      <c r="Q585" s="5">
        <v>1</v>
      </c>
      <c r="R585" s="6">
        <v>25</v>
      </c>
      <c r="S585" s="5">
        <v>1</v>
      </c>
      <c r="T585" s="6">
        <v>25</v>
      </c>
    </row>
    <row r="586" spans="1:20">
      <c r="A586">
        <v>31</v>
      </c>
      <c r="C586" t="s">
        <v>51</v>
      </c>
      <c r="D586" t="s">
        <v>131</v>
      </c>
      <c r="E586">
        <v>24</v>
      </c>
      <c r="F586" s="2">
        <v>45.83</v>
      </c>
      <c r="G586" s="2">
        <v>2.6</v>
      </c>
      <c r="H586" s="2">
        <v>38497.33</v>
      </c>
      <c r="I586" s="2">
        <v>82.75</v>
      </c>
      <c r="J586" s="2">
        <v>1139.98608232159</v>
      </c>
      <c r="K586" s="2">
        <v>7164.519993</v>
      </c>
      <c r="L586" s="2">
        <v>720</v>
      </c>
      <c r="M586" s="2">
        <v>59593.3900928793</v>
      </c>
      <c r="O586" s="5">
        <v>1</v>
      </c>
      <c r="P586" s="6">
        <v>26</v>
      </c>
      <c r="Q586" s="5">
        <v>1</v>
      </c>
      <c r="R586" s="6">
        <v>26</v>
      </c>
      <c r="S586" s="5">
        <v>1</v>
      </c>
      <c r="T586" s="6">
        <v>26</v>
      </c>
    </row>
    <row r="587" spans="1:20">
      <c r="A587">
        <v>32</v>
      </c>
      <c r="C587" t="s">
        <v>52</v>
      </c>
      <c r="D587" t="s">
        <v>52</v>
      </c>
      <c r="E587">
        <v>25</v>
      </c>
      <c r="F587" s="2">
        <v>38.21</v>
      </c>
      <c r="G587" s="2">
        <v>3.74</v>
      </c>
      <c r="H587" s="2">
        <v>33845.53</v>
      </c>
      <c r="I587" s="2">
        <v>95.4</v>
      </c>
      <c r="J587" s="2">
        <v>859.023604060914</v>
      </c>
      <c r="K587" s="2">
        <v>11282.225</v>
      </c>
      <c r="L587" s="2">
        <v>854</v>
      </c>
      <c r="M587" s="2">
        <v>38778.1049495875</v>
      </c>
      <c r="O587" s="5">
        <v>0.999</v>
      </c>
      <c r="P587" s="6">
        <v>1</v>
      </c>
      <c r="Q587" s="5">
        <v>1</v>
      </c>
      <c r="R587" s="6">
        <v>27</v>
      </c>
      <c r="S587" s="5">
        <v>0.999</v>
      </c>
      <c r="T587" s="6">
        <v>1</v>
      </c>
    </row>
    <row r="588" spans="1:20">
      <c r="A588">
        <v>33</v>
      </c>
      <c r="C588" t="s">
        <v>53</v>
      </c>
      <c r="D588" t="s">
        <v>132</v>
      </c>
      <c r="E588">
        <v>26</v>
      </c>
      <c r="F588" s="2">
        <v>49.82</v>
      </c>
      <c r="G588" s="2">
        <v>3.86</v>
      </c>
      <c r="H588" s="2">
        <v>43818.6</v>
      </c>
      <c r="I588" s="2">
        <v>99.65</v>
      </c>
      <c r="J588" s="2">
        <v>1180.14004847832</v>
      </c>
      <c r="K588" s="2">
        <v>1175.19426</v>
      </c>
      <c r="L588" s="2">
        <v>830</v>
      </c>
      <c r="M588" s="2">
        <v>44395.7446808511</v>
      </c>
      <c r="O588" s="5">
        <v>0.996</v>
      </c>
      <c r="P588" s="6">
        <v>2</v>
      </c>
      <c r="Q588" s="5">
        <v>1</v>
      </c>
      <c r="R588" s="6">
        <v>28</v>
      </c>
      <c r="S588" s="5">
        <v>0.999</v>
      </c>
      <c r="T588" s="6">
        <v>2</v>
      </c>
    </row>
    <row r="589" spans="1:20">
      <c r="A589">
        <v>34</v>
      </c>
      <c r="C589" t="s">
        <v>54</v>
      </c>
      <c r="D589" t="s">
        <v>133</v>
      </c>
      <c r="E589">
        <v>27</v>
      </c>
      <c r="F589" s="2">
        <v>53.13</v>
      </c>
      <c r="G589" s="2">
        <v>3.6</v>
      </c>
      <c r="H589" s="2">
        <v>35727.87</v>
      </c>
      <c r="I589" s="2">
        <v>87.6</v>
      </c>
      <c r="J589" s="2">
        <v>888.974122916148</v>
      </c>
      <c r="K589" s="2">
        <v>5125.114302</v>
      </c>
      <c r="L589" s="2">
        <v>938</v>
      </c>
      <c r="M589" s="2">
        <v>23599.8877072462</v>
      </c>
      <c r="O589" s="5">
        <v>0.993</v>
      </c>
      <c r="P589" s="6">
        <v>3</v>
      </c>
      <c r="Q589" s="5">
        <v>1</v>
      </c>
      <c r="R589" s="6">
        <v>29</v>
      </c>
      <c r="S589" s="5">
        <v>0.999</v>
      </c>
      <c r="T589" s="6">
        <v>3</v>
      </c>
    </row>
    <row r="590" spans="1:20">
      <c r="A590">
        <v>35</v>
      </c>
      <c r="C590" t="s">
        <v>55</v>
      </c>
      <c r="D590" t="s">
        <v>55</v>
      </c>
      <c r="E590">
        <v>28</v>
      </c>
      <c r="F590" s="2">
        <v>57.8</v>
      </c>
      <c r="G590" s="2">
        <v>3.85</v>
      </c>
      <c r="H590" s="2">
        <v>37961.25</v>
      </c>
      <c r="I590" s="2">
        <v>91.49</v>
      </c>
      <c r="J590" s="2">
        <v>1100.00724427702</v>
      </c>
      <c r="K590" s="2">
        <v>2065.338504</v>
      </c>
      <c r="L590" s="2">
        <v>894</v>
      </c>
      <c r="M590" s="2">
        <v>26520.3646779377</v>
      </c>
      <c r="O590" s="5">
        <v>0.988</v>
      </c>
      <c r="P590" s="6">
        <v>4</v>
      </c>
      <c r="Q590" s="5">
        <v>0.999</v>
      </c>
      <c r="R590" s="6">
        <v>1</v>
      </c>
      <c r="S590" s="5">
        <v>0.999</v>
      </c>
      <c r="T590" s="6">
        <v>4</v>
      </c>
    </row>
    <row r="591" spans="1:20">
      <c r="A591">
        <v>36</v>
      </c>
      <c r="C591" t="s">
        <v>56</v>
      </c>
      <c r="D591" t="s">
        <v>134</v>
      </c>
      <c r="E591">
        <v>29</v>
      </c>
      <c r="F591" s="2">
        <v>56.33</v>
      </c>
      <c r="G591" s="2">
        <v>3.21</v>
      </c>
      <c r="H591" s="2">
        <v>34937.11</v>
      </c>
      <c r="I591" s="2">
        <v>95.91</v>
      </c>
      <c r="J591" s="2">
        <v>863.070899209486</v>
      </c>
      <c r="K591" s="2">
        <v>4077.0884</v>
      </c>
      <c r="L591" s="2">
        <v>670</v>
      </c>
      <c r="M591" s="2">
        <v>22761.815101961</v>
      </c>
      <c r="O591" s="5">
        <v>0.986</v>
      </c>
      <c r="P591" s="6">
        <v>5</v>
      </c>
      <c r="Q591" s="5">
        <v>0.997</v>
      </c>
      <c r="R591" s="6">
        <v>2</v>
      </c>
      <c r="S591" s="5">
        <v>0.997</v>
      </c>
      <c r="T591" s="6">
        <v>5</v>
      </c>
    </row>
    <row r="592" spans="1:20">
      <c r="A592">
        <v>37</v>
      </c>
      <c r="C592" t="s">
        <v>57</v>
      </c>
      <c r="D592" t="s">
        <v>135</v>
      </c>
      <c r="E592">
        <v>30</v>
      </c>
      <c r="F592" s="2">
        <v>53.92</v>
      </c>
      <c r="G592" s="2">
        <v>3.63</v>
      </c>
      <c r="H592" s="2">
        <v>37999.73</v>
      </c>
      <c r="I592" s="2">
        <v>99.27</v>
      </c>
      <c r="J592" s="2">
        <v>1035.1329338055</v>
      </c>
      <c r="K592" s="2">
        <v>994.330935</v>
      </c>
      <c r="L592" s="2">
        <v>755</v>
      </c>
      <c r="M592" s="2">
        <v>55906.6205678976</v>
      </c>
      <c r="O592" s="5">
        <v>0.984</v>
      </c>
      <c r="P592" s="6">
        <v>6</v>
      </c>
      <c r="Q592" s="5">
        <v>0.994</v>
      </c>
      <c r="R592" s="6">
        <v>3</v>
      </c>
      <c r="S592" s="5">
        <v>0.997</v>
      </c>
      <c r="T592" s="6">
        <v>6</v>
      </c>
    </row>
    <row r="593" spans="1:20">
      <c r="A593">
        <v>38</v>
      </c>
      <c r="C593" t="s">
        <v>58</v>
      </c>
      <c r="D593" t="s">
        <v>58</v>
      </c>
      <c r="E593">
        <v>31</v>
      </c>
      <c r="F593" s="2">
        <v>61.01</v>
      </c>
      <c r="G593" s="2">
        <v>3.93</v>
      </c>
      <c r="H593" s="2">
        <v>34655.05</v>
      </c>
      <c r="I593" s="2">
        <v>96.55</v>
      </c>
      <c r="J593" s="2">
        <v>969.100950782998</v>
      </c>
      <c r="K593" s="2">
        <v>3103.9131</v>
      </c>
      <c r="L593" s="2">
        <v>900</v>
      </c>
      <c r="M593" s="2">
        <v>22077.4988851373</v>
      </c>
      <c r="O593" s="5">
        <v>0.948</v>
      </c>
      <c r="P593" s="6">
        <v>7</v>
      </c>
      <c r="Q593" s="5">
        <v>0.987</v>
      </c>
      <c r="R593" s="6">
        <v>4</v>
      </c>
      <c r="S593" s="5">
        <v>0.996</v>
      </c>
      <c r="T593" s="6">
        <v>7</v>
      </c>
    </row>
    <row r="594" spans="1:20">
      <c r="A594">
        <v>39</v>
      </c>
      <c r="C594" t="s">
        <v>59</v>
      </c>
      <c r="D594" t="s">
        <v>136</v>
      </c>
      <c r="E594">
        <v>32</v>
      </c>
      <c r="F594" s="2">
        <v>52.79</v>
      </c>
      <c r="G594" s="2">
        <v>3.17</v>
      </c>
      <c r="H594" s="2">
        <v>35093.37</v>
      </c>
      <c r="I594" s="2">
        <v>90.54</v>
      </c>
      <c r="J594" s="2">
        <v>869.939762022806</v>
      </c>
      <c r="K594" s="2">
        <v>1466.100912</v>
      </c>
      <c r="L594" s="2">
        <v>719</v>
      </c>
      <c r="M594" s="2">
        <v>24715.3813648849</v>
      </c>
      <c r="O594" s="5">
        <v>0.944</v>
      </c>
      <c r="P594" s="6">
        <v>8</v>
      </c>
      <c r="Q594" s="5">
        <v>0.982</v>
      </c>
      <c r="R594" s="6">
        <v>5</v>
      </c>
      <c r="S594" s="5">
        <v>0.995</v>
      </c>
      <c r="T594" s="6">
        <v>8</v>
      </c>
    </row>
    <row r="595" spans="1:20">
      <c r="A595">
        <v>40</v>
      </c>
      <c r="C595" t="s">
        <v>60</v>
      </c>
      <c r="D595" t="s">
        <v>137</v>
      </c>
      <c r="E595">
        <v>33</v>
      </c>
      <c r="F595" s="2">
        <v>37.78</v>
      </c>
      <c r="G595" s="2">
        <v>2.91</v>
      </c>
      <c r="H595" s="2">
        <v>28578.04</v>
      </c>
      <c r="I595" s="2">
        <v>95.12</v>
      </c>
      <c r="J595" s="2">
        <v>731.083141468406</v>
      </c>
      <c r="K595" s="2">
        <v>7108.848408</v>
      </c>
      <c r="L595" s="2">
        <v>600</v>
      </c>
      <c r="M595" s="2">
        <v>56883.0414012739</v>
      </c>
      <c r="O595" s="5">
        <v>0.938</v>
      </c>
      <c r="P595" s="6">
        <v>9</v>
      </c>
      <c r="Q595" s="5">
        <v>0.967</v>
      </c>
      <c r="R595" s="6">
        <v>6</v>
      </c>
      <c r="S595" s="5">
        <v>0.995</v>
      </c>
      <c r="T595" s="6">
        <v>9</v>
      </c>
    </row>
    <row r="596" spans="1:20">
      <c r="A596">
        <v>41</v>
      </c>
      <c r="C596" t="s">
        <v>61</v>
      </c>
      <c r="D596" t="s">
        <v>61</v>
      </c>
      <c r="E596">
        <v>34</v>
      </c>
      <c r="F596" s="2">
        <v>42.69</v>
      </c>
      <c r="G596" s="2">
        <v>3.12</v>
      </c>
      <c r="H596" s="2">
        <v>32892.95</v>
      </c>
      <c r="I596" s="2">
        <v>98.43</v>
      </c>
      <c r="J596" s="2">
        <v>914.963838664812</v>
      </c>
      <c r="K596" s="2">
        <v>1804.33968</v>
      </c>
      <c r="L596" s="2">
        <v>700</v>
      </c>
      <c r="M596" s="2">
        <v>33329.5673320499</v>
      </c>
      <c r="O596" s="5">
        <v>0.937</v>
      </c>
      <c r="P596" s="6">
        <v>10</v>
      </c>
      <c r="Q596" s="5">
        <v>0.959</v>
      </c>
      <c r="R596" s="6">
        <v>7</v>
      </c>
      <c r="S596" s="5">
        <v>0.995</v>
      </c>
      <c r="T596" s="6">
        <v>10</v>
      </c>
    </row>
    <row r="597" spans="1:20">
      <c r="A597">
        <v>42</v>
      </c>
      <c r="C597" t="s">
        <v>62</v>
      </c>
      <c r="D597" t="s">
        <v>138</v>
      </c>
      <c r="E597">
        <v>35</v>
      </c>
      <c r="F597" s="2">
        <v>71.14</v>
      </c>
      <c r="G597" s="2">
        <v>2.23</v>
      </c>
      <c r="H597" s="2">
        <v>32162.53</v>
      </c>
      <c r="I597" s="2">
        <v>97.8</v>
      </c>
      <c r="J597" s="2">
        <v>878.997813610276</v>
      </c>
      <c r="K597" s="2">
        <v>2332.161468</v>
      </c>
      <c r="L597" s="2">
        <v>415</v>
      </c>
      <c r="M597" s="2">
        <v>16580.3330240231</v>
      </c>
      <c r="O597" s="5">
        <v>0.934</v>
      </c>
      <c r="P597" s="6">
        <v>11</v>
      </c>
      <c r="Q597" s="5">
        <v>0.949</v>
      </c>
      <c r="R597" s="6">
        <v>8</v>
      </c>
      <c r="S597" s="5">
        <v>0.995</v>
      </c>
      <c r="T597" s="6">
        <v>11</v>
      </c>
    </row>
    <row r="598" spans="1:20">
      <c r="A598">
        <v>43</v>
      </c>
      <c r="C598" t="s">
        <v>63</v>
      </c>
      <c r="D598" t="s">
        <v>139</v>
      </c>
      <c r="E598">
        <v>36</v>
      </c>
      <c r="F598" s="2">
        <v>38.4</v>
      </c>
      <c r="G598" s="2">
        <v>2.78</v>
      </c>
      <c r="H598" s="2">
        <v>30778.14</v>
      </c>
      <c r="I598" s="2">
        <v>67.8</v>
      </c>
      <c r="J598" s="2">
        <v>812.946117274168</v>
      </c>
      <c r="K598" s="2">
        <v>811.848608</v>
      </c>
      <c r="L598" s="2">
        <v>707</v>
      </c>
      <c r="M598" s="2">
        <v>18957.8934400986</v>
      </c>
      <c r="O598" s="5">
        <v>0.927</v>
      </c>
      <c r="P598" s="6">
        <v>12</v>
      </c>
      <c r="Q598" s="5">
        <v>0.94</v>
      </c>
      <c r="R598" s="6">
        <v>9</v>
      </c>
      <c r="S598" s="5">
        <v>0.995</v>
      </c>
      <c r="T598" s="6">
        <v>12</v>
      </c>
    </row>
    <row r="599" spans="1:20">
      <c r="A599">
        <v>44</v>
      </c>
      <c r="C599" t="s">
        <v>64</v>
      </c>
      <c r="D599" t="s">
        <v>64</v>
      </c>
      <c r="E599">
        <v>37</v>
      </c>
      <c r="F599" s="2">
        <v>49.27</v>
      </c>
      <c r="G599" s="2">
        <v>2.62</v>
      </c>
      <c r="H599" s="2">
        <v>28531.63</v>
      </c>
      <c r="I599" s="2">
        <v>77.4</v>
      </c>
      <c r="J599" s="2">
        <v>643.03876493126</v>
      </c>
      <c r="K599" s="2">
        <v>2081.75404</v>
      </c>
      <c r="L599" s="2">
        <v>729</v>
      </c>
      <c r="M599" s="2">
        <v>27588.1164184877</v>
      </c>
      <c r="O599" s="5">
        <v>0.924</v>
      </c>
      <c r="P599" s="6">
        <v>13</v>
      </c>
      <c r="Q599" s="5">
        <v>0.939</v>
      </c>
      <c r="R599" s="6">
        <v>10</v>
      </c>
      <c r="S599" s="5">
        <v>0.995</v>
      </c>
      <c r="T599" s="6">
        <v>13</v>
      </c>
    </row>
    <row r="600" spans="1:20">
      <c r="A600">
        <v>45</v>
      </c>
      <c r="C600" t="s">
        <v>65</v>
      </c>
      <c r="D600" t="s">
        <v>140</v>
      </c>
      <c r="E600">
        <v>38</v>
      </c>
      <c r="F600" s="2">
        <v>35.38</v>
      </c>
      <c r="G600" s="2">
        <v>3.18</v>
      </c>
      <c r="H600" s="2">
        <v>28689.75</v>
      </c>
      <c r="I600" s="2">
        <v>96.61</v>
      </c>
      <c r="J600" s="2">
        <v>677.924149338374</v>
      </c>
      <c r="K600" s="2">
        <v>1660.180008</v>
      </c>
      <c r="L600" s="2">
        <v>622</v>
      </c>
      <c r="M600" s="2">
        <v>24305.1084378177</v>
      </c>
      <c r="O600" s="5">
        <v>0.919</v>
      </c>
      <c r="P600" s="6">
        <v>14</v>
      </c>
      <c r="Q600" s="5">
        <v>0.937</v>
      </c>
      <c r="R600" s="6">
        <v>11</v>
      </c>
      <c r="S600" s="5">
        <v>0.994</v>
      </c>
      <c r="T600" s="6">
        <v>14</v>
      </c>
    </row>
    <row r="601" spans="1:20">
      <c r="A601">
        <v>46</v>
      </c>
      <c r="C601" t="s">
        <v>66</v>
      </c>
      <c r="D601" t="s">
        <v>141</v>
      </c>
      <c r="E601">
        <v>39</v>
      </c>
      <c r="F601" s="2">
        <v>55.11</v>
      </c>
      <c r="G601" s="2">
        <v>2.53</v>
      </c>
      <c r="H601" s="2">
        <v>28224.48</v>
      </c>
      <c r="I601" s="2">
        <v>106.27</v>
      </c>
      <c r="J601" s="2">
        <v>818.100869565217</v>
      </c>
      <c r="K601" s="2">
        <v>914.995686</v>
      </c>
      <c r="L601" s="2">
        <v>700</v>
      </c>
      <c r="M601" s="2">
        <v>25672.6214298708</v>
      </c>
      <c r="O601" s="5">
        <v>0.907</v>
      </c>
      <c r="P601" s="6">
        <v>15</v>
      </c>
      <c r="Q601" s="5">
        <v>0.936</v>
      </c>
      <c r="R601" s="6">
        <v>12</v>
      </c>
      <c r="S601" s="5">
        <v>0.994</v>
      </c>
      <c r="T601" s="6">
        <v>15</v>
      </c>
    </row>
    <row r="602" spans="1:20">
      <c r="A602">
        <v>47</v>
      </c>
      <c r="C602" t="s">
        <v>67</v>
      </c>
      <c r="D602" t="s">
        <v>67</v>
      </c>
      <c r="E602">
        <v>40</v>
      </c>
      <c r="F602" s="2">
        <v>31.82</v>
      </c>
      <c r="G602" s="2">
        <v>2.7</v>
      </c>
      <c r="H602" s="2">
        <v>27180.39</v>
      </c>
      <c r="I602" s="2">
        <v>77.09</v>
      </c>
      <c r="J602" s="2">
        <v>830.950473861205</v>
      </c>
      <c r="K602" s="2">
        <v>1704.1973</v>
      </c>
      <c r="L602" s="2">
        <v>765</v>
      </c>
      <c r="M602" s="2">
        <v>41484.1117216117</v>
      </c>
      <c r="O602" s="5">
        <v>0.903</v>
      </c>
      <c r="P602" s="6">
        <v>16</v>
      </c>
      <c r="Q602" s="5">
        <v>0.931</v>
      </c>
      <c r="R602" s="6">
        <v>13</v>
      </c>
      <c r="S602" s="5">
        <v>0.992</v>
      </c>
      <c r="T602" s="6">
        <v>16</v>
      </c>
    </row>
    <row r="603" spans="1:20">
      <c r="A603">
        <v>48</v>
      </c>
      <c r="C603" t="s">
        <v>68</v>
      </c>
      <c r="D603" t="s">
        <v>142</v>
      </c>
      <c r="E603">
        <v>41</v>
      </c>
      <c r="F603" s="2">
        <v>41.92</v>
      </c>
      <c r="G603" s="2">
        <v>2.76</v>
      </c>
      <c r="H603" s="2">
        <v>24661.85</v>
      </c>
      <c r="I603" s="2">
        <v>94.05</v>
      </c>
      <c r="J603" s="2">
        <v>692.943242483844</v>
      </c>
      <c r="K603" s="2">
        <v>2424.14509</v>
      </c>
      <c r="L603" s="2">
        <v>605</v>
      </c>
      <c r="M603" s="2">
        <v>19354.7716214095</v>
      </c>
      <c r="O603" s="5">
        <v>0.896</v>
      </c>
      <c r="P603" s="6">
        <v>17</v>
      </c>
      <c r="Q603" s="5">
        <v>0.924</v>
      </c>
      <c r="R603" s="6">
        <v>14</v>
      </c>
      <c r="S603" s="5">
        <v>0.992</v>
      </c>
      <c r="T603" s="6">
        <v>17</v>
      </c>
    </row>
    <row r="604" spans="1:20">
      <c r="A604">
        <v>49</v>
      </c>
      <c r="C604" t="s">
        <v>69</v>
      </c>
      <c r="D604" t="s">
        <v>143</v>
      </c>
      <c r="E604">
        <v>42</v>
      </c>
      <c r="F604" s="2">
        <v>26.7</v>
      </c>
      <c r="G604" s="2">
        <v>2.19</v>
      </c>
      <c r="H604" s="2">
        <v>21603.48</v>
      </c>
      <c r="I604" s="2">
        <v>86.61</v>
      </c>
      <c r="J604" s="2">
        <v>573.950053134963</v>
      </c>
      <c r="K604" s="2">
        <v>2777.000456</v>
      </c>
      <c r="L604" s="2">
        <v>463</v>
      </c>
      <c r="M604" s="2">
        <v>26028.2891566265</v>
      </c>
      <c r="O604" s="5">
        <v>0.895</v>
      </c>
      <c r="P604" s="6">
        <v>18</v>
      </c>
      <c r="Q604" s="5">
        <v>0.91</v>
      </c>
      <c r="R604" s="6">
        <v>15</v>
      </c>
      <c r="S604" s="5">
        <v>0.992</v>
      </c>
      <c r="T604" s="6">
        <v>18</v>
      </c>
    </row>
    <row r="605" spans="1:20">
      <c r="A605">
        <v>50</v>
      </c>
      <c r="C605" t="s">
        <v>70</v>
      </c>
      <c r="D605" t="s">
        <v>70</v>
      </c>
      <c r="E605">
        <v>43</v>
      </c>
      <c r="F605" s="2">
        <v>34.5</v>
      </c>
      <c r="G605" s="2">
        <v>2.63</v>
      </c>
      <c r="H605" s="2">
        <v>20899.33</v>
      </c>
      <c r="I605" s="2">
        <v>93.44</v>
      </c>
      <c r="J605" s="2">
        <v>363.973005921282</v>
      </c>
      <c r="K605" s="2">
        <v>2278.307947</v>
      </c>
      <c r="L605" s="2">
        <v>450</v>
      </c>
      <c r="M605" s="2">
        <v>16202.2869989922</v>
      </c>
      <c r="O605" s="5">
        <v>0.894</v>
      </c>
      <c r="P605" s="6">
        <v>19</v>
      </c>
      <c r="Q605" s="5">
        <v>0.909</v>
      </c>
      <c r="R605" s="6">
        <v>16</v>
      </c>
      <c r="S605" s="5">
        <v>0.99</v>
      </c>
      <c r="T605" s="6">
        <v>19</v>
      </c>
    </row>
    <row r="606" spans="1:20">
      <c r="A606">
        <v>51</v>
      </c>
      <c r="C606" t="s">
        <v>71</v>
      </c>
      <c r="D606" t="s">
        <v>144</v>
      </c>
      <c r="E606">
        <v>44</v>
      </c>
      <c r="F606" s="2">
        <v>27.62</v>
      </c>
      <c r="G606" s="2">
        <v>2.29</v>
      </c>
      <c r="H606" s="2">
        <v>16759.38</v>
      </c>
      <c r="I606" s="2">
        <v>78.84</v>
      </c>
      <c r="J606" s="2">
        <v>451.005920344456</v>
      </c>
      <c r="K606" s="2">
        <v>3659.091968</v>
      </c>
      <c r="L606" s="2">
        <v>399</v>
      </c>
      <c r="M606" s="2">
        <v>27546.6469428008</v>
      </c>
      <c r="O606" s="5">
        <v>0.888</v>
      </c>
      <c r="P606" s="6">
        <v>20</v>
      </c>
      <c r="Q606" s="5">
        <v>0.904</v>
      </c>
      <c r="R606" s="6">
        <v>17</v>
      </c>
      <c r="S606" s="5">
        <v>0.99</v>
      </c>
      <c r="T606" s="6">
        <v>20</v>
      </c>
    </row>
    <row r="607" spans="1:20">
      <c r="A607">
        <v>53</v>
      </c>
      <c r="C607" t="s">
        <v>72</v>
      </c>
      <c r="D607" t="s">
        <v>73</v>
      </c>
      <c r="E607">
        <v>45</v>
      </c>
      <c r="F607" s="2">
        <v>20.61</v>
      </c>
      <c r="G607" s="2">
        <v>0.76</v>
      </c>
      <c r="H607" s="2">
        <v>8790.01</v>
      </c>
      <c r="I607" s="2">
        <v>71.97</v>
      </c>
      <c r="J607" s="2">
        <v>416.98339658444</v>
      </c>
      <c r="K607" s="2">
        <v>4315.483086</v>
      </c>
      <c r="L607" s="2">
        <v>238</v>
      </c>
      <c r="M607" s="2">
        <v>19859.9412562133</v>
      </c>
      <c r="O607" s="5">
        <v>0.888</v>
      </c>
      <c r="P607" s="6">
        <v>21</v>
      </c>
      <c r="Q607" s="5">
        <v>0.9</v>
      </c>
      <c r="R607" s="6">
        <v>18</v>
      </c>
      <c r="S607" s="5">
        <v>0.99</v>
      </c>
      <c r="T607" s="6">
        <v>21</v>
      </c>
    </row>
    <row r="608" spans="1:20">
      <c r="A608">
        <v>54</v>
      </c>
      <c r="C608" t="s">
        <v>73</v>
      </c>
      <c r="D608" t="s">
        <v>145</v>
      </c>
      <c r="E608">
        <v>46</v>
      </c>
      <c r="F608" s="2">
        <v>15.58</v>
      </c>
      <c r="G608" s="2">
        <v>1.22</v>
      </c>
      <c r="H608" s="2">
        <v>10843.53</v>
      </c>
      <c r="I608" s="2">
        <v>99.75</v>
      </c>
      <c r="J608" s="2">
        <v>430.982909379968</v>
      </c>
      <c r="K608" s="2">
        <v>1595.143368</v>
      </c>
      <c r="L608" s="2">
        <v>281</v>
      </c>
      <c r="M608" s="2">
        <v>11999.0372911364</v>
      </c>
      <c r="O608" s="5">
        <v>0.888</v>
      </c>
      <c r="P608" s="6">
        <v>22</v>
      </c>
      <c r="Q608" s="5">
        <v>0.897</v>
      </c>
      <c r="R608" s="6">
        <v>19</v>
      </c>
      <c r="S608" s="5">
        <v>0.99</v>
      </c>
      <c r="T608" s="6">
        <v>22</v>
      </c>
    </row>
    <row r="609" spans="1:20">
      <c r="A609">
        <v>55</v>
      </c>
      <c r="C609" t="s">
        <v>74</v>
      </c>
      <c r="D609" t="s">
        <v>146</v>
      </c>
      <c r="E609">
        <v>47</v>
      </c>
      <c r="F609" s="2">
        <v>24.85</v>
      </c>
      <c r="G609" s="2">
        <v>0.9</v>
      </c>
      <c r="H609" s="2">
        <v>10709.87</v>
      </c>
      <c r="I609" s="2">
        <v>71.8</v>
      </c>
      <c r="J609" s="2">
        <v>387.05710155403</v>
      </c>
      <c r="K609" s="2">
        <v>1380.81504</v>
      </c>
      <c r="L609" s="2">
        <v>278</v>
      </c>
      <c r="M609" s="2">
        <v>7824.27673874927</v>
      </c>
      <c r="O609" s="5">
        <v>0.888</v>
      </c>
      <c r="P609" s="6">
        <v>23</v>
      </c>
      <c r="Q609" s="5">
        <v>0.897</v>
      </c>
      <c r="R609" s="6">
        <v>20</v>
      </c>
      <c r="S609" s="5">
        <v>0.99</v>
      </c>
      <c r="T609" s="6">
        <v>23</v>
      </c>
    </row>
    <row r="610" spans="1:20">
      <c r="A610">
        <v>57</v>
      </c>
      <c r="C610" t="s">
        <v>75</v>
      </c>
      <c r="D610" t="s">
        <v>147</v>
      </c>
      <c r="E610">
        <v>48</v>
      </c>
      <c r="F610" s="2">
        <v>15.79</v>
      </c>
      <c r="G610" s="2">
        <v>1.27</v>
      </c>
      <c r="H610" s="2">
        <v>7484.8</v>
      </c>
      <c r="I610" s="2">
        <v>56.8</v>
      </c>
      <c r="J610" s="2">
        <v>310.959700872455</v>
      </c>
      <c r="K610" s="2">
        <v>1644.165318</v>
      </c>
      <c r="L610" s="2">
        <v>320</v>
      </c>
      <c r="M610" s="2">
        <v>6532.9492886445</v>
      </c>
      <c r="O610" s="5">
        <v>0.886</v>
      </c>
      <c r="P610" s="6">
        <v>24</v>
      </c>
      <c r="Q610" s="5">
        <v>0.896</v>
      </c>
      <c r="R610" s="6">
        <v>21</v>
      </c>
      <c r="S610" s="5">
        <v>0.988</v>
      </c>
      <c r="T610" s="6">
        <v>24</v>
      </c>
    </row>
    <row r="611" spans="1:20">
      <c r="A611">
        <v>58</v>
      </c>
      <c r="C611" t="s">
        <v>76</v>
      </c>
      <c r="D611" t="s">
        <v>148</v>
      </c>
      <c r="E611">
        <v>49</v>
      </c>
      <c r="F611" s="2">
        <v>45.18</v>
      </c>
      <c r="G611" s="2">
        <v>4.66</v>
      </c>
      <c r="H611" s="2">
        <v>45162.51</v>
      </c>
      <c r="I611" s="2">
        <v>95.97</v>
      </c>
      <c r="J611" s="2">
        <v>1208.84662740899</v>
      </c>
      <c r="K611" s="2">
        <v>2225.931218</v>
      </c>
      <c r="L611" s="2">
        <v>1000</v>
      </c>
      <c r="M611" s="2">
        <v>56424.9250374813</v>
      </c>
      <c r="O611" s="5">
        <v>0.88</v>
      </c>
      <c r="P611" s="6">
        <v>25</v>
      </c>
      <c r="Q611" s="5">
        <v>0.892</v>
      </c>
      <c r="R611" s="6">
        <v>22</v>
      </c>
      <c r="S611" s="5">
        <v>0.988</v>
      </c>
      <c r="T611" s="6">
        <v>25</v>
      </c>
    </row>
    <row r="612" spans="1:20">
      <c r="A612">
        <v>59</v>
      </c>
      <c r="C612" t="s">
        <v>77</v>
      </c>
      <c r="D612" t="s">
        <v>79</v>
      </c>
      <c r="E612">
        <v>50</v>
      </c>
      <c r="F612" s="2">
        <v>45.33</v>
      </c>
      <c r="G612" s="2">
        <v>2.88</v>
      </c>
      <c r="H612" s="2">
        <v>37271.54</v>
      </c>
      <c r="I612" s="2">
        <v>97.84</v>
      </c>
      <c r="J612" s="2">
        <v>989.947941567065</v>
      </c>
      <c r="K612" s="2">
        <v>3287.60451</v>
      </c>
      <c r="L612" s="2">
        <v>710</v>
      </c>
      <c r="M612" s="2">
        <v>58723.0817709154</v>
      </c>
      <c r="O612" s="5">
        <v>0.879</v>
      </c>
      <c r="P612" s="6">
        <v>26</v>
      </c>
      <c r="Q612" s="5">
        <v>0.889</v>
      </c>
      <c r="R612" s="6">
        <v>23</v>
      </c>
      <c r="S612" s="5">
        <v>0.987</v>
      </c>
      <c r="T612" s="6">
        <v>26</v>
      </c>
    </row>
    <row r="613" spans="1:20">
      <c r="A613">
        <v>60</v>
      </c>
      <c r="C613" t="s">
        <v>78</v>
      </c>
      <c r="D613" t="s">
        <v>149</v>
      </c>
      <c r="E613">
        <v>51</v>
      </c>
      <c r="F613" s="2">
        <v>51.68</v>
      </c>
      <c r="G613" s="2">
        <v>2.99</v>
      </c>
      <c r="H613" s="2">
        <v>33757.36</v>
      </c>
      <c r="I613" s="2">
        <v>73.73</v>
      </c>
      <c r="J613" s="2">
        <v>783.051728137323</v>
      </c>
      <c r="K613" s="2">
        <v>166.223435</v>
      </c>
      <c r="L613" s="2">
        <v>1070</v>
      </c>
      <c r="M613" s="2">
        <v>20109.2273783285</v>
      </c>
      <c r="O613" s="5">
        <v>0.876</v>
      </c>
      <c r="P613" s="6">
        <v>27</v>
      </c>
      <c r="Q613" s="5">
        <v>0.889</v>
      </c>
      <c r="R613" s="6">
        <v>24</v>
      </c>
      <c r="S613" s="5">
        <v>0.986</v>
      </c>
      <c r="T613" s="6">
        <v>27</v>
      </c>
    </row>
    <row r="614" spans="1:20">
      <c r="A614">
        <v>61</v>
      </c>
      <c r="C614" t="s">
        <v>79</v>
      </c>
      <c r="D614" t="s">
        <v>150</v>
      </c>
      <c r="E614">
        <v>52</v>
      </c>
      <c r="F614" s="2">
        <v>42.81</v>
      </c>
      <c r="G614" s="2">
        <v>2.49</v>
      </c>
      <c r="H614" s="2">
        <v>29786.02</v>
      </c>
      <c r="I614" s="2">
        <v>96.93</v>
      </c>
      <c r="J614" s="2">
        <v>803.941160593792</v>
      </c>
      <c r="K614" s="2">
        <v>2738.827124</v>
      </c>
      <c r="L614" s="2">
        <v>732</v>
      </c>
      <c r="M614" s="2">
        <v>28419.0630665013</v>
      </c>
      <c r="O614" s="5">
        <v>0.869</v>
      </c>
      <c r="P614" s="6">
        <v>28</v>
      </c>
      <c r="Q614" s="5">
        <v>0.886</v>
      </c>
      <c r="R614" s="6">
        <v>25</v>
      </c>
      <c r="S614" s="5">
        <v>0.986</v>
      </c>
      <c r="T614" s="6">
        <v>28</v>
      </c>
    </row>
    <row r="615" spans="1:20">
      <c r="A615">
        <v>62</v>
      </c>
      <c r="C615" t="s">
        <v>80</v>
      </c>
      <c r="D615" t="s">
        <v>82</v>
      </c>
      <c r="E615">
        <v>53</v>
      </c>
      <c r="F615" s="2">
        <v>33.01</v>
      </c>
      <c r="G615" s="2">
        <v>3.21</v>
      </c>
      <c r="H615" s="2">
        <v>28774.29</v>
      </c>
      <c r="I615" s="2">
        <v>95.6</v>
      </c>
      <c r="J615" s="2">
        <v>731.983973543628</v>
      </c>
      <c r="K615" s="2">
        <v>991.197477</v>
      </c>
      <c r="L615" s="2">
        <v>1100</v>
      </c>
      <c r="M615" s="2">
        <v>55292.6402767102</v>
      </c>
      <c r="O615" s="5">
        <v>0.849</v>
      </c>
      <c r="P615" s="6">
        <v>29</v>
      </c>
      <c r="Q615" s="5">
        <v>0.884</v>
      </c>
      <c r="R615" s="6">
        <v>26</v>
      </c>
      <c r="S615" s="5">
        <v>0.985</v>
      </c>
      <c r="T615" s="6">
        <v>29</v>
      </c>
    </row>
    <row r="616" spans="1:20">
      <c r="A616">
        <v>63</v>
      </c>
      <c r="C616" t="s">
        <v>81</v>
      </c>
      <c r="D616" t="s">
        <v>151</v>
      </c>
      <c r="E616">
        <v>54</v>
      </c>
      <c r="F616" s="2">
        <v>48.67</v>
      </c>
      <c r="G616" s="2">
        <v>1.79</v>
      </c>
      <c r="H616" s="2">
        <v>22117.59</v>
      </c>
      <c r="I616" s="2">
        <v>99.83</v>
      </c>
      <c r="J616" s="2">
        <v>605.961369863014</v>
      </c>
      <c r="K616" s="2">
        <v>979.294144</v>
      </c>
      <c r="L616" s="2">
        <v>462</v>
      </c>
      <c r="M616" s="2">
        <v>20310</v>
      </c>
      <c r="O616" s="5">
        <v>0.846</v>
      </c>
      <c r="P616" s="6">
        <v>30</v>
      </c>
      <c r="Q616" s="5">
        <v>0.882</v>
      </c>
      <c r="R616" s="6">
        <v>27</v>
      </c>
      <c r="S616" s="5">
        <v>0.985</v>
      </c>
      <c r="T616" s="6">
        <v>30</v>
      </c>
    </row>
    <row r="617" spans="1:20">
      <c r="A617">
        <v>64</v>
      </c>
      <c r="C617" t="s">
        <v>82</v>
      </c>
      <c r="D617" t="s">
        <v>152</v>
      </c>
      <c r="E617">
        <v>55</v>
      </c>
      <c r="F617" s="2">
        <v>26.1</v>
      </c>
      <c r="G617" s="2">
        <v>1.9</v>
      </c>
      <c r="H617" s="2">
        <v>20839.43</v>
      </c>
      <c r="I617" s="2">
        <v>91.22</v>
      </c>
      <c r="J617" s="2">
        <v>502.033967718622</v>
      </c>
      <c r="K617" s="2">
        <v>2192.693048</v>
      </c>
      <c r="L617" s="2">
        <v>665</v>
      </c>
      <c r="M617" s="2">
        <v>20820.69137776</v>
      </c>
      <c r="O617" s="5">
        <v>0.838</v>
      </c>
      <c r="P617" s="6">
        <v>31</v>
      </c>
      <c r="Q617" s="5">
        <v>0.88</v>
      </c>
      <c r="R617" s="6">
        <v>28</v>
      </c>
      <c r="S617" s="5">
        <v>0.981</v>
      </c>
      <c r="T617" s="6">
        <v>31</v>
      </c>
    </row>
    <row r="618" spans="1:20">
      <c r="A618">
        <v>65</v>
      </c>
      <c r="C618" t="s">
        <v>83</v>
      </c>
      <c r="D618" t="s">
        <v>85</v>
      </c>
      <c r="E618">
        <v>56</v>
      </c>
      <c r="F618" s="2">
        <v>19.96</v>
      </c>
      <c r="G618" s="2">
        <v>2.36</v>
      </c>
      <c r="H618" s="2">
        <v>18178.52</v>
      </c>
      <c r="I618" s="2">
        <v>95.41</v>
      </c>
      <c r="J618" s="2">
        <v>403.967111111111</v>
      </c>
      <c r="K618" s="2">
        <v>4233.668358</v>
      </c>
      <c r="L618" s="2">
        <v>495</v>
      </c>
      <c r="M618" s="2">
        <v>8470.09598359892</v>
      </c>
      <c r="O618" s="5">
        <v>0.833</v>
      </c>
      <c r="P618" s="6">
        <v>32</v>
      </c>
      <c r="Q618" s="5">
        <v>0.876</v>
      </c>
      <c r="R618" s="6">
        <v>29</v>
      </c>
      <c r="S618" s="5">
        <v>0.975</v>
      </c>
      <c r="T618" s="6">
        <v>32</v>
      </c>
    </row>
    <row r="619" spans="1:20">
      <c r="A619">
        <v>66</v>
      </c>
      <c r="C619" t="s">
        <v>84</v>
      </c>
      <c r="D619" t="s">
        <v>153</v>
      </c>
      <c r="E619">
        <v>57</v>
      </c>
      <c r="F619" s="2">
        <v>34.97</v>
      </c>
      <c r="G619" s="2">
        <v>1.07</v>
      </c>
      <c r="H619" s="2">
        <v>13465.93</v>
      </c>
      <c r="I619" s="2">
        <v>93.07</v>
      </c>
      <c r="J619" s="2">
        <v>513.96679389313</v>
      </c>
      <c r="K619" s="2">
        <v>6331.323648</v>
      </c>
      <c r="L619" s="2">
        <v>330</v>
      </c>
      <c r="M619" s="2">
        <v>6114.76251021706</v>
      </c>
      <c r="O619" s="5">
        <v>0.83</v>
      </c>
      <c r="P619" s="6">
        <v>33</v>
      </c>
      <c r="Q619" s="5">
        <v>0.874</v>
      </c>
      <c r="R619" s="6">
        <v>30</v>
      </c>
      <c r="S619" s="5">
        <v>0.975</v>
      </c>
      <c r="T619" s="6">
        <v>33</v>
      </c>
    </row>
    <row r="620" spans="1:20">
      <c r="A620">
        <v>67</v>
      </c>
      <c r="C620" t="s">
        <v>85</v>
      </c>
      <c r="D620" t="s">
        <v>154</v>
      </c>
      <c r="E620">
        <v>58</v>
      </c>
      <c r="F620" s="2">
        <v>31.73</v>
      </c>
      <c r="G620" s="2">
        <v>1.84</v>
      </c>
      <c r="H620" s="2">
        <v>16840.97</v>
      </c>
      <c r="I620" s="2">
        <v>96.84</v>
      </c>
      <c r="J620" s="2">
        <v>506.038762019231</v>
      </c>
      <c r="K620" s="2">
        <v>2532.149125</v>
      </c>
      <c r="L620" s="2">
        <v>453</v>
      </c>
      <c r="M620" s="2">
        <v>14840.4740923511</v>
      </c>
      <c r="O620" s="5">
        <v>0.829</v>
      </c>
      <c r="P620" s="6">
        <v>34</v>
      </c>
      <c r="Q620" s="5">
        <v>0.873</v>
      </c>
      <c r="R620" s="6">
        <v>31</v>
      </c>
      <c r="S620" s="5">
        <v>0.97</v>
      </c>
      <c r="T620" s="6">
        <v>34</v>
      </c>
    </row>
    <row r="621" spans="1:20">
      <c r="A621">
        <v>68</v>
      </c>
      <c r="C621" t="s">
        <v>86</v>
      </c>
      <c r="D621" t="s">
        <v>88</v>
      </c>
      <c r="E621">
        <v>59</v>
      </c>
      <c r="F621" s="2">
        <v>29.01</v>
      </c>
      <c r="G621" s="2">
        <v>0.85</v>
      </c>
      <c r="H621" s="2">
        <v>16478.75</v>
      </c>
      <c r="I621" s="2">
        <v>93.92</v>
      </c>
      <c r="J621" s="2">
        <v>419.947757390418</v>
      </c>
      <c r="K621" s="2">
        <v>2468.576376</v>
      </c>
      <c r="L621" s="2">
        <v>472</v>
      </c>
      <c r="M621" s="2">
        <v>8433.34186284545</v>
      </c>
      <c r="O621" s="5">
        <v>0.829</v>
      </c>
      <c r="P621" s="6">
        <v>35</v>
      </c>
      <c r="Q621" s="5">
        <v>0.871</v>
      </c>
      <c r="R621" s="6">
        <v>32</v>
      </c>
      <c r="S621" s="5">
        <v>0.969</v>
      </c>
      <c r="T621" s="6">
        <v>35</v>
      </c>
    </row>
    <row r="622" spans="1:20">
      <c r="A622">
        <v>69</v>
      </c>
      <c r="C622" t="s">
        <v>87</v>
      </c>
      <c r="D622" t="s">
        <v>155</v>
      </c>
      <c r="E622">
        <v>60</v>
      </c>
      <c r="F622" s="2">
        <v>29.07</v>
      </c>
      <c r="G622" s="2">
        <v>1.96</v>
      </c>
      <c r="H622" s="2">
        <v>16581.42</v>
      </c>
      <c r="I622" s="2">
        <v>99.29</v>
      </c>
      <c r="J622" s="2">
        <v>492.030267062314</v>
      </c>
      <c r="K622" s="2">
        <v>1961.922402</v>
      </c>
      <c r="L622" s="2">
        <v>475</v>
      </c>
      <c r="M622" s="2">
        <v>15799.3520724154</v>
      </c>
      <c r="O622" s="5">
        <v>0.825</v>
      </c>
      <c r="P622" s="6">
        <v>36</v>
      </c>
      <c r="Q622" s="5">
        <v>0.856</v>
      </c>
      <c r="R622" s="6">
        <v>33</v>
      </c>
      <c r="S622" s="5">
        <v>0.969</v>
      </c>
      <c r="T622" s="6">
        <v>36</v>
      </c>
    </row>
    <row r="623" spans="1:20">
      <c r="A623">
        <v>70</v>
      </c>
      <c r="C623" t="s">
        <v>88</v>
      </c>
      <c r="D623" t="s">
        <v>156</v>
      </c>
      <c r="E623">
        <v>61</v>
      </c>
      <c r="F623" s="2">
        <v>22.63</v>
      </c>
      <c r="G623" s="2">
        <v>1.54</v>
      </c>
      <c r="H623" s="2">
        <v>15665.93</v>
      </c>
      <c r="I623" s="2">
        <v>91.98</v>
      </c>
      <c r="J623" s="2">
        <v>370.003070382617</v>
      </c>
      <c r="K623" s="2">
        <v>1598.737148</v>
      </c>
      <c r="L623" s="2">
        <v>496</v>
      </c>
      <c r="M623" s="2">
        <v>9672.71548530501</v>
      </c>
      <c r="O623" s="5">
        <v>0.817</v>
      </c>
      <c r="P623" s="6">
        <v>37</v>
      </c>
      <c r="Q623" s="5">
        <v>0.85</v>
      </c>
      <c r="R623" s="6">
        <v>34</v>
      </c>
      <c r="S623" s="5">
        <v>0.968</v>
      </c>
      <c r="T623" s="6">
        <v>37</v>
      </c>
    </row>
    <row r="624" spans="1:20">
      <c r="A624">
        <v>71</v>
      </c>
      <c r="C624" t="s">
        <v>89</v>
      </c>
      <c r="D624" t="s">
        <v>91</v>
      </c>
      <c r="E624">
        <v>62</v>
      </c>
      <c r="F624" s="2">
        <v>22.57</v>
      </c>
      <c r="G624" s="2">
        <v>1.59</v>
      </c>
      <c r="H624" s="2">
        <v>15316.93</v>
      </c>
      <c r="I624" s="2">
        <v>98.82</v>
      </c>
      <c r="J624" s="2">
        <v>581.950227963526</v>
      </c>
      <c r="K624" s="2">
        <v>1395.684965</v>
      </c>
      <c r="L624" s="2">
        <v>355</v>
      </c>
      <c r="M624" s="2">
        <v>12095.8145779041</v>
      </c>
      <c r="O624" s="5">
        <v>0.816</v>
      </c>
      <c r="P624" s="6">
        <v>38</v>
      </c>
      <c r="Q624" s="5">
        <v>0.841</v>
      </c>
      <c r="R624" s="6">
        <v>35</v>
      </c>
      <c r="S624" s="5">
        <v>0.968</v>
      </c>
      <c r="T624" s="6">
        <v>38</v>
      </c>
    </row>
    <row r="625" spans="1:20">
      <c r="A625">
        <v>72</v>
      </c>
      <c r="C625" t="s">
        <v>90</v>
      </c>
      <c r="D625" t="s">
        <v>157</v>
      </c>
      <c r="E625">
        <v>63</v>
      </c>
      <c r="F625" s="2">
        <v>21.76</v>
      </c>
      <c r="G625" s="2">
        <v>1.55</v>
      </c>
      <c r="H625" s="2">
        <v>15294.63</v>
      </c>
      <c r="I625" s="2">
        <v>78.74</v>
      </c>
      <c r="J625" s="2">
        <v>472.93228200371</v>
      </c>
      <c r="K625" s="2">
        <v>1315.465272</v>
      </c>
      <c r="L625" s="2">
        <v>480</v>
      </c>
      <c r="M625" s="2">
        <v>11815.0869061414</v>
      </c>
      <c r="O625" s="5">
        <v>0.812</v>
      </c>
      <c r="P625" s="6">
        <v>39</v>
      </c>
      <c r="Q625" s="5">
        <v>0.839</v>
      </c>
      <c r="R625" s="6">
        <v>36</v>
      </c>
      <c r="S625" s="5">
        <v>0.961</v>
      </c>
      <c r="T625" s="6">
        <v>39</v>
      </c>
    </row>
    <row r="626" spans="1:20">
      <c r="A626">
        <v>73</v>
      </c>
      <c r="C626" t="s">
        <v>91</v>
      </c>
      <c r="D626" t="s">
        <v>158</v>
      </c>
      <c r="E626">
        <v>64</v>
      </c>
      <c r="F626" s="2">
        <v>15.81</v>
      </c>
      <c r="G626" s="2">
        <v>1.23</v>
      </c>
      <c r="H626" s="2">
        <v>9399.18</v>
      </c>
      <c r="I626" s="2">
        <v>97.24</v>
      </c>
      <c r="J626" s="2">
        <v>372.983333333333</v>
      </c>
      <c r="K626" s="2">
        <v>6004.06991</v>
      </c>
      <c r="L626" s="2">
        <v>400</v>
      </c>
      <c r="M626" s="2">
        <v>10337.8574571051</v>
      </c>
      <c r="O626" s="5">
        <v>0.811</v>
      </c>
      <c r="P626" s="6">
        <v>40</v>
      </c>
      <c r="Q626" s="5">
        <v>0.838</v>
      </c>
      <c r="R626" s="6">
        <v>37</v>
      </c>
      <c r="S626" s="5">
        <v>0.956</v>
      </c>
      <c r="T626" s="6">
        <v>40</v>
      </c>
    </row>
    <row r="627" spans="1:20">
      <c r="A627">
        <v>74</v>
      </c>
      <c r="C627" t="s">
        <v>92</v>
      </c>
      <c r="D627" t="s">
        <v>94</v>
      </c>
      <c r="E627">
        <v>65</v>
      </c>
      <c r="F627" s="2">
        <v>21.69</v>
      </c>
      <c r="G627" s="2">
        <v>2.08</v>
      </c>
      <c r="H627" s="2">
        <v>13533.39</v>
      </c>
      <c r="I627" s="2">
        <v>90.32</v>
      </c>
      <c r="J627" s="2">
        <v>352.983568075117</v>
      </c>
      <c r="K627" s="2">
        <v>1400.78575</v>
      </c>
      <c r="L627" s="2">
        <v>480</v>
      </c>
      <c r="M627" s="2">
        <v>9305.13613861386</v>
      </c>
      <c r="O627" s="5">
        <v>0.8</v>
      </c>
      <c r="P627" s="6">
        <v>41</v>
      </c>
      <c r="Q627" s="5">
        <v>0.837</v>
      </c>
      <c r="R627" s="6">
        <v>38</v>
      </c>
      <c r="S627" s="5">
        <v>0.955</v>
      </c>
      <c r="T627" s="6">
        <v>41</v>
      </c>
    </row>
    <row r="628" spans="1:20">
      <c r="A628">
        <v>75</v>
      </c>
      <c r="C628" t="s">
        <v>93</v>
      </c>
      <c r="D628" t="s">
        <v>159</v>
      </c>
      <c r="E628">
        <v>66</v>
      </c>
      <c r="F628" s="2">
        <v>16.5</v>
      </c>
      <c r="G628" s="2">
        <v>1.07</v>
      </c>
      <c r="H628" s="2">
        <v>9829.53</v>
      </c>
      <c r="I628" s="2">
        <v>99.06</v>
      </c>
      <c r="J628" s="2">
        <v>312.048571428571</v>
      </c>
      <c r="K628" s="2">
        <v>5077.065344</v>
      </c>
      <c r="L628" s="2">
        <v>240</v>
      </c>
      <c r="M628" s="2">
        <v>13526.2556763451</v>
      </c>
      <c r="O628" s="5">
        <v>0.792</v>
      </c>
      <c r="P628" s="6">
        <v>1</v>
      </c>
      <c r="Q628" s="5">
        <v>0.833</v>
      </c>
      <c r="R628" s="6">
        <v>39</v>
      </c>
      <c r="S628" s="5">
        <v>0.955</v>
      </c>
      <c r="T628" s="6">
        <v>42</v>
      </c>
    </row>
    <row r="629" spans="1:20">
      <c r="A629">
        <v>76</v>
      </c>
      <c r="C629" t="s">
        <v>94</v>
      </c>
      <c r="D629" t="s">
        <v>160</v>
      </c>
      <c r="E629">
        <v>67</v>
      </c>
      <c r="F629" s="2">
        <v>19.8</v>
      </c>
      <c r="G629" s="2">
        <v>1.35</v>
      </c>
      <c r="H629" s="2">
        <v>14369.67</v>
      </c>
      <c r="I629" s="2">
        <v>85.97</v>
      </c>
      <c r="J629" s="2">
        <v>334.023012552301</v>
      </c>
      <c r="K629" s="2">
        <v>134.892036</v>
      </c>
      <c r="L629" s="2">
        <v>400</v>
      </c>
      <c r="M629" s="2">
        <v>14929.5272727273</v>
      </c>
      <c r="O629" s="5">
        <v>0.78</v>
      </c>
      <c r="P629" s="6">
        <v>2</v>
      </c>
      <c r="Q629" s="5">
        <v>0.833</v>
      </c>
      <c r="R629" s="6">
        <v>40</v>
      </c>
      <c r="S629" s="5">
        <v>0.953</v>
      </c>
      <c r="T629" s="6">
        <v>43</v>
      </c>
    </row>
    <row r="630" spans="1:20">
      <c r="A630">
        <v>77</v>
      </c>
      <c r="C630" t="s">
        <v>95</v>
      </c>
      <c r="D630" t="s">
        <v>97</v>
      </c>
      <c r="E630">
        <v>68</v>
      </c>
      <c r="F630" s="2">
        <v>18.63</v>
      </c>
      <c r="G630" s="2">
        <v>1.35</v>
      </c>
      <c r="H630" s="2">
        <v>10274.68</v>
      </c>
      <c r="I630" s="2">
        <v>88.83</v>
      </c>
      <c r="J630" s="2">
        <v>389.930929791271</v>
      </c>
      <c r="K630" s="2">
        <v>4116.706944</v>
      </c>
      <c r="L630" s="2">
        <v>413</v>
      </c>
      <c r="M630" s="2">
        <v>11242.6742532006</v>
      </c>
      <c r="O630" s="5">
        <v>0.779</v>
      </c>
      <c r="P630" s="6">
        <v>3</v>
      </c>
      <c r="Q630" s="5">
        <v>0.825</v>
      </c>
      <c r="R630" s="6">
        <v>41</v>
      </c>
      <c r="S630" s="5">
        <v>0.952</v>
      </c>
      <c r="T630" s="6">
        <v>44</v>
      </c>
    </row>
    <row r="631" spans="1:20">
      <c r="A631">
        <v>78</v>
      </c>
      <c r="C631" t="s">
        <v>96</v>
      </c>
      <c r="D631" t="s">
        <v>161</v>
      </c>
      <c r="E631">
        <v>69</v>
      </c>
      <c r="F631" s="2">
        <v>23.08</v>
      </c>
      <c r="G631" s="2">
        <v>1.63</v>
      </c>
      <c r="H631" s="2">
        <v>12683.05</v>
      </c>
      <c r="I631" s="2">
        <v>99.87</v>
      </c>
      <c r="J631" s="2">
        <v>622.939587426326</v>
      </c>
      <c r="K631" s="2">
        <v>1622.966058</v>
      </c>
      <c r="L631" s="2">
        <v>462</v>
      </c>
      <c r="M631" s="2">
        <v>24158.1904761905</v>
      </c>
      <c r="O631" s="5">
        <v>0.777</v>
      </c>
      <c r="P631" s="6">
        <v>4</v>
      </c>
      <c r="Q631" s="5">
        <v>0.811</v>
      </c>
      <c r="R631" s="6">
        <v>42</v>
      </c>
      <c r="S631" s="5">
        <v>0.951</v>
      </c>
      <c r="T631" s="6">
        <v>45</v>
      </c>
    </row>
    <row r="632" spans="1:20">
      <c r="A632">
        <v>79</v>
      </c>
      <c r="C632" t="s">
        <v>97</v>
      </c>
      <c r="D632" t="s">
        <v>162</v>
      </c>
      <c r="E632">
        <v>70</v>
      </c>
      <c r="F632" s="2">
        <v>15.95</v>
      </c>
      <c r="G632" s="2">
        <v>1.98</v>
      </c>
      <c r="H632" s="2">
        <v>13360.26</v>
      </c>
      <c r="I632" s="2">
        <v>91.85</v>
      </c>
      <c r="J632" s="2">
        <v>185.998329388835</v>
      </c>
      <c r="K632" s="2">
        <v>584.300947</v>
      </c>
      <c r="L632" s="2">
        <v>520</v>
      </c>
      <c r="M632" s="2">
        <v>12541.3123063926</v>
      </c>
      <c r="O632" s="5">
        <v>0.771</v>
      </c>
      <c r="P632" s="6">
        <v>5</v>
      </c>
      <c r="Q632" s="5">
        <v>0.803</v>
      </c>
      <c r="R632" s="6">
        <v>43</v>
      </c>
      <c r="S632" s="5">
        <v>0.949</v>
      </c>
      <c r="T632" s="6">
        <v>46</v>
      </c>
    </row>
    <row r="633" spans="1:20">
      <c r="A633">
        <v>80</v>
      </c>
      <c r="C633" t="s">
        <v>98</v>
      </c>
      <c r="D633" t="s">
        <v>100</v>
      </c>
      <c r="E633">
        <v>71</v>
      </c>
      <c r="F633" s="2">
        <v>20.92</v>
      </c>
      <c r="G633" s="2">
        <v>1.48</v>
      </c>
      <c r="H633" s="2">
        <v>12360.49</v>
      </c>
      <c r="I633" s="2">
        <v>84.36</v>
      </c>
      <c r="J633" s="2">
        <v>259.021165129925</v>
      </c>
      <c r="K633" s="2">
        <v>1145.337632</v>
      </c>
      <c r="L633" s="2">
        <v>500</v>
      </c>
      <c r="M633" s="2">
        <v>21970.2986135798</v>
      </c>
      <c r="O633" s="5">
        <v>0.769</v>
      </c>
      <c r="P633" s="6">
        <v>6</v>
      </c>
      <c r="Q633" s="5">
        <v>0.802</v>
      </c>
      <c r="R633" s="6">
        <v>44</v>
      </c>
      <c r="S633" s="5">
        <v>0.947</v>
      </c>
      <c r="T633" s="6">
        <v>47</v>
      </c>
    </row>
    <row r="634" spans="1:20">
      <c r="A634">
        <v>81</v>
      </c>
      <c r="C634" t="s">
        <v>99</v>
      </c>
      <c r="D634" t="s">
        <v>163</v>
      </c>
      <c r="E634">
        <v>72</v>
      </c>
      <c r="F634" s="2">
        <v>21.76</v>
      </c>
      <c r="G634" s="2">
        <v>0.83</v>
      </c>
      <c r="H634" s="2">
        <v>11946.69</v>
      </c>
      <c r="I634" s="2">
        <v>96.17</v>
      </c>
      <c r="J634" s="2">
        <v>457.027161438409</v>
      </c>
      <c r="K634" s="2">
        <v>1051.57056</v>
      </c>
      <c r="L634" s="2">
        <v>380</v>
      </c>
      <c r="M634" s="2">
        <v>10236.2179761803</v>
      </c>
      <c r="O634" s="5">
        <v>0.767</v>
      </c>
      <c r="P634" s="6">
        <v>7</v>
      </c>
      <c r="Q634" s="5">
        <v>0.799</v>
      </c>
      <c r="R634" s="6">
        <v>1</v>
      </c>
      <c r="S634" s="5">
        <v>0.936</v>
      </c>
      <c r="T634" s="6">
        <v>48</v>
      </c>
    </row>
    <row r="635" spans="1:20">
      <c r="A635">
        <v>82</v>
      </c>
      <c r="C635" t="s">
        <v>100</v>
      </c>
      <c r="D635" t="s">
        <v>164</v>
      </c>
      <c r="E635">
        <v>73</v>
      </c>
      <c r="F635" s="2">
        <v>15.06</v>
      </c>
      <c r="G635" s="2">
        <v>1.42</v>
      </c>
      <c r="H635" s="2">
        <v>12129.56</v>
      </c>
      <c r="I635" s="2">
        <v>80.54</v>
      </c>
      <c r="J635" s="2">
        <v>471.967315175097</v>
      </c>
      <c r="K635" s="2">
        <v>646.489888</v>
      </c>
      <c r="L635" s="2">
        <v>519</v>
      </c>
      <c r="M635" s="2">
        <v>9856.62278563302</v>
      </c>
      <c r="O635" s="5">
        <v>0.761</v>
      </c>
      <c r="P635" s="6">
        <v>8</v>
      </c>
      <c r="Q635" s="5">
        <v>0.793</v>
      </c>
      <c r="R635" s="6">
        <v>2</v>
      </c>
      <c r="S635" s="5">
        <v>0.935</v>
      </c>
      <c r="T635" s="6">
        <v>49</v>
      </c>
    </row>
    <row r="636" spans="1:20">
      <c r="A636">
        <v>83</v>
      </c>
      <c r="C636" t="s">
        <v>101</v>
      </c>
      <c r="D636" t="s">
        <v>103</v>
      </c>
      <c r="E636">
        <v>74</v>
      </c>
      <c r="F636" s="2">
        <v>17.84</v>
      </c>
      <c r="G636" s="2">
        <v>1.6</v>
      </c>
      <c r="H636" s="2">
        <v>12350.38</v>
      </c>
      <c r="I636" s="2">
        <v>88.35</v>
      </c>
      <c r="J636" s="2">
        <v>399.042972536349</v>
      </c>
      <c r="K636" s="2">
        <v>329.77776</v>
      </c>
      <c r="L636" s="2">
        <v>400</v>
      </c>
      <c r="M636" s="2">
        <v>7369.40151560356</v>
      </c>
      <c r="O636" s="5">
        <v>0.747</v>
      </c>
      <c r="P636" s="6">
        <v>9</v>
      </c>
      <c r="Q636" s="5">
        <v>0.783</v>
      </c>
      <c r="R636" s="6">
        <v>3</v>
      </c>
      <c r="S636" s="5">
        <v>0.935</v>
      </c>
      <c r="T636" s="6">
        <v>50</v>
      </c>
    </row>
    <row r="637" spans="1:20">
      <c r="A637">
        <v>84</v>
      </c>
      <c r="C637" t="s">
        <v>102</v>
      </c>
      <c r="D637" t="s">
        <v>165</v>
      </c>
      <c r="E637">
        <v>75</v>
      </c>
      <c r="F637" s="2">
        <v>21</v>
      </c>
      <c r="G637" s="2">
        <v>1.51</v>
      </c>
      <c r="H637" s="2">
        <v>11849.13</v>
      </c>
      <c r="I637" s="2">
        <v>98.16</v>
      </c>
      <c r="J637" s="2">
        <v>340.982158273381</v>
      </c>
      <c r="K637" s="2">
        <v>550.535136</v>
      </c>
      <c r="L637" s="2">
        <v>370</v>
      </c>
      <c r="M637" s="2">
        <v>11336.7106773823</v>
      </c>
      <c r="O637" s="5">
        <v>0.739</v>
      </c>
      <c r="P637" s="6">
        <v>10</v>
      </c>
      <c r="Q637" s="5">
        <v>0.776</v>
      </c>
      <c r="R637" s="6">
        <v>4</v>
      </c>
      <c r="S637" s="5">
        <v>0.931</v>
      </c>
      <c r="T637" s="6">
        <v>51</v>
      </c>
    </row>
    <row r="638" spans="1:20">
      <c r="A638">
        <v>85</v>
      </c>
      <c r="C638" t="s">
        <v>103</v>
      </c>
      <c r="D638" t="s">
        <v>166</v>
      </c>
      <c r="E638">
        <v>76</v>
      </c>
      <c r="F638" s="2">
        <v>11.39</v>
      </c>
      <c r="G638" s="2">
        <v>1.1</v>
      </c>
      <c r="H638" s="2">
        <v>8343.79</v>
      </c>
      <c r="I638" s="2">
        <v>88.54</v>
      </c>
      <c r="J638" s="2">
        <v>326.951018808777</v>
      </c>
      <c r="K638" s="2">
        <v>350.359737</v>
      </c>
      <c r="L638" s="2">
        <v>360</v>
      </c>
      <c r="M638" s="2">
        <v>5970.93888650351</v>
      </c>
      <c r="O638" s="5">
        <v>0.739</v>
      </c>
      <c r="P638" s="6">
        <v>11</v>
      </c>
      <c r="Q638" s="5">
        <v>0.772</v>
      </c>
      <c r="R638" s="6">
        <v>5</v>
      </c>
      <c r="S638" s="5">
        <v>0.914</v>
      </c>
      <c r="T638" s="6">
        <v>52</v>
      </c>
    </row>
    <row r="639" spans="1:20">
      <c r="A639">
        <v>86</v>
      </c>
      <c r="C639" t="s">
        <v>104</v>
      </c>
      <c r="D639" t="s">
        <v>106</v>
      </c>
      <c r="E639">
        <v>77</v>
      </c>
      <c r="F639" s="2">
        <v>18.48</v>
      </c>
      <c r="G639" s="2">
        <v>0.85</v>
      </c>
      <c r="H639" s="2">
        <v>7612.43</v>
      </c>
      <c r="I639" s="2">
        <v>94.77</v>
      </c>
      <c r="J639" s="2">
        <v>364.056910569106</v>
      </c>
      <c r="K639" s="2">
        <v>344.528574</v>
      </c>
      <c r="L639" s="2">
        <v>200</v>
      </c>
      <c r="M639" s="2">
        <v>8809.66323342206</v>
      </c>
      <c r="O639" s="5">
        <v>0.691</v>
      </c>
      <c r="P639" s="6">
        <v>12</v>
      </c>
      <c r="Q639" s="5">
        <v>0.75</v>
      </c>
      <c r="R639" s="6">
        <v>6</v>
      </c>
      <c r="S639" s="5">
        <v>0.907</v>
      </c>
      <c r="T639" s="6">
        <v>53</v>
      </c>
    </row>
    <row r="640" spans="1:20">
      <c r="A640">
        <v>87</v>
      </c>
      <c r="C640" t="s">
        <v>105</v>
      </c>
      <c r="D640" t="s">
        <v>167</v>
      </c>
      <c r="E640">
        <v>78</v>
      </c>
      <c r="F640" s="2">
        <v>17.63</v>
      </c>
      <c r="G640" s="2">
        <v>0.18</v>
      </c>
      <c r="H640" s="2">
        <v>5488.22</v>
      </c>
      <c r="I640" s="2">
        <v>50.58</v>
      </c>
      <c r="J640" s="2">
        <v>198.992748368383</v>
      </c>
      <c r="K640" s="2">
        <v>1437.887424</v>
      </c>
      <c r="L640" s="2">
        <v>105</v>
      </c>
      <c r="M640" s="2">
        <v>2137.90658719956</v>
      </c>
      <c r="O640" s="5">
        <v>0.69</v>
      </c>
      <c r="P640" s="6">
        <v>13</v>
      </c>
      <c r="Q640" s="5">
        <v>0.743</v>
      </c>
      <c r="R640" s="6">
        <v>7</v>
      </c>
      <c r="S640" s="5">
        <v>0.895</v>
      </c>
      <c r="T640" s="6">
        <v>54</v>
      </c>
    </row>
    <row r="641" spans="1:20">
      <c r="A641">
        <v>88</v>
      </c>
      <c r="C641" t="s">
        <v>106</v>
      </c>
      <c r="D641" t="s">
        <v>168</v>
      </c>
      <c r="E641">
        <v>79</v>
      </c>
      <c r="F641" s="2">
        <v>10.11</v>
      </c>
      <c r="G641" s="2">
        <v>0.45</v>
      </c>
      <c r="H641" s="2">
        <v>5053.45</v>
      </c>
      <c r="I641" s="2">
        <v>70.78</v>
      </c>
      <c r="J641" s="2">
        <v>204.014937424304</v>
      </c>
      <c r="K641" s="2">
        <v>733.819496</v>
      </c>
      <c r="L641" s="2">
        <v>140</v>
      </c>
      <c r="M641" s="2">
        <v>4561.69886261058</v>
      </c>
      <c r="O641" s="5">
        <v>0.689</v>
      </c>
      <c r="P641" s="6">
        <v>14</v>
      </c>
      <c r="Q641" s="5">
        <v>0.713</v>
      </c>
      <c r="R641" s="6">
        <v>8</v>
      </c>
      <c r="S641" s="5">
        <v>0.877</v>
      </c>
      <c r="T641" s="6">
        <v>55</v>
      </c>
    </row>
    <row r="642" spans="1:20">
      <c r="A642">
        <v>89</v>
      </c>
      <c r="C642" t="s">
        <v>107</v>
      </c>
      <c r="D642" t="s">
        <v>109</v>
      </c>
      <c r="E642">
        <v>80</v>
      </c>
      <c r="F642" s="2">
        <v>13.05</v>
      </c>
      <c r="G642" s="2">
        <v>0.7</v>
      </c>
      <c r="H642" s="2">
        <v>4087.18</v>
      </c>
      <c r="I642" s="2">
        <v>87</v>
      </c>
      <c r="J642" s="2">
        <v>109.98869752422</v>
      </c>
      <c r="K642" s="2">
        <v>1132.78123</v>
      </c>
      <c r="L642" s="2">
        <v>180</v>
      </c>
      <c r="M642" s="2">
        <v>1636.83620344413</v>
      </c>
      <c r="O642" s="5">
        <v>0.681</v>
      </c>
      <c r="P642" s="6">
        <v>15</v>
      </c>
      <c r="Q642" s="5">
        <v>0.712</v>
      </c>
      <c r="R642" s="6">
        <v>9</v>
      </c>
      <c r="S642" s="5">
        <v>0.861</v>
      </c>
      <c r="T642" s="6">
        <v>56</v>
      </c>
    </row>
    <row r="643" spans="1:20">
      <c r="A643">
        <v>90</v>
      </c>
      <c r="C643" t="s">
        <v>108</v>
      </c>
      <c r="D643" t="s">
        <v>169</v>
      </c>
      <c r="E643">
        <v>81</v>
      </c>
      <c r="F643" s="2">
        <v>5.97</v>
      </c>
      <c r="G643" s="2">
        <v>0.76</v>
      </c>
      <c r="H643" s="2">
        <v>3716.92</v>
      </c>
      <c r="I643" s="2">
        <v>83.42</v>
      </c>
      <c r="J643" s="2">
        <v>148.025487853445</v>
      </c>
      <c r="K643" s="2">
        <v>635.4212</v>
      </c>
      <c r="L643" s="2">
        <v>170</v>
      </c>
      <c r="M643" s="2">
        <v>3620.61172803429</v>
      </c>
      <c r="O643" s="5">
        <v>0.494</v>
      </c>
      <c r="P643" s="6">
        <v>1</v>
      </c>
      <c r="Q643" s="5">
        <v>0.705</v>
      </c>
      <c r="R643" s="6">
        <v>10</v>
      </c>
      <c r="S643" s="5">
        <v>0.698</v>
      </c>
      <c r="T643" s="6">
        <v>1</v>
      </c>
    </row>
    <row r="644" spans="1:20">
      <c r="A644">
        <v>91</v>
      </c>
      <c r="C644" t="s">
        <v>109</v>
      </c>
      <c r="D644" t="s">
        <v>170</v>
      </c>
      <c r="E644">
        <v>82</v>
      </c>
      <c r="F644" s="2">
        <v>4.55</v>
      </c>
      <c r="G644" s="2">
        <v>0.63</v>
      </c>
      <c r="H644" s="2">
        <v>3828.37</v>
      </c>
      <c r="I644" s="2">
        <v>82.01</v>
      </c>
      <c r="J644" s="2">
        <v>167.984642387012</v>
      </c>
      <c r="K644" s="2">
        <v>381.397914</v>
      </c>
      <c r="L644" s="2">
        <v>230</v>
      </c>
      <c r="M644" s="2">
        <v>3765.85677749361</v>
      </c>
      <c r="O644" s="5">
        <v>0.492</v>
      </c>
      <c r="P644" s="6">
        <v>2</v>
      </c>
      <c r="Q644" s="5">
        <v>0.703</v>
      </c>
      <c r="R644" s="6">
        <v>11</v>
      </c>
      <c r="S644" s="5">
        <v>0.659</v>
      </c>
      <c r="T644" s="6">
        <v>2</v>
      </c>
    </row>
    <row r="645" spans="1:13">
      <c r="A645">
        <v>93</v>
      </c>
      <c r="C645" t="s">
        <v>110</v>
      </c>
      <c r="D645" t="s">
        <v>171</v>
      </c>
      <c r="E645">
        <v>83</v>
      </c>
      <c r="F645" s="2">
        <v>7.86</v>
      </c>
      <c r="G645" s="2">
        <v>0.39</v>
      </c>
      <c r="H645" s="2">
        <v>2437.23</v>
      </c>
      <c r="I645" s="2">
        <v>63.87</v>
      </c>
      <c r="J645" s="2">
        <v>132.027627302275</v>
      </c>
      <c r="K645" s="2">
        <v>598.338441</v>
      </c>
      <c r="L645" s="2">
        <v>150</v>
      </c>
      <c r="M645" s="2">
        <v>2810.78307000346</v>
      </c>
    </row>
    <row r="646" spans="1:13">
      <c r="A646">
        <v>94</v>
      </c>
      <c r="C646" t="s">
        <v>111</v>
      </c>
      <c r="D646" t="s">
        <v>172</v>
      </c>
      <c r="E646">
        <v>84</v>
      </c>
      <c r="F646" s="2">
        <v>3.6</v>
      </c>
      <c r="G646" s="2">
        <v>0.3</v>
      </c>
      <c r="H646" s="2">
        <v>1950.17</v>
      </c>
      <c r="I646" s="2">
        <v>75.82</v>
      </c>
      <c r="J646" s="2">
        <v>106.975863960505</v>
      </c>
      <c r="K646" s="2">
        <v>475.992972</v>
      </c>
      <c r="L646" s="2">
        <v>100</v>
      </c>
      <c r="M646" s="2">
        <v>1638.9360450458</v>
      </c>
    </row>
    <row r="647" spans="1:13">
      <c r="A647" t="s">
        <v>112</v>
      </c>
      <c r="F647" s="7">
        <f t="shared" ref="F647:M647" si="43">AVERAGE(F563:F646)</f>
        <v>47.932380952381</v>
      </c>
      <c r="G647" s="7">
        <f t="shared" si="43"/>
        <v>2.89523809523809</v>
      </c>
      <c r="H647" s="7">
        <f t="shared" si="43"/>
        <v>41304.9053571429</v>
      </c>
      <c r="I647" s="7">
        <f t="shared" si="43"/>
        <v>90.8066666666667</v>
      </c>
      <c r="J647" s="7">
        <f t="shared" si="43"/>
        <v>904.257654848681</v>
      </c>
      <c r="K647" s="7">
        <f t="shared" si="43"/>
        <v>3246.87757266667</v>
      </c>
      <c r="L647" s="7">
        <f t="shared" si="43"/>
        <v>757.214285714286</v>
      </c>
      <c r="M647" s="7">
        <f t="shared" si="43"/>
        <v>44647.9969463009</v>
      </c>
    </row>
    <row r="648" spans="1:13">
      <c r="A648" t="s">
        <v>113</v>
      </c>
      <c r="F648" s="7">
        <f t="shared" ref="F648:M648" si="44">MAX(F563:F646)</f>
        <v>325.74</v>
      </c>
      <c r="G648" s="7">
        <f t="shared" si="44"/>
        <v>14.06</v>
      </c>
      <c r="H648" s="7">
        <f t="shared" si="44"/>
        <v>475900.49</v>
      </c>
      <c r="I648" s="7">
        <f t="shared" si="44"/>
        <v>118.24</v>
      </c>
      <c r="J648" s="7">
        <f t="shared" si="44"/>
        <v>6266.79602317619</v>
      </c>
      <c r="K648" s="7">
        <f t="shared" si="44"/>
        <v>16541.259345</v>
      </c>
      <c r="L648" s="7">
        <f t="shared" si="44"/>
        <v>3585</v>
      </c>
      <c r="M648" s="7">
        <f t="shared" si="44"/>
        <v>480077.161303339</v>
      </c>
    </row>
    <row r="649" spans="1:13">
      <c r="A649" t="s">
        <v>114</v>
      </c>
      <c r="F649" s="7">
        <f t="shared" ref="F649:M649" si="45">MIN(F563:F646)</f>
        <v>3.6</v>
      </c>
      <c r="G649" s="7">
        <f t="shared" si="45"/>
        <v>0.18</v>
      </c>
      <c r="H649" s="7">
        <f t="shared" si="45"/>
        <v>1950.17</v>
      </c>
      <c r="I649" s="7">
        <f t="shared" si="45"/>
        <v>50.58</v>
      </c>
      <c r="J649" s="7">
        <f t="shared" si="45"/>
        <v>106.975863960505</v>
      </c>
      <c r="K649" s="7">
        <f t="shared" si="45"/>
        <v>134.892036</v>
      </c>
      <c r="L649" s="7">
        <f t="shared" si="45"/>
        <v>100</v>
      </c>
      <c r="M649" s="7">
        <f t="shared" si="45"/>
        <v>1636.83620344413</v>
      </c>
    </row>
    <row r="650" spans="1:13">
      <c r="A650" t="s">
        <v>115</v>
      </c>
      <c r="F650" s="7">
        <f t="shared" ref="F650:M650" si="46">STDEV(F563:F646)</f>
        <v>51.1169984840836</v>
      </c>
      <c r="G650" s="7">
        <f t="shared" si="46"/>
        <v>2.16684851172114</v>
      </c>
      <c r="H650" s="7">
        <f t="shared" si="46"/>
        <v>61788.3276763665</v>
      </c>
      <c r="I650" s="7">
        <f t="shared" si="46"/>
        <v>11.6722014868747</v>
      </c>
      <c r="J650" s="7">
        <f t="shared" si="46"/>
        <v>870.62604188713</v>
      </c>
      <c r="K650" s="7">
        <f t="shared" si="46"/>
        <v>3316.83867778655</v>
      </c>
      <c r="L650" s="7">
        <f t="shared" si="46"/>
        <v>577.444830128084</v>
      </c>
      <c r="M650" s="7">
        <f t="shared" si="46"/>
        <v>67226.4178313587</v>
      </c>
    </row>
  </sheetData>
  <mergeCells count="12">
    <mergeCell ref="D93:H93"/>
    <mergeCell ref="I93:L93"/>
    <mergeCell ref="D188:I188"/>
    <mergeCell ref="J188:M188"/>
    <mergeCell ref="D284:I284"/>
    <mergeCell ref="J284:M284"/>
    <mergeCell ref="D376:I376"/>
    <mergeCell ref="J376:M376"/>
    <mergeCell ref="D468:I468"/>
    <mergeCell ref="J468:M468"/>
    <mergeCell ref="D561:I561"/>
    <mergeCell ref="J561:M561"/>
  </mergeCells>
  <pageMargins left="0.75" right="0.75" top="1" bottom="1" header="0.511805555555556" footer="0.511805555555556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ep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07-13T09:27:00Z</dcterms:created>
  <dcterms:modified xsi:type="dcterms:W3CDTF">2018-08-13T08:09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20</vt:lpwstr>
  </property>
</Properties>
</file>